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joach\Documents\U1_project\for_publication\Mangilet_et_al_2023\shortread_RNAseq\"/>
    </mc:Choice>
  </mc:AlternateContent>
  <xr:revisionPtr revIDLastSave="0" documentId="13_ncr:1_{234D2FA9-ECA6-48EB-B440-40B8A163B846}" xr6:coauthVersionLast="36" xr6:coauthVersionMax="36" xr10:uidLastSave="{00000000-0000-0000-0000-000000000000}"/>
  <bookViews>
    <workbookView xWindow="0" yWindow="0" windowWidth="28770" windowHeight="11400" firstSheet="3" activeTab="10" xr2:uid="{00000000-000D-0000-FFFF-FFFF00000000}"/>
  </bookViews>
  <sheets>
    <sheet name="Summary_DEG_AS" sheetId="18" r:id="rId1"/>
    <sheet name="overlap_a3ss_degs_up" sheetId="8" r:id="rId2"/>
    <sheet name="overlap_a3ss_degs_down" sheetId="9" r:id="rId3"/>
    <sheet name="overlap_a5ss_degs_up" sheetId="10" r:id="rId4"/>
    <sheet name="overlap_a5ss_degs_down" sheetId="11" r:id="rId5"/>
    <sheet name="overlap_mxe_degs_up" sheetId="12" r:id="rId6"/>
    <sheet name="overlap_mxe_degs_down" sheetId="13" r:id="rId7"/>
    <sheet name="overlap_ri_degs_up" sheetId="14" r:id="rId8"/>
    <sheet name="overlap_ri_degs_down" sheetId="15" r:id="rId9"/>
    <sheet name="overlap_se_degs_up" sheetId="16" r:id="rId10"/>
    <sheet name="overlap_se_degs_down" sheetId="17" r:id="rId11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8" l="1"/>
  <c r="C5" i="18"/>
  <c r="C4" i="18"/>
  <c r="C3" i="18"/>
  <c r="C2" i="18"/>
</calcChain>
</file>

<file path=xl/sharedStrings.xml><?xml version="1.0" encoding="utf-8"?>
<sst xmlns="http://schemas.openxmlformats.org/spreadsheetml/2006/main" count="816" uniqueCount="334">
  <si>
    <t>AT1G01550</t>
  </si>
  <si>
    <t>AT1G02780</t>
  </si>
  <si>
    <t>AT1G05870</t>
  </si>
  <si>
    <t>AT1G08930</t>
  </si>
  <si>
    <t>AT1G15270</t>
  </si>
  <si>
    <t>AT1G22740</t>
  </si>
  <si>
    <t>AT1G26670</t>
  </si>
  <si>
    <t>AT1G29990</t>
  </si>
  <si>
    <t>AT1G43670</t>
  </si>
  <si>
    <t>AT1G45201</t>
  </si>
  <si>
    <t>AT1G52100</t>
  </si>
  <si>
    <t>AT1G52510</t>
  </si>
  <si>
    <t>AT1G55520</t>
  </si>
  <si>
    <t>AT1G56170</t>
  </si>
  <si>
    <t>AT1G59840</t>
  </si>
  <si>
    <t>AT1G61740</t>
  </si>
  <si>
    <t>AT1G64750</t>
  </si>
  <si>
    <t>AT1G64860</t>
  </si>
  <si>
    <t>AT1G65032-AT1G65040</t>
  </si>
  <si>
    <t>AT1G68830</t>
  </si>
  <si>
    <t>AT1G69530</t>
  </si>
  <si>
    <t>AT1G70290</t>
  </si>
  <si>
    <t>AT1G77710</t>
  </si>
  <si>
    <t>AT1G78070</t>
  </si>
  <si>
    <t>AT2G18290</t>
  </si>
  <si>
    <t>AT2G19750</t>
  </si>
  <si>
    <t>AT2G20490</t>
  </si>
  <si>
    <t>AT2G21330</t>
  </si>
  <si>
    <t>AT2G26580</t>
  </si>
  <si>
    <t>AT2G32640</t>
  </si>
  <si>
    <t>AT2G34860</t>
  </si>
  <si>
    <t>AT2G35260</t>
  </si>
  <si>
    <t>AT2G35830</t>
  </si>
  <si>
    <t>AT2G39250</t>
  </si>
  <si>
    <t>AT2G42220</t>
  </si>
  <si>
    <t>AT2G45640</t>
  </si>
  <si>
    <t>AT2G45990</t>
  </si>
  <si>
    <t>AT2G46420</t>
  </si>
  <si>
    <t>AT3G01150</t>
  </si>
  <si>
    <t>AT3G04940</t>
  </si>
  <si>
    <t>AT3G05840</t>
  </si>
  <si>
    <t>AT3G09860</t>
  </si>
  <si>
    <t>AT3G11500</t>
  </si>
  <si>
    <t>AT3G17590</t>
  </si>
  <si>
    <t>AT3G20430</t>
  </si>
  <si>
    <t>AT3G24730</t>
  </si>
  <si>
    <t>AT3G26950</t>
  </si>
  <si>
    <t>AT3G27180</t>
  </si>
  <si>
    <t>AT3G27930</t>
  </si>
  <si>
    <t>AT3G44310</t>
  </si>
  <si>
    <t>AT3G52720</t>
  </si>
  <si>
    <t>AT3G54840</t>
  </si>
  <si>
    <t>AT3G56720</t>
  </si>
  <si>
    <t>AT3G56750</t>
  </si>
  <si>
    <t>AT3G57170</t>
  </si>
  <si>
    <t>AT4G02060</t>
  </si>
  <si>
    <t>AT4G02570</t>
  </si>
  <si>
    <t>AT4G04570</t>
  </si>
  <si>
    <t>AT4G08980</t>
  </si>
  <si>
    <t>AT4G12720</t>
  </si>
  <si>
    <t>AT4G15545</t>
  </si>
  <si>
    <t>AT4G16695</t>
  </si>
  <si>
    <t>AT4G17090</t>
  </si>
  <si>
    <t>AT4G18480</t>
  </si>
  <si>
    <t>AT4G19350</t>
  </si>
  <si>
    <t>AT4G19640</t>
  </si>
  <si>
    <t>AT4G21560</t>
  </si>
  <si>
    <t>AT4G21980</t>
  </si>
  <si>
    <t>AT4G25080</t>
  </si>
  <si>
    <t>AT4G27000</t>
  </si>
  <si>
    <t>AT4G36190-AT4G36195</t>
  </si>
  <si>
    <t>AT4G37610</t>
  </si>
  <si>
    <t>AT5G06130</t>
  </si>
  <si>
    <t>AT5G08760</t>
  </si>
  <si>
    <t>AT5G10860</t>
  </si>
  <si>
    <t>AT5G13240</t>
  </si>
  <si>
    <t>AT5G16710</t>
  </si>
  <si>
    <t>AT5G17310</t>
  </si>
  <si>
    <t>AT5G17780</t>
  </si>
  <si>
    <t>AT5G19590</t>
  </si>
  <si>
    <t>AT5G27760</t>
  </si>
  <si>
    <t>AT5G40930</t>
  </si>
  <si>
    <t>AT5G41760</t>
  </si>
  <si>
    <t>AT5G43850</t>
  </si>
  <si>
    <t>AT5G46390</t>
  </si>
  <si>
    <t>AT5G47435</t>
  </si>
  <si>
    <t>AT5G48220</t>
  </si>
  <si>
    <t>AT5G49730</t>
  </si>
  <si>
    <t>AT5G49740</t>
  </si>
  <si>
    <t>AT5G51720</t>
  </si>
  <si>
    <t>AT5G55570</t>
  </si>
  <si>
    <t>AT5G56670</t>
  </si>
  <si>
    <t>AT5G57330</t>
  </si>
  <si>
    <t>AT5G63050</t>
  </si>
  <si>
    <t>AT5G64140</t>
  </si>
  <si>
    <t>AT5G64940</t>
  </si>
  <si>
    <t>AT1G01080</t>
  </si>
  <si>
    <t>AT1G01790</t>
  </si>
  <si>
    <t>AT1G01820</t>
  </si>
  <si>
    <t>AT1G02100</t>
  </si>
  <si>
    <t>AT1G02120</t>
  </si>
  <si>
    <t>AT1G02280</t>
  </si>
  <si>
    <t>AT1G05430</t>
  </si>
  <si>
    <t>AT1G05940</t>
  </si>
  <si>
    <t>AT1G07110</t>
  </si>
  <si>
    <t>AT1G08125</t>
  </si>
  <si>
    <t>AT1G08530</t>
  </si>
  <si>
    <t>AT1G10070</t>
  </si>
  <si>
    <t>AT1G10890</t>
  </si>
  <si>
    <t>AT1G12470</t>
  </si>
  <si>
    <t>AT1G12520</t>
  </si>
  <si>
    <t>AT1G13820</t>
  </si>
  <si>
    <t>AT1G15290</t>
  </si>
  <si>
    <t>AT1G16080-AT1G16090</t>
  </si>
  <si>
    <t>AT1G19350</t>
  </si>
  <si>
    <t>AT1G20020</t>
  </si>
  <si>
    <t>AT1G22430</t>
  </si>
  <si>
    <t>AT1G23360</t>
  </si>
  <si>
    <t>AT1G26230</t>
  </si>
  <si>
    <t>AT1G32070</t>
  </si>
  <si>
    <t>AT1G35340</t>
  </si>
  <si>
    <t>AT1G51110</t>
  </si>
  <si>
    <t>AT1G54390</t>
  </si>
  <si>
    <t>AT1G56460</t>
  </si>
  <si>
    <t>AT1G59560</t>
  </si>
  <si>
    <t>AT1G60995</t>
  </si>
  <si>
    <t>AT1G62330</t>
  </si>
  <si>
    <t>AT1G64430</t>
  </si>
  <si>
    <t>AT1G64770</t>
  </si>
  <si>
    <t>AT1G70480</t>
  </si>
  <si>
    <t>AT1G70760</t>
  </si>
  <si>
    <t>AT1G72710</t>
  </si>
  <si>
    <t>AT1G73840</t>
  </si>
  <si>
    <t>AT1G74960</t>
  </si>
  <si>
    <t>AT1G75380</t>
  </si>
  <si>
    <t>AT1G79600</t>
  </si>
  <si>
    <t>AT2G02500</t>
  </si>
  <si>
    <t>AT2G03390</t>
  </si>
  <si>
    <t>AT2G03420</t>
  </si>
  <si>
    <t>AT2G03710</t>
  </si>
  <si>
    <t>AT2G06025</t>
  </si>
  <si>
    <t>AT2G06925</t>
  </si>
  <si>
    <t>AT2G07050</t>
  </si>
  <si>
    <t>AT2G20280</t>
  </si>
  <si>
    <t>AT2G22990</t>
  </si>
  <si>
    <t>AT2G23370</t>
  </si>
  <si>
    <t>AT2G25840</t>
  </si>
  <si>
    <t>AT2G25920</t>
  </si>
  <si>
    <t>AT2G26210</t>
  </si>
  <si>
    <t>AT2G26550</t>
  </si>
  <si>
    <t>AT2G26840</t>
  </si>
  <si>
    <t>AT2G26980</t>
  </si>
  <si>
    <t>AT2G27230</t>
  </si>
  <si>
    <t>AT2G27900</t>
  </si>
  <si>
    <t>AT2G28390</t>
  </si>
  <si>
    <t>AT2G28470</t>
  </si>
  <si>
    <t>AT2G30695</t>
  </si>
  <si>
    <t>AT2G32850</t>
  </si>
  <si>
    <t>AT2G38040</t>
  </si>
  <si>
    <t>AT2G38550</t>
  </si>
  <si>
    <t>AT2G39130</t>
  </si>
  <si>
    <t>AT2G39470</t>
  </si>
  <si>
    <t>AT2G40430</t>
  </si>
  <si>
    <t>AT2G40640</t>
  </si>
  <si>
    <t>AT2G42880</t>
  </si>
  <si>
    <t>AT2G43560</t>
  </si>
  <si>
    <t>AT2G47240</t>
  </si>
  <si>
    <t>AT2G47320</t>
  </si>
  <si>
    <t>AT3G01500</t>
  </si>
  <si>
    <t>AT3G01690</t>
  </si>
  <si>
    <t>AT3G02870</t>
  </si>
  <si>
    <t>AT3G04910</t>
  </si>
  <si>
    <t>AT3G09090</t>
  </si>
  <si>
    <t>AT3G10260</t>
  </si>
  <si>
    <t>AT3G10940</t>
  </si>
  <si>
    <t>AT3G11945</t>
  </si>
  <si>
    <t>AT3G12620</t>
  </si>
  <si>
    <t>AT3G13440</t>
  </si>
  <si>
    <t>AT3G14660</t>
  </si>
  <si>
    <t>AT3G16260</t>
  </si>
  <si>
    <t>AT3G20390</t>
  </si>
  <si>
    <t>AT3G23700</t>
  </si>
  <si>
    <t>AT3G26510</t>
  </si>
  <si>
    <t>AT3G26580</t>
  </si>
  <si>
    <t>AT3G43540</t>
  </si>
  <si>
    <t>AT3G46510</t>
  </si>
  <si>
    <t>AT3G51950</t>
  </si>
  <si>
    <t>AT3G53570</t>
  </si>
  <si>
    <t>AT3G54920</t>
  </si>
  <si>
    <t>AT3G55460</t>
  </si>
  <si>
    <t>AT3G56040</t>
  </si>
  <si>
    <t>AT3G56130</t>
  </si>
  <si>
    <t>AT3G56140</t>
  </si>
  <si>
    <t>AT3G56590</t>
  </si>
  <si>
    <t>AT3G60190</t>
  </si>
  <si>
    <t>AT3G62750</t>
  </si>
  <si>
    <t>AT3G63520</t>
  </si>
  <si>
    <t>AT4G02120</t>
  </si>
  <si>
    <t>AT4G04340</t>
  </si>
  <si>
    <t>AT4G04890</t>
  </si>
  <si>
    <t>AT4G09150</t>
  </si>
  <si>
    <t>AT4G11960</t>
  </si>
  <si>
    <t>AT4G12830</t>
  </si>
  <si>
    <t>AT4G13250</t>
  </si>
  <si>
    <t>AT4G13550</t>
  </si>
  <si>
    <t>AT4G13670</t>
  </si>
  <si>
    <t>AT4G14920</t>
  </si>
  <si>
    <t>AT4G16983</t>
  </si>
  <si>
    <t>AT4G18975</t>
  </si>
  <si>
    <t>AT4G19160</t>
  </si>
  <si>
    <t>AT4G20260</t>
  </si>
  <si>
    <t>AT4G24460</t>
  </si>
  <si>
    <t>AT4G29220</t>
  </si>
  <si>
    <t>AT4G29490</t>
  </si>
  <si>
    <t>AT4G30690</t>
  </si>
  <si>
    <t>AT4G31990</t>
  </si>
  <si>
    <t>AT4G32570</t>
  </si>
  <si>
    <t>AT4G33180</t>
  </si>
  <si>
    <t>AT4G33580</t>
  </si>
  <si>
    <t>AT4G33760</t>
  </si>
  <si>
    <t>AT4G34090</t>
  </si>
  <si>
    <t>AT4G35770</t>
  </si>
  <si>
    <t>AT4G36400</t>
  </si>
  <si>
    <t>AT4G37550</t>
  </si>
  <si>
    <t>AT4G38160</t>
  </si>
  <si>
    <t>AT4G38550</t>
  </si>
  <si>
    <t>AT5G04810</t>
  </si>
  <si>
    <t>AT5G06278</t>
  </si>
  <si>
    <t>AT5G06690</t>
  </si>
  <si>
    <t>AT5G08370</t>
  </si>
  <si>
    <t>AT5G08415</t>
  </si>
  <si>
    <t>AT5G11060</t>
  </si>
  <si>
    <t>AT5G12150</t>
  </si>
  <si>
    <t>AT5G12950</t>
  </si>
  <si>
    <t>AT5G13980</t>
  </si>
  <si>
    <t>AT5G19220</t>
  </si>
  <si>
    <t>AT5G21222</t>
  </si>
  <si>
    <t>AT5G22860</t>
  </si>
  <si>
    <t>AT5G24630</t>
  </si>
  <si>
    <t>AT5G26180</t>
  </si>
  <si>
    <t>AT5G27390</t>
  </si>
  <si>
    <t>AT5G27710</t>
  </si>
  <si>
    <t>AT5G35180</t>
  </si>
  <si>
    <t>AT5G35730</t>
  </si>
  <si>
    <t>AT5G37360</t>
  </si>
  <si>
    <t>AT5G40490</t>
  </si>
  <si>
    <t>AT5G40850</t>
  </si>
  <si>
    <t>AT5G42030</t>
  </si>
  <si>
    <t>AT5G42080</t>
  </si>
  <si>
    <t>AT5G42765</t>
  </si>
  <si>
    <t>AT5G43745</t>
  </si>
  <si>
    <t>AT5G44290</t>
  </si>
  <si>
    <t>AT5G45040</t>
  </si>
  <si>
    <t>AT5G49555</t>
  </si>
  <si>
    <t>AT5G49650</t>
  </si>
  <si>
    <t>AT5G49970</t>
  </si>
  <si>
    <t>AT5G50950</t>
  </si>
  <si>
    <t>AT5G52920</t>
  </si>
  <si>
    <t>AT5G53450</t>
  </si>
  <si>
    <t>AT5G53850</t>
  </si>
  <si>
    <t>AT5G56850</t>
  </si>
  <si>
    <t>AT5G57120</t>
  </si>
  <si>
    <t>AT5G60600</t>
  </si>
  <si>
    <t>AT5G64330</t>
  </si>
  <si>
    <t>AT5G65010</t>
  </si>
  <si>
    <t>AT5G66060</t>
  </si>
  <si>
    <t>AT5G66310</t>
  </si>
  <si>
    <t>G3963</t>
  </si>
  <si>
    <t>GeneID</t>
  </si>
  <si>
    <t>longExonStart_0base</t>
  </si>
  <si>
    <t>longExonEnd</t>
  </si>
  <si>
    <t>shortES</t>
  </si>
  <si>
    <t>shortEE</t>
  </si>
  <si>
    <t>flankingES</t>
  </si>
  <si>
    <t>flankingEE</t>
  </si>
  <si>
    <t>X1stExonStart_0base</t>
  </si>
  <si>
    <t>X1stExonEnd</t>
  </si>
  <si>
    <t>X2ndExonStart_0base</t>
  </si>
  <si>
    <t>X2ndExonEnd</t>
  </si>
  <si>
    <t>upstreamES</t>
  </si>
  <si>
    <t>upstreamEE</t>
  </si>
  <si>
    <t>downstreamES</t>
  </si>
  <si>
    <t>downstreamEE</t>
  </si>
  <si>
    <t>riExonStart_0base</t>
  </si>
  <si>
    <t>riExonEnd</t>
  </si>
  <si>
    <t>exonStart_0base</t>
  </si>
  <si>
    <t>exonEnd</t>
  </si>
  <si>
    <t>unique gene names</t>
  </si>
  <si>
    <t>Total: Differentially splicied in amiR-u1-70k and amiR-u1-c lines compared to WT</t>
  </si>
  <si>
    <t>overlap with DEGs in amiR-u1-70k and amiR-u1-c lines compared to WT   (2374)</t>
  </si>
  <si>
    <t>Skipped exon (741)</t>
  </si>
  <si>
    <t>Retained Intron (1313)</t>
  </si>
  <si>
    <t>A3SS (305)</t>
  </si>
  <si>
    <t>A5SS (432)</t>
  </si>
  <si>
    <t>Mutually exclusive exons (20)</t>
  </si>
  <si>
    <t>baseMean_u1c</t>
  </si>
  <si>
    <t>log2FoldChange_u1c</t>
  </si>
  <si>
    <t>lfcSE_u1c</t>
  </si>
  <si>
    <t>stat_u1c</t>
  </si>
  <si>
    <t>pvalue_u1c</t>
  </si>
  <si>
    <t>padj_u1c</t>
  </si>
  <si>
    <t>baseMean_u170k</t>
  </si>
  <si>
    <t>log2FoldChange_u170k</t>
  </si>
  <si>
    <t>lfcSE_u170k</t>
  </si>
  <si>
    <t>stat_u170k</t>
  </si>
  <si>
    <t>pvalue_u170k</t>
  </si>
  <si>
    <t>padj_u170k</t>
  </si>
  <si>
    <t>FDR_amiR-u1-c</t>
  </si>
  <si>
    <t>IncLevelDifference_amiR-u1-c</t>
  </si>
  <si>
    <t>FDR_amirR-u1-70k</t>
  </si>
  <si>
    <t>IncLevelDifference_amirR-u1-70k</t>
  </si>
  <si>
    <t>AT5G16350</t>
  </si>
  <si>
    <t>AT2G07340</t>
  </si>
  <si>
    <t>AT4G00520</t>
  </si>
  <si>
    <t>AT1G01770</t>
  </si>
  <si>
    <t>AT1G10570</t>
  </si>
  <si>
    <t>AT1G14250</t>
  </si>
  <si>
    <t>AT2G21100</t>
  </si>
  <si>
    <t>AT2G24600</t>
  </si>
  <si>
    <t>AT2G32295</t>
  </si>
  <si>
    <t>AT2G41100</t>
  </si>
  <si>
    <t>AT3G21390</t>
  </si>
  <si>
    <t>AT3G61110</t>
  </si>
  <si>
    <t>AT1G80030</t>
  </si>
  <si>
    <t>AT2G20830</t>
  </si>
  <si>
    <t>AT2G21385</t>
  </si>
  <si>
    <t>AT3G02030</t>
  </si>
  <si>
    <t>AT3G13450</t>
  </si>
  <si>
    <t>AT5G13710</t>
  </si>
  <si>
    <t>AT5G17920</t>
  </si>
  <si>
    <t>AT5G18590</t>
  </si>
  <si>
    <t>AT5G19620</t>
  </si>
  <si>
    <t>AT3G02990</t>
  </si>
  <si>
    <t>AT1G08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6" fillId="0" borderId="0" applyFon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5" fillId="0" borderId="0" xfId="0" applyFont="1"/>
    <xf numFmtId="10" fontId="0" fillId="0" borderId="0" xfId="0" applyNumberFormat="1"/>
    <xf numFmtId="9" fontId="0" fillId="0" borderId="0" xfId="7" applyFont="1"/>
  </cellXfs>
  <cellStyles count="8">
    <cellStyle name="Besuchter Hyperlink" xfId="2" builtinId="9" hidden="1"/>
    <cellStyle name="Besuchter Hyperlink" xfId="4" builtinId="9" hidden="1"/>
    <cellStyle name="Besuchter Hyperlink" xfId="6" builtinId="9" hidden="1"/>
    <cellStyle name="Link" xfId="1" builtinId="8" hidden="1"/>
    <cellStyle name="Link" xfId="3" builtinId="8" hidden="1"/>
    <cellStyle name="Link" xfId="5" builtinId="8" hidden="1"/>
    <cellStyle name="Prozent" xfId="7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>
      <selection activeCell="C29" sqref="C29"/>
    </sheetView>
  </sheetViews>
  <sheetFormatPr baseColWidth="10" defaultRowHeight="15" x14ac:dyDescent="0.25"/>
  <cols>
    <col min="1" max="1" width="69" customWidth="1"/>
    <col min="2" max="2" width="34.140625" customWidth="1"/>
    <col min="3" max="3" width="67.140625" customWidth="1"/>
    <col min="4" max="4" width="16.140625" customWidth="1"/>
  </cols>
  <sheetData>
    <row r="1" spans="1:7" x14ac:dyDescent="0.25">
      <c r="A1" s="3" t="s">
        <v>288</v>
      </c>
      <c r="B1" s="3" t="s">
        <v>289</v>
      </c>
      <c r="C1" s="4" t="s">
        <v>289</v>
      </c>
      <c r="D1" s="3" t="s">
        <v>287</v>
      </c>
      <c r="E1" s="2"/>
      <c r="F1" s="2"/>
      <c r="G1" s="2"/>
    </row>
    <row r="2" spans="1:7" x14ac:dyDescent="0.25">
      <c r="A2" s="2" t="s">
        <v>290</v>
      </c>
      <c r="B2" s="2">
        <v>159</v>
      </c>
      <c r="C2" s="5">
        <f>Summary_DEG_AS!B2/741</f>
        <v>0.2145748987854251</v>
      </c>
      <c r="D2" s="2">
        <v>2730</v>
      </c>
      <c r="E2" s="2"/>
      <c r="F2" s="2"/>
      <c r="G2" s="2"/>
    </row>
    <row r="3" spans="1:7" x14ac:dyDescent="0.25">
      <c r="A3" s="2" t="s">
        <v>291</v>
      </c>
      <c r="B3" s="2">
        <v>284</v>
      </c>
      <c r="C3" s="6">
        <f>B3/1313</f>
        <v>0.21629855293221631</v>
      </c>
      <c r="D3" s="2">
        <v>3268</v>
      </c>
      <c r="E3" s="2"/>
      <c r="F3" s="2"/>
      <c r="G3" s="2"/>
    </row>
    <row r="4" spans="1:7" x14ac:dyDescent="0.25">
      <c r="A4" s="2" t="s">
        <v>292</v>
      </c>
      <c r="B4" s="2">
        <v>60</v>
      </c>
      <c r="C4" s="5">
        <f>B4/305</f>
        <v>0.19672131147540983</v>
      </c>
      <c r="D4" s="2">
        <v>2571</v>
      </c>
      <c r="E4" s="2"/>
      <c r="F4" s="2"/>
      <c r="G4" s="2"/>
    </row>
    <row r="5" spans="1:7" x14ac:dyDescent="0.25">
      <c r="A5" s="2" t="s">
        <v>293</v>
      </c>
      <c r="B5" s="2">
        <v>80</v>
      </c>
      <c r="C5" s="6">
        <f>B5/432</f>
        <v>0.18518518518518517</v>
      </c>
      <c r="D5" s="2">
        <v>2671</v>
      </c>
      <c r="E5" s="2"/>
      <c r="F5" s="2"/>
      <c r="G5" s="2"/>
    </row>
    <row r="6" spans="1:7" x14ac:dyDescent="0.25">
      <c r="A6" s="2" t="s">
        <v>294</v>
      </c>
      <c r="B6" s="2">
        <v>3</v>
      </c>
      <c r="C6" s="6">
        <f>B6/20</f>
        <v>0.15</v>
      </c>
      <c r="D6" s="2">
        <v>2384</v>
      </c>
      <c r="E6" s="2"/>
      <c r="F6" s="2"/>
      <c r="G6" s="2"/>
    </row>
    <row r="7" spans="1:7" x14ac:dyDescent="0.25">
      <c r="A7" s="2"/>
      <c r="B7" s="2"/>
      <c r="D7" s="2"/>
      <c r="E7" s="2"/>
      <c r="F7" s="2"/>
      <c r="G7" s="2"/>
    </row>
    <row r="8" spans="1:7" x14ac:dyDescent="0.25">
      <c r="A8" s="2"/>
      <c r="B8" s="2"/>
      <c r="D8" s="2"/>
      <c r="E8" s="2"/>
      <c r="F8" s="2"/>
      <c r="G8" s="2"/>
    </row>
    <row r="9" spans="1:7" x14ac:dyDescent="0.25">
      <c r="A9" s="2"/>
      <c r="B9" s="2"/>
      <c r="D9" s="2"/>
      <c r="E9" s="2"/>
      <c r="F9" s="2"/>
      <c r="G9" s="2"/>
    </row>
    <row r="10" spans="1:7" x14ac:dyDescent="0.25">
      <c r="A10" s="2"/>
      <c r="B10" s="2"/>
      <c r="D10" s="2"/>
      <c r="E10" s="2"/>
      <c r="F10" s="2"/>
      <c r="G10" s="2"/>
    </row>
    <row r="11" spans="1:7" x14ac:dyDescent="0.25">
      <c r="A11" s="2"/>
      <c r="B11" s="2"/>
      <c r="D11" s="2"/>
      <c r="E11" s="2"/>
      <c r="F11" s="2"/>
      <c r="G1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70"/>
  <sheetViews>
    <sheetView workbookViewId="0">
      <selection sqref="A1:X49"/>
    </sheetView>
  </sheetViews>
  <sheetFormatPr baseColWidth="10" defaultRowHeight="15" x14ac:dyDescent="0.25"/>
  <sheetData>
    <row r="1" spans="1:24" x14ac:dyDescent="0.25">
      <c r="B1" t="s">
        <v>268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285</v>
      </c>
      <c r="P1" t="s">
        <v>286</v>
      </c>
      <c r="Q1" t="s">
        <v>279</v>
      </c>
      <c r="R1" t="s">
        <v>280</v>
      </c>
      <c r="S1" t="s">
        <v>281</v>
      </c>
      <c r="T1" t="s">
        <v>282</v>
      </c>
      <c r="U1" t="s">
        <v>307</v>
      </c>
      <c r="V1" t="s">
        <v>308</v>
      </c>
      <c r="W1" t="s">
        <v>309</v>
      </c>
      <c r="X1" t="s">
        <v>310</v>
      </c>
    </row>
    <row r="2" spans="1:24" x14ac:dyDescent="0.25">
      <c r="A2">
        <v>1</v>
      </c>
      <c r="B2" t="s">
        <v>0</v>
      </c>
      <c r="C2">
        <v>2091.2889767747602</v>
      </c>
      <c r="D2">
        <v>0.28335899865137898</v>
      </c>
      <c r="E2">
        <v>8.8261761300567801E-2</v>
      </c>
      <c r="F2">
        <v>3.21043897692484</v>
      </c>
      <c r="G2">
        <v>1.3253240519103099E-3</v>
      </c>
      <c r="H2">
        <v>1.09416057479327E-2</v>
      </c>
      <c r="I2">
        <v>2091.2889767747602</v>
      </c>
      <c r="J2">
        <v>0.34751906810479199</v>
      </c>
      <c r="K2">
        <v>7.9189753918474604E-2</v>
      </c>
      <c r="L2">
        <v>4.3884347520837199</v>
      </c>
      <c r="M2" s="1">
        <v>1.1416937564190799E-5</v>
      </c>
      <c r="N2">
        <v>1.5301943704088599E-4</v>
      </c>
      <c r="O2">
        <v>199889</v>
      </c>
      <c r="P2">
        <v>199959</v>
      </c>
      <c r="Q2">
        <v>199638</v>
      </c>
      <c r="R2">
        <v>199763</v>
      </c>
      <c r="S2">
        <v>200510</v>
      </c>
      <c r="T2">
        <v>200754</v>
      </c>
      <c r="U2">
        <v>1.68833591682793E-4</v>
      </c>
      <c r="V2">
        <v>3.5000000000000003E-2</v>
      </c>
      <c r="W2" s="1">
        <v>3.37540276207458E-7</v>
      </c>
      <c r="X2">
        <v>4.5999999999999999E-2</v>
      </c>
    </row>
    <row r="3" spans="1:24" x14ac:dyDescent="0.25">
      <c r="A3">
        <v>2</v>
      </c>
      <c r="B3" t="s">
        <v>0</v>
      </c>
      <c r="C3">
        <v>2091.2889767747602</v>
      </c>
      <c r="D3">
        <v>0.28335899865137898</v>
      </c>
      <c r="E3">
        <v>8.8261761300567801E-2</v>
      </c>
      <c r="F3">
        <v>3.21043897692484</v>
      </c>
      <c r="G3">
        <v>1.3253240519103099E-3</v>
      </c>
      <c r="H3">
        <v>1.09416057479327E-2</v>
      </c>
      <c r="I3">
        <v>2091.2889767747602</v>
      </c>
      <c r="J3">
        <v>0.34751906810479199</v>
      </c>
      <c r="K3">
        <v>7.9189753918474604E-2</v>
      </c>
      <c r="L3">
        <v>4.3884347520837199</v>
      </c>
      <c r="M3" s="1">
        <v>1.1416937564190799E-5</v>
      </c>
      <c r="N3">
        <v>1.5301943704088599E-4</v>
      </c>
      <c r="O3">
        <v>199902</v>
      </c>
      <c r="P3">
        <v>199959</v>
      </c>
      <c r="Q3">
        <v>199646</v>
      </c>
      <c r="R3">
        <v>199763</v>
      </c>
      <c r="S3">
        <v>200510</v>
      </c>
      <c r="T3">
        <v>201754</v>
      </c>
      <c r="U3" s="1">
        <v>1.8076369866185799E-5</v>
      </c>
      <c r="V3">
        <v>7.0999999999999994E-2</v>
      </c>
      <c r="W3" s="1">
        <v>1.0957885897293301E-7</v>
      </c>
      <c r="X3">
        <v>8.8999999999999996E-2</v>
      </c>
    </row>
    <row r="4" spans="1:24" x14ac:dyDescent="0.25">
      <c r="A4">
        <v>3</v>
      </c>
      <c r="B4" t="s">
        <v>3</v>
      </c>
      <c r="C4">
        <v>1425.4202151449699</v>
      </c>
      <c r="D4">
        <v>0.33890757908608699</v>
      </c>
      <c r="E4">
        <v>0.12857189673481101</v>
      </c>
      <c r="F4">
        <v>2.6359382391714101</v>
      </c>
      <c r="G4">
        <v>8.3905001626826299E-3</v>
      </c>
      <c r="H4">
        <v>4.5215913745341403E-2</v>
      </c>
      <c r="I4">
        <v>1425.4202151449699</v>
      </c>
      <c r="J4">
        <v>0.53576332501380997</v>
      </c>
      <c r="K4">
        <v>0.115038433135463</v>
      </c>
      <c r="L4">
        <v>4.6572550617316404</v>
      </c>
      <c r="M4" s="1">
        <v>3.2045333176889499E-6</v>
      </c>
      <c r="N4" s="1">
        <v>5.0259656067077897E-5</v>
      </c>
      <c r="O4">
        <v>2874310</v>
      </c>
      <c r="P4">
        <v>2874370</v>
      </c>
      <c r="Q4">
        <v>2874095</v>
      </c>
      <c r="R4">
        <v>2874185</v>
      </c>
      <c r="S4">
        <v>2874491</v>
      </c>
      <c r="T4">
        <v>2874554</v>
      </c>
      <c r="U4">
        <v>2.1209727146019899E-2</v>
      </c>
      <c r="V4">
        <v>3.9E-2</v>
      </c>
      <c r="W4" s="1">
        <v>4.1656546509889199E-9</v>
      </c>
      <c r="X4">
        <v>0.09</v>
      </c>
    </row>
    <row r="5" spans="1:24" x14ac:dyDescent="0.25">
      <c r="A5">
        <v>4</v>
      </c>
      <c r="B5" t="s">
        <v>3</v>
      </c>
      <c r="C5">
        <v>1425.4202151449699</v>
      </c>
      <c r="D5">
        <v>0.33890757908608699</v>
      </c>
      <c r="E5">
        <v>0.12857189673481101</v>
      </c>
      <c r="F5">
        <v>2.6359382391714101</v>
      </c>
      <c r="G5">
        <v>8.3905001626826299E-3</v>
      </c>
      <c r="H5">
        <v>4.5215913745341403E-2</v>
      </c>
      <c r="I5">
        <v>1425.4202151449699</v>
      </c>
      <c r="J5">
        <v>0.53576332501380997</v>
      </c>
      <c r="K5">
        <v>0.115038433135463</v>
      </c>
      <c r="L5">
        <v>4.6572550617316404</v>
      </c>
      <c r="M5" s="1">
        <v>3.2045333176889499E-6</v>
      </c>
      <c r="N5" s="1">
        <v>5.0259656067077897E-5</v>
      </c>
      <c r="O5">
        <v>2874344</v>
      </c>
      <c r="P5">
        <v>2874370</v>
      </c>
      <c r="Q5">
        <v>2874095</v>
      </c>
      <c r="R5">
        <v>2874185</v>
      </c>
      <c r="S5">
        <v>2874491</v>
      </c>
      <c r="T5">
        <v>2874557</v>
      </c>
      <c r="U5">
        <v>2.7893748353192E-4</v>
      </c>
      <c r="V5">
        <v>0.151</v>
      </c>
      <c r="W5" s="1">
        <v>2.1526377194921598E-9</v>
      </c>
      <c r="X5">
        <v>0.313</v>
      </c>
    </row>
    <row r="6" spans="1:24" x14ac:dyDescent="0.25">
      <c r="A6">
        <v>5</v>
      </c>
      <c r="B6" t="s">
        <v>5</v>
      </c>
      <c r="C6">
        <v>244.09811010846801</v>
      </c>
      <c r="D6">
        <v>0.51738980192621797</v>
      </c>
      <c r="E6">
        <v>0.17603200817494799</v>
      </c>
      <c r="F6">
        <v>2.9391802507417499</v>
      </c>
      <c r="G6">
        <v>3.2908162873679001E-3</v>
      </c>
      <c r="H6">
        <v>2.2207959268599298E-2</v>
      </c>
      <c r="I6">
        <v>244.09811010846801</v>
      </c>
      <c r="J6">
        <v>0.78414474039219495</v>
      </c>
      <c r="K6">
        <v>0.15770810655426601</v>
      </c>
      <c r="L6">
        <v>4.9721270359832701</v>
      </c>
      <c r="M6" s="1">
        <v>6.6222286348248301E-7</v>
      </c>
      <c r="N6" s="1">
        <v>1.2446546292914901E-5</v>
      </c>
      <c r="O6">
        <v>8049392</v>
      </c>
      <c r="P6">
        <v>8049419</v>
      </c>
      <c r="Q6">
        <v>8049042</v>
      </c>
      <c r="R6">
        <v>8049299</v>
      </c>
      <c r="S6">
        <v>8049539</v>
      </c>
      <c r="T6">
        <v>8049639</v>
      </c>
      <c r="U6" s="1">
        <v>5.9860605997248102E-5</v>
      </c>
      <c r="V6">
        <v>-0.13</v>
      </c>
      <c r="W6">
        <v>8.6095088786844604E-3</v>
      </c>
      <c r="X6">
        <v>-0.10199999999999999</v>
      </c>
    </row>
    <row r="7" spans="1:24" x14ac:dyDescent="0.25">
      <c r="A7">
        <v>6</v>
      </c>
      <c r="B7" t="s">
        <v>8</v>
      </c>
      <c r="C7">
        <v>4854.36167857702</v>
      </c>
      <c r="D7">
        <v>0.349510072975664</v>
      </c>
      <c r="E7">
        <v>0.108471186966119</v>
      </c>
      <c r="F7">
        <v>3.22214666171979</v>
      </c>
      <c r="G7">
        <v>1.2723398924485701E-3</v>
      </c>
      <c r="H7">
        <v>1.06153346431196E-2</v>
      </c>
      <c r="I7">
        <v>4854.36167857702</v>
      </c>
      <c r="J7">
        <v>0.31322064171803099</v>
      </c>
      <c r="K7">
        <v>9.7136367442333907E-2</v>
      </c>
      <c r="L7">
        <v>3.2245455534867302</v>
      </c>
      <c r="M7">
        <v>1.2617278123934299E-3</v>
      </c>
      <c r="N7">
        <v>8.4178560279763101E-3</v>
      </c>
      <c r="O7">
        <v>16468680</v>
      </c>
      <c r="P7">
        <v>16468737</v>
      </c>
      <c r="Q7">
        <v>16468564</v>
      </c>
      <c r="R7">
        <v>16468612</v>
      </c>
      <c r="S7">
        <v>16468841</v>
      </c>
      <c r="T7">
        <v>16468903</v>
      </c>
      <c r="U7" s="1">
        <v>2.6826848257792899E-6</v>
      </c>
      <c r="V7">
        <v>7.9000000000000001E-2</v>
      </c>
      <c r="W7" s="1">
        <v>7.6917613527704706E-9</v>
      </c>
      <c r="X7">
        <v>8.5999999999999993E-2</v>
      </c>
    </row>
    <row r="8" spans="1:24" x14ac:dyDescent="0.25">
      <c r="A8">
        <v>7</v>
      </c>
      <c r="B8" t="s">
        <v>19</v>
      </c>
      <c r="C8">
        <v>2169.8325930862302</v>
      </c>
      <c r="D8">
        <v>0.37944048862352803</v>
      </c>
      <c r="E8">
        <v>9.4541793822553302E-2</v>
      </c>
      <c r="F8">
        <v>4.0134682586592803</v>
      </c>
      <c r="G8" s="1">
        <v>5.9833051612043003E-5</v>
      </c>
      <c r="H8">
        <v>9.5026938660968405E-4</v>
      </c>
      <c r="I8">
        <v>2169.8325930862302</v>
      </c>
      <c r="J8">
        <v>0.82442306583966896</v>
      </c>
      <c r="K8">
        <v>8.4343333884739705E-2</v>
      </c>
      <c r="L8">
        <v>9.7746084707333605</v>
      </c>
      <c r="M8" s="1">
        <v>1.44715775573868E-22</v>
      </c>
      <c r="N8" s="1">
        <v>2.7766133473439498E-20</v>
      </c>
      <c r="O8">
        <v>25874901</v>
      </c>
      <c r="P8">
        <v>25874988</v>
      </c>
      <c r="Q8">
        <v>25874522</v>
      </c>
      <c r="R8">
        <v>25874821</v>
      </c>
      <c r="S8">
        <v>25875080</v>
      </c>
      <c r="T8">
        <v>25875505</v>
      </c>
      <c r="U8">
        <v>7.3407862630808203E-3</v>
      </c>
      <c r="V8">
        <v>0.03</v>
      </c>
      <c r="W8" s="1">
        <v>4.6711605776814802E-14</v>
      </c>
      <c r="X8">
        <v>7.3999999999999996E-2</v>
      </c>
    </row>
    <row r="9" spans="1:24" x14ac:dyDescent="0.25">
      <c r="A9">
        <v>8</v>
      </c>
      <c r="B9" t="s">
        <v>24</v>
      </c>
      <c r="C9">
        <v>411.88592181745503</v>
      </c>
      <c r="D9">
        <v>0.50543491516474603</v>
      </c>
      <c r="E9">
        <v>0.159131911617059</v>
      </c>
      <c r="F9">
        <v>3.1762008639790902</v>
      </c>
      <c r="G9">
        <v>1.4921759310954799E-3</v>
      </c>
      <c r="H9">
        <v>1.204115174353E-2</v>
      </c>
      <c r="I9">
        <v>411.88592181745503</v>
      </c>
      <c r="J9">
        <v>0.94974480973084097</v>
      </c>
      <c r="K9">
        <v>0.14188245568326199</v>
      </c>
      <c r="L9">
        <v>6.6938847735413498</v>
      </c>
      <c r="M9" s="1">
        <v>2.17322564132493E-11</v>
      </c>
      <c r="N9" s="1">
        <v>1.0380984889183601E-9</v>
      </c>
      <c r="O9">
        <v>7949414</v>
      </c>
      <c r="P9">
        <v>7949485</v>
      </c>
      <c r="Q9">
        <v>7948332</v>
      </c>
      <c r="R9">
        <v>7948782</v>
      </c>
      <c r="S9">
        <v>7949756</v>
      </c>
      <c r="T9">
        <v>7949817</v>
      </c>
      <c r="U9">
        <v>2.78630876577306E-4</v>
      </c>
      <c r="V9">
        <v>0.109</v>
      </c>
      <c r="W9" s="1">
        <v>3.8851489478549297E-5</v>
      </c>
      <c r="X9">
        <v>0.124</v>
      </c>
    </row>
    <row r="10" spans="1:24" x14ac:dyDescent="0.25">
      <c r="A10">
        <v>9</v>
      </c>
      <c r="B10" t="s">
        <v>24</v>
      </c>
      <c r="C10">
        <v>411.88592181745503</v>
      </c>
      <c r="D10">
        <v>0.50543491516474603</v>
      </c>
      <c r="E10">
        <v>0.159131911617059</v>
      </c>
      <c r="F10">
        <v>3.1762008639790902</v>
      </c>
      <c r="G10">
        <v>1.4921759310954799E-3</v>
      </c>
      <c r="H10">
        <v>1.204115174353E-2</v>
      </c>
      <c r="I10">
        <v>411.88592181745503</v>
      </c>
      <c r="J10">
        <v>0.94974480973084097</v>
      </c>
      <c r="K10">
        <v>0.14188245568326199</v>
      </c>
      <c r="L10">
        <v>6.6938847735413498</v>
      </c>
      <c r="M10" s="1">
        <v>2.17322564132493E-11</v>
      </c>
      <c r="N10" s="1">
        <v>1.0380984889183601E-9</v>
      </c>
      <c r="O10">
        <v>7949582</v>
      </c>
      <c r="P10">
        <v>7949675</v>
      </c>
      <c r="Q10">
        <v>7948677</v>
      </c>
      <c r="R10">
        <v>7948782</v>
      </c>
      <c r="S10">
        <v>7949756</v>
      </c>
      <c r="T10">
        <v>7949817</v>
      </c>
      <c r="U10" s="1">
        <v>1.9254899520430299E-5</v>
      </c>
      <c r="V10">
        <v>0.23400000000000001</v>
      </c>
      <c r="W10" s="1">
        <v>8.0718043715337606E-6</v>
      </c>
      <c r="X10">
        <v>0.222</v>
      </c>
    </row>
    <row r="11" spans="1:24" x14ac:dyDescent="0.25">
      <c r="A11">
        <v>10</v>
      </c>
      <c r="B11" t="s">
        <v>24</v>
      </c>
      <c r="C11">
        <v>411.88592181745503</v>
      </c>
      <c r="D11">
        <v>0.50543491516474603</v>
      </c>
      <c r="E11">
        <v>0.159131911617059</v>
      </c>
      <c r="F11">
        <v>3.1762008639790902</v>
      </c>
      <c r="G11">
        <v>1.4921759310954799E-3</v>
      </c>
      <c r="H11">
        <v>1.204115174353E-2</v>
      </c>
      <c r="I11">
        <v>411.88592181745503</v>
      </c>
      <c r="J11">
        <v>0.94974480973084097</v>
      </c>
      <c r="K11">
        <v>0.14188245568326199</v>
      </c>
      <c r="L11">
        <v>6.6938847735413498</v>
      </c>
      <c r="M11" s="1">
        <v>2.17322564132493E-11</v>
      </c>
      <c r="N11" s="1">
        <v>1.0380984889183601E-9</v>
      </c>
      <c r="O11">
        <v>7949414</v>
      </c>
      <c r="P11">
        <v>7949675</v>
      </c>
      <c r="Q11">
        <v>7948677</v>
      </c>
      <c r="R11">
        <v>7948782</v>
      </c>
      <c r="S11">
        <v>7949756</v>
      </c>
      <c r="T11">
        <v>7949817</v>
      </c>
      <c r="U11">
        <v>2.2293394390249599E-4</v>
      </c>
      <c r="V11">
        <v>0.107</v>
      </c>
      <c r="W11" s="1">
        <v>5.43557171198502E-5</v>
      </c>
      <c r="X11">
        <v>0.109</v>
      </c>
    </row>
    <row r="12" spans="1:24" x14ac:dyDescent="0.25">
      <c r="A12">
        <v>11</v>
      </c>
      <c r="B12" t="s">
        <v>26</v>
      </c>
      <c r="C12">
        <v>952.58035843045297</v>
      </c>
      <c r="D12">
        <v>0.87848561640880996</v>
      </c>
      <c r="E12">
        <v>0.132909415975588</v>
      </c>
      <c r="F12">
        <v>6.6096567347053998</v>
      </c>
      <c r="G12" s="1">
        <v>3.8521218613625699E-11</v>
      </c>
      <c r="H12" s="1">
        <v>3.9370112134925998E-9</v>
      </c>
      <c r="I12">
        <v>952.58035843045297</v>
      </c>
      <c r="J12">
        <v>0.62561403776689295</v>
      </c>
      <c r="K12">
        <v>0.11979229604203399</v>
      </c>
      <c r="L12">
        <v>5.2224897463136504</v>
      </c>
      <c r="M12" s="1">
        <v>1.7653333522274299E-7</v>
      </c>
      <c r="N12" s="1">
        <v>3.8357279699624798E-6</v>
      </c>
      <c r="O12">
        <v>8832501</v>
      </c>
      <c r="P12">
        <v>8832541</v>
      </c>
      <c r="Q12">
        <v>8831883</v>
      </c>
      <c r="R12">
        <v>8831950</v>
      </c>
      <c r="S12">
        <v>8832625</v>
      </c>
      <c r="T12">
        <v>8832916</v>
      </c>
      <c r="U12" s="1">
        <v>6.3206938794769497E-8</v>
      </c>
      <c r="V12">
        <v>0.1</v>
      </c>
      <c r="W12">
        <v>0</v>
      </c>
      <c r="X12">
        <v>0.378</v>
      </c>
    </row>
    <row r="13" spans="1:24" x14ac:dyDescent="0.25">
      <c r="A13">
        <v>12</v>
      </c>
      <c r="B13" t="s">
        <v>26</v>
      </c>
      <c r="C13">
        <v>952.58035843045297</v>
      </c>
      <c r="D13">
        <v>0.87848561640880996</v>
      </c>
      <c r="E13">
        <v>0.132909415975588</v>
      </c>
      <c r="F13">
        <v>6.6096567347053998</v>
      </c>
      <c r="G13" s="1">
        <v>3.8521218613625699E-11</v>
      </c>
      <c r="H13" s="1">
        <v>3.9370112134925998E-9</v>
      </c>
      <c r="I13">
        <v>952.58035843045297</v>
      </c>
      <c r="J13">
        <v>0.62561403776689295</v>
      </c>
      <c r="K13">
        <v>0.11979229604203399</v>
      </c>
      <c r="L13">
        <v>5.2224897463136504</v>
      </c>
      <c r="M13" s="1">
        <v>1.7653333522274299E-7</v>
      </c>
      <c r="N13" s="1">
        <v>3.8357279699624798E-6</v>
      </c>
      <c r="O13">
        <v>8832498</v>
      </c>
      <c r="P13">
        <v>8832541</v>
      </c>
      <c r="Q13">
        <v>8831883</v>
      </c>
      <c r="R13">
        <v>8831950</v>
      </c>
      <c r="S13">
        <v>8832625</v>
      </c>
      <c r="T13">
        <v>8832858</v>
      </c>
      <c r="U13">
        <v>7.4751705312005902E-3</v>
      </c>
      <c r="V13">
        <v>2.1999999999999999E-2</v>
      </c>
      <c r="W13">
        <v>0</v>
      </c>
      <c r="X13">
        <v>0.104</v>
      </c>
    </row>
    <row r="14" spans="1:24" x14ac:dyDescent="0.25">
      <c r="A14">
        <v>13</v>
      </c>
      <c r="B14" t="s">
        <v>28</v>
      </c>
      <c r="C14">
        <v>611.75547762922804</v>
      </c>
      <c r="D14">
        <v>0.79548563863980204</v>
      </c>
      <c r="E14">
        <v>0.121050551266005</v>
      </c>
      <c r="F14">
        <v>6.5715160345841701</v>
      </c>
      <c r="G14" s="1">
        <v>4.98055216473212E-11</v>
      </c>
      <c r="H14" s="1">
        <v>4.8894597090707899E-9</v>
      </c>
      <c r="I14">
        <v>611.75547762922804</v>
      </c>
      <c r="J14">
        <v>0.86955779879005202</v>
      </c>
      <c r="K14">
        <v>0.10930384882577</v>
      </c>
      <c r="L14">
        <v>7.95541793021511</v>
      </c>
      <c r="M14" s="1">
        <v>1.7852783109898098E-15</v>
      </c>
      <c r="N14" s="1">
        <v>1.57487539587086E-13</v>
      </c>
      <c r="O14">
        <v>11303918</v>
      </c>
      <c r="P14">
        <v>11303991</v>
      </c>
      <c r="Q14">
        <v>11303541</v>
      </c>
      <c r="R14">
        <v>11303810</v>
      </c>
      <c r="S14">
        <v>11304550</v>
      </c>
      <c r="T14">
        <v>11304626</v>
      </c>
      <c r="U14" s="1">
        <v>8.2371692165273998E-6</v>
      </c>
      <c r="V14">
        <v>8.3000000000000004E-2</v>
      </c>
      <c r="W14" s="1">
        <v>3.6338126985551499E-8</v>
      </c>
      <c r="X14">
        <v>0.10299999999999999</v>
      </c>
    </row>
    <row r="15" spans="1:24" x14ac:dyDescent="0.25">
      <c r="A15">
        <v>14</v>
      </c>
      <c r="B15" t="s">
        <v>31</v>
      </c>
      <c r="C15">
        <v>4062.1251493075101</v>
      </c>
      <c r="D15">
        <v>0.44725673334303401</v>
      </c>
      <c r="E15">
        <v>8.4197468194386199E-2</v>
      </c>
      <c r="F15">
        <v>5.3119974143457096</v>
      </c>
      <c r="G15" s="1">
        <v>1.08430142434425E-7</v>
      </c>
      <c r="H15" s="1">
        <v>4.4134327259888601E-6</v>
      </c>
      <c r="I15">
        <v>4062.1251493075101</v>
      </c>
      <c r="J15">
        <v>0.63747740200895198</v>
      </c>
      <c r="K15">
        <v>7.5368243084090306E-2</v>
      </c>
      <c r="L15">
        <v>8.4581698593889403</v>
      </c>
      <c r="M15" s="1">
        <v>2.71606305583387E-17</v>
      </c>
      <c r="N15" s="1">
        <v>3.0654233234078E-15</v>
      </c>
      <c r="O15">
        <v>14850549</v>
      </c>
      <c r="P15">
        <v>14850606</v>
      </c>
      <c r="Q15">
        <v>14850131</v>
      </c>
      <c r="R15">
        <v>14850468</v>
      </c>
      <c r="S15">
        <v>14850697</v>
      </c>
      <c r="T15">
        <v>14850963</v>
      </c>
      <c r="U15" s="1">
        <v>2.5167910039975599E-9</v>
      </c>
      <c r="V15">
        <v>0.17299999999999999</v>
      </c>
      <c r="W15">
        <v>0</v>
      </c>
      <c r="X15">
        <v>0.39400000000000002</v>
      </c>
    </row>
    <row r="16" spans="1:24" x14ac:dyDescent="0.25">
      <c r="A16">
        <v>15</v>
      </c>
      <c r="B16" t="s">
        <v>31</v>
      </c>
      <c r="C16">
        <v>4062.1251493075101</v>
      </c>
      <c r="D16">
        <v>0.44725673334303401</v>
      </c>
      <c r="E16">
        <v>8.4197468194386199E-2</v>
      </c>
      <c r="F16">
        <v>5.3119974143457096</v>
      </c>
      <c r="G16" s="1">
        <v>1.08430142434425E-7</v>
      </c>
      <c r="H16" s="1">
        <v>4.4134327259888601E-6</v>
      </c>
      <c r="I16">
        <v>4062.1251493075101</v>
      </c>
      <c r="J16">
        <v>0.63747740200895198</v>
      </c>
      <c r="K16">
        <v>7.5368243084090306E-2</v>
      </c>
      <c r="L16">
        <v>8.4581698593889403</v>
      </c>
      <c r="M16" s="1">
        <v>2.71606305583387E-17</v>
      </c>
      <c r="N16" s="1">
        <v>3.0654233234078E-15</v>
      </c>
      <c r="O16">
        <v>14850549</v>
      </c>
      <c r="P16">
        <v>14850612</v>
      </c>
      <c r="Q16">
        <v>14850131</v>
      </c>
      <c r="R16">
        <v>14850468</v>
      </c>
      <c r="S16">
        <v>14850697</v>
      </c>
      <c r="T16">
        <v>14850766</v>
      </c>
      <c r="U16" s="1">
        <v>1.1538799976513999E-5</v>
      </c>
      <c r="V16">
        <v>4.7E-2</v>
      </c>
      <c r="W16">
        <v>0</v>
      </c>
      <c r="X16">
        <v>0.121</v>
      </c>
    </row>
    <row r="17" spans="1:24" x14ac:dyDescent="0.25">
      <c r="A17">
        <v>16</v>
      </c>
      <c r="B17" t="s">
        <v>33</v>
      </c>
      <c r="C17">
        <v>321.16568163568098</v>
      </c>
      <c r="D17">
        <v>0.57285250838594604</v>
      </c>
      <c r="E17">
        <v>0.16181708443972101</v>
      </c>
      <c r="F17">
        <v>3.5401237784588901</v>
      </c>
      <c r="G17">
        <v>3.9993940834681798E-4</v>
      </c>
      <c r="H17">
        <v>4.30266197790661E-3</v>
      </c>
      <c r="I17">
        <v>321.16568163568098</v>
      </c>
      <c r="J17">
        <v>0.59612139687405297</v>
      </c>
      <c r="K17">
        <v>0.14575231185946999</v>
      </c>
      <c r="L17">
        <v>4.08996186248363</v>
      </c>
      <c r="M17" s="1">
        <v>4.3144412478119998E-5</v>
      </c>
      <c r="N17">
        <v>4.8432810965199198E-4</v>
      </c>
      <c r="O17">
        <v>16389601</v>
      </c>
      <c r="P17">
        <v>16389694</v>
      </c>
      <c r="Q17">
        <v>16388861</v>
      </c>
      <c r="R17">
        <v>16389257</v>
      </c>
      <c r="S17">
        <v>16389826</v>
      </c>
      <c r="T17">
        <v>16389954</v>
      </c>
      <c r="U17" s="1">
        <v>2.71401940035111E-8</v>
      </c>
      <c r="V17">
        <v>0.245</v>
      </c>
      <c r="W17" s="1">
        <v>3.5682483246148701E-8</v>
      </c>
      <c r="X17">
        <v>0.22700000000000001</v>
      </c>
    </row>
    <row r="18" spans="1:24" x14ac:dyDescent="0.25">
      <c r="A18">
        <v>17</v>
      </c>
      <c r="B18" t="s">
        <v>33</v>
      </c>
      <c r="C18">
        <v>321.16568163568098</v>
      </c>
      <c r="D18">
        <v>0.57285250838594604</v>
      </c>
      <c r="E18">
        <v>0.16181708443972101</v>
      </c>
      <c r="F18">
        <v>3.5401237784588901</v>
      </c>
      <c r="G18">
        <v>3.9993940834681798E-4</v>
      </c>
      <c r="H18">
        <v>4.30266197790661E-3</v>
      </c>
      <c r="I18">
        <v>321.16568163568098</v>
      </c>
      <c r="J18">
        <v>0.59612139687405297</v>
      </c>
      <c r="K18">
        <v>0.14575231185946999</v>
      </c>
      <c r="L18">
        <v>4.08996186248363</v>
      </c>
      <c r="M18" s="1">
        <v>4.3144412478119998E-5</v>
      </c>
      <c r="N18">
        <v>4.8432810965199198E-4</v>
      </c>
      <c r="O18">
        <v>16389614</v>
      </c>
      <c r="P18">
        <v>16389694</v>
      </c>
      <c r="Q18">
        <v>16388862</v>
      </c>
      <c r="R18">
        <v>16389257</v>
      </c>
      <c r="S18">
        <v>16389826</v>
      </c>
      <c r="T18">
        <v>16389954</v>
      </c>
      <c r="U18" s="1">
        <v>1.3401457647326999E-7</v>
      </c>
      <c r="V18">
        <v>0.151</v>
      </c>
      <c r="W18" s="1">
        <v>2.7799734287814798E-7</v>
      </c>
      <c r="X18">
        <v>0.13600000000000001</v>
      </c>
    </row>
    <row r="19" spans="1:24" x14ac:dyDescent="0.25">
      <c r="A19">
        <v>18</v>
      </c>
      <c r="B19" t="s">
        <v>33</v>
      </c>
      <c r="C19">
        <v>321.16568163568098</v>
      </c>
      <c r="D19">
        <v>0.57285250838594604</v>
      </c>
      <c r="E19">
        <v>0.16181708443972101</v>
      </c>
      <c r="F19">
        <v>3.5401237784588901</v>
      </c>
      <c r="G19">
        <v>3.9993940834681798E-4</v>
      </c>
      <c r="H19">
        <v>4.30266197790661E-3</v>
      </c>
      <c r="I19">
        <v>321.16568163568098</v>
      </c>
      <c r="J19">
        <v>0.59612139687405297</v>
      </c>
      <c r="K19">
        <v>0.14575231185946999</v>
      </c>
      <c r="L19">
        <v>4.08996186248363</v>
      </c>
      <c r="M19" s="1">
        <v>4.3144412478119998E-5</v>
      </c>
      <c r="N19">
        <v>4.8432810965199198E-4</v>
      </c>
      <c r="O19">
        <v>16389614</v>
      </c>
      <c r="P19">
        <v>16389677</v>
      </c>
      <c r="Q19">
        <v>16388900</v>
      </c>
      <c r="R19">
        <v>16389257</v>
      </c>
      <c r="S19">
        <v>16389826</v>
      </c>
      <c r="T19">
        <v>16389954</v>
      </c>
      <c r="U19" s="1">
        <v>1.14001991340744E-8</v>
      </c>
      <c r="V19">
        <v>0.38300000000000001</v>
      </c>
      <c r="W19" s="1">
        <v>3.8397088478562198E-9</v>
      </c>
      <c r="X19">
        <v>0.41199999999999998</v>
      </c>
    </row>
    <row r="20" spans="1:24" x14ac:dyDescent="0.25">
      <c r="A20">
        <v>19</v>
      </c>
      <c r="B20" t="s">
        <v>33</v>
      </c>
      <c r="C20">
        <v>321.16568163568098</v>
      </c>
      <c r="D20">
        <v>0.57285250838594604</v>
      </c>
      <c r="E20">
        <v>0.16181708443972101</v>
      </c>
      <c r="F20">
        <v>3.5401237784588901</v>
      </c>
      <c r="G20">
        <v>3.9993940834681798E-4</v>
      </c>
      <c r="H20">
        <v>4.30266197790661E-3</v>
      </c>
      <c r="I20">
        <v>321.16568163568098</v>
      </c>
      <c r="J20">
        <v>0.59612139687405297</v>
      </c>
      <c r="K20">
        <v>0.14575231185946999</v>
      </c>
      <c r="L20">
        <v>4.08996186248363</v>
      </c>
      <c r="M20" s="1">
        <v>4.3144412478119998E-5</v>
      </c>
      <c r="N20">
        <v>4.8432810965199198E-4</v>
      </c>
      <c r="O20">
        <v>16389614</v>
      </c>
      <c r="P20">
        <v>16389674</v>
      </c>
      <c r="Q20">
        <v>16388607</v>
      </c>
      <c r="R20">
        <v>16389257</v>
      </c>
      <c r="S20">
        <v>16389826</v>
      </c>
      <c r="T20">
        <v>16389954</v>
      </c>
      <c r="U20" s="1">
        <v>1.1216040956075901E-9</v>
      </c>
      <c r="V20">
        <v>0.47199999999999998</v>
      </c>
      <c r="W20" s="1">
        <v>4.08165486428638E-10</v>
      </c>
      <c r="X20">
        <v>0.624</v>
      </c>
    </row>
    <row r="21" spans="1:24" x14ac:dyDescent="0.25">
      <c r="A21">
        <v>20</v>
      </c>
      <c r="B21" t="s">
        <v>33</v>
      </c>
      <c r="C21">
        <v>321.16568163568098</v>
      </c>
      <c r="D21">
        <v>0.57285250838594604</v>
      </c>
      <c r="E21">
        <v>0.16181708443972101</v>
      </c>
      <c r="F21">
        <v>3.5401237784588901</v>
      </c>
      <c r="G21">
        <v>3.9993940834681798E-4</v>
      </c>
      <c r="H21">
        <v>4.30266197790661E-3</v>
      </c>
      <c r="I21">
        <v>321.16568163568098</v>
      </c>
      <c r="J21">
        <v>0.59612139687405297</v>
      </c>
      <c r="K21">
        <v>0.14575231185946999</v>
      </c>
      <c r="L21">
        <v>4.08996186248363</v>
      </c>
      <c r="M21" s="1">
        <v>4.3144412478119998E-5</v>
      </c>
      <c r="N21">
        <v>4.8432810965199198E-4</v>
      </c>
      <c r="O21">
        <v>16389614</v>
      </c>
      <c r="P21">
        <v>16389680</v>
      </c>
      <c r="Q21">
        <v>16388904</v>
      </c>
      <c r="R21">
        <v>16389257</v>
      </c>
      <c r="S21">
        <v>16389826</v>
      </c>
      <c r="T21">
        <v>16389954</v>
      </c>
      <c r="U21" s="1">
        <v>1.11582842402243E-8</v>
      </c>
      <c r="V21">
        <v>0.40699999999999997</v>
      </c>
      <c r="W21" s="1">
        <v>3.6746419034249701E-9</v>
      </c>
      <c r="X21">
        <v>0.48399999999999999</v>
      </c>
    </row>
    <row r="22" spans="1:24" x14ac:dyDescent="0.25">
      <c r="A22">
        <v>21</v>
      </c>
      <c r="B22" t="s">
        <v>35</v>
      </c>
      <c r="C22">
        <v>1191.5083618496101</v>
      </c>
      <c r="D22">
        <v>0.50875824746950904</v>
      </c>
      <c r="E22">
        <v>0.12913612001406999</v>
      </c>
      <c r="F22">
        <v>3.9397052305278901</v>
      </c>
      <c r="G22" s="1">
        <v>8.1581786081329197E-5</v>
      </c>
      <c r="H22">
        <v>1.2265217953062099E-3</v>
      </c>
      <c r="I22">
        <v>1191.5083618496101</v>
      </c>
      <c r="J22">
        <v>0.36129458031794098</v>
      </c>
      <c r="K22">
        <v>0.116002458847852</v>
      </c>
      <c r="L22">
        <v>3.11454243217216</v>
      </c>
      <c r="M22">
        <v>1.8423045616340801E-3</v>
      </c>
      <c r="N22">
        <v>1.1457920104555101E-2</v>
      </c>
      <c r="O22">
        <v>18801065</v>
      </c>
      <c r="P22">
        <v>18801098</v>
      </c>
      <c r="Q22">
        <v>18800842</v>
      </c>
      <c r="R22">
        <v>18800953</v>
      </c>
      <c r="S22">
        <v>18801212</v>
      </c>
      <c r="T22">
        <v>18801368</v>
      </c>
      <c r="U22" s="1">
        <v>3.0859080124036199E-12</v>
      </c>
      <c r="V22">
        <v>0.13400000000000001</v>
      </c>
      <c r="W22">
        <v>2.79565544501485E-2</v>
      </c>
      <c r="X22">
        <v>3.6999999999999998E-2</v>
      </c>
    </row>
    <row r="23" spans="1:24" x14ac:dyDescent="0.25">
      <c r="A23">
        <v>22</v>
      </c>
      <c r="B23" t="s">
        <v>38</v>
      </c>
      <c r="C23">
        <v>410.56565304545597</v>
      </c>
      <c r="D23">
        <v>0.49667441850259197</v>
      </c>
      <c r="E23">
        <v>0.16289086448413401</v>
      </c>
      <c r="F23">
        <v>3.0491238417546001</v>
      </c>
      <c r="G23">
        <v>2.2950984980489499E-3</v>
      </c>
      <c r="H23">
        <v>1.6743752294424499E-2</v>
      </c>
      <c r="I23">
        <v>410.56565304545597</v>
      </c>
      <c r="J23">
        <v>0.62168118742843503</v>
      </c>
      <c r="K23">
        <v>0.14605259718549601</v>
      </c>
      <c r="L23">
        <v>4.25655688025088</v>
      </c>
      <c r="M23" s="1">
        <v>2.0759923836217601E-5</v>
      </c>
      <c r="N23">
        <v>2.5864528485123098E-4</v>
      </c>
      <c r="O23">
        <v>52644</v>
      </c>
      <c r="P23">
        <v>52746</v>
      </c>
      <c r="Q23">
        <v>51648</v>
      </c>
      <c r="R23">
        <v>52364</v>
      </c>
      <c r="S23">
        <v>52888</v>
      </c>
      <c r="T23">
        <v>52951</v>
      </c>
      <c r="U23">
        <v>2.59569311466167E-2</v>
      </c>
      <c r="V23">
        <v>0.22500000000000001</v>
      </c>
      <c r="W23">
        <v>1.17355905368196E-2</v>
      </c>
      <c r="X23">
        <v>0.23200000000000001</v>
      </c>
    </row>
    <row r="24" spans="1:24" x14ac:dyDescent="0.25">
      <c r="A24">
        <v>23</v>
      </c>
      <c r="B24" t="s">
        <v>332</v>
      </c>
      <c r="C24">
        <v>108.89813542127899</v>
      </c>
      <c r="D24">
        <v>1.11627428746114</v>
      </c>
      <c r="E24">
        <v>0.23556689503952499</v>
      </c>
      <c r="F24">
        <v>4.7386721605081403</v>
      </c>
      <c r="G24" s="1">
        <v>2.1512321655521799E-6</v>
      </c>
      <c r="H24" s="1">
        <v>5.8753829989206403E-5</v>
      </c>
      <c r="I24">
        <v>108.89813542127899</v>
      </c>
      <c r="J24">
        <v>1.4194967218080801</v>
      </c>
      <c r="K24">
        <v>0.212137195578115</v>
      </c>
      <c r="L24">
        <v>6.6914089155354199</v>
      </c>
      <c r="M24" s="1">
        <v>2.2103206330759299E-11</v>
      </c>
      <c r="N24" s="1">
        <v>1.0536319307648101E-9</v>
      </c>
      <c r="O24">
        <v>674459</v>
      </c>
      <c r="P24">
        <v>674598</v>
      </c>
      <c r="Q24">
        <v>673440</v>
      </c>
      <c r="R24">
        <v>673859</v>
      </c>
      <c r="S24">
        <v>674827</v>
      </c>
      <c r="T24">
        <v>676020</v>
      </c>
      <c r="U24">
        <v>3.7892722647652E-3</v>
      </c>
      <c r="V24">
        <v>0.54400000000000004</v>
      </c>
      <c r="W24">
        <v>3.2436414401877198E-3</v>
      </c>
      <c r="X24">
        <v>0.60099999999999998</v>
      </c>
    </row>
    <row r="25" spans="1:24" x14ac:dyDescent="0.25">
      <c r="A25">
        <v>24</v>
      </c>
      <c r="B25" t="s">
        <v>41</v>
      </c>
      <c r="C25">
        <v>1752.04939755141</v>
      </c>
      <c r="D25">
        <v>0.62604606378416605</v>
      </c>
      <c r="E25">
        <v>0.113068950026762</v>
      </c>
      <c r="F25">
        <v>5.5368521918350497</v>
      </c>
      <c r="G25" s="1">
        <v>3.0795623006804502E-8</v>
      </c>
      <c r="H25" s="1">
        <v>1.48437592466859E-6</v>
      </c>
      <c r="I25">
        <v>1752.04939755141</v>
      </c>
      <c r="J25">
        <v>0.38046935499726697</v>
      </c>
      <c r="K25">
        <v>0.10170064655859</v>
      </c>
      <c r="L25">
        <v>3.7410711521688902</v>
      </c>
      <c r="M25">
        <v>1.8323763164112701E-4</v>
      </c>
      <c r="N25">
        <v>1.6564048806067099E-3</v>
      </c>
      <c r="O25">
        <v>3026771</v>
      </c>
      <c r="P25">
        <v>3026837</v>
      </c>
      <c r="Q25">
        <v>3026103</v>
      </c>
      <c r="R25">
        <v>3026291</v>
      </c>
      <c r="S25">
        <v>3026934</v>
      </c>
      <c r="T25">
        <v>3027210</v>
      </c>
      <c r="U25">
        <v>4.9050402915769203E-2</v>
      </c>
      <c r="V25">
        <v>4.2999999999999997E-2</v>
      </c>
      <c r="W25">
        <v>5.8350851230490998E-3</v>
      </c>
      <c r="X25">
        <v>6.2E-2</v>
      </c>
    </row>
    <row r="26" spans="1:24" x14ac:dyDescent="0.25">
      <c r="A26">
        <v>25</v>
      </c>
      <c r="B26" t="s">
        <v>42</v>
      </c>
      <c r="C26">
        <v>723.60322621464104</v>
      </c>
      <c r="D26">
        <v>0.96011332514175496</v>
      </c>
      <c r="E26">
        <v>0.146320639918507</v>
      </c>
      <c r="F26">
        <v>6.5617080794376497</v>
      </c>
      <c r="G26" s="1">
        <v>5.3194878402662802E-11</v>
      </c>
      <c r="H26" s="1">
        <v>5.1732605093268003E-9</v>
      </c>
      <c r="I26">
        <v>723.60322621464104</v>
      </c>
      <c r="J26">
        <v>0.76997989934312405</v>
      </c>
      <c r="K26">
        <v>0.131979252407044</v>
      </c>
      <c r="L26">
        <v>5.8340980517785601</v>
      </c>
      <c r="M26" s="1">
        <v>5.40823124629665E-9</v>
      </c>
      <c r="N26" s="1">
        <v>1.6669225731557401E-7</v>
      </c>
      <c r="O26">
        <v>3621773</v>
      </c>
      <c r="P26">
        <v>3621876</v>
      </c>
      <c r="Q26">
        <v>3621409</v>
      </c>
      <c r="R26">
        <v>3621685</v>
      </c>
      <c r="S26">
        <v>3622281</v>
      </c>
      <c r="T26">
        <v>3622304</v>
      </c>
      <c r="U26" s="1">
        <v>6.2440518505453801E-5</v>
      </c>
      <c r="V26">
        <v>4.8000000000000001E-2</v>
      </c>
      <c r="W26" s="1">
        <v>3.7679635222988898E-5</v>
      </c>
      <c r="X26">
        <v>4.8000000000000001E-2</v>
      </c>
    </row>
    <row r="27" spans="1:24" x14ac:dyDescent="0.25">
      <c r="A27">
        <v>26</v>
      </c>
      <c r="B27" t="s">
        <v>42</v>
      </c>
      <c r="C27">
        <v>723.60322621464104</v>
      </c>
      <c r="D27">
        <v>0.96011332514175496</v>
      </c>
      <c r="E27">
        <v>0.146320639918507</v>
      </c>
      <c r="F27">
        <v>6.5617080794376497</v>
      </c>
      <c r="G27" s="1">
        <v>5.3194878402662802E-11</v>
      </c>
      <c r="H27" s="1">
        <v>5.1732605093268003E-9</v>
      </c>
      <c r="I27">
        <v>723.60322621464104</v>
      </c>
      <c r="J27">
        <v>0.76997989934312405</v>
      </c>
      <c r="K27">
        <v>0.131979252407044</v>
      </c>
      <c r="L27">
        <v>5.8340980517785601</v>
      </c>
      <c r="M27" s="1">
        <v>5.40823124629665E-9</v>
      </c>
      <c r="N27" s="1">
        <v>1.6669225731557401E-7</v>
      </c>
      <c r="O27">
        <v>3621773</v>
      </c>
      <c r="P27">
        <v>3621890</v>
      </c>
      <c r="Q27">
        <v>3621506</v>
      </c>
      <c r="R27">
        <v>3621685</v>
      </c>
      <c r="S27">
        <v>3622281</v>
      </c>
      <c r="T27">
        <v>3622304</v>
      </c>
      <c r="U27">
        <v>3.9432653588137098E-4</v>
      </c>
      <c r="V27">
        <v>3.7999999999999999E-2</v>
      </c>
      <c r="W27">
        <v>3.0351114659524599E-4</v>
      </c>
      <c r="X27">
        <v>3.6999999999999998E-2</v>
      </c>
    </row>
    <row r="28" spans="1:24" x14ac:dyDescent="0.25">
      <c r="A28">
        <v>27</v>
      </c>
      <c r="B28" t="s">
        <v>42</v>
      </c>
      <c r="C28">
        <v>723.60322621464104</v>
      </c>
      <c r="D28">
        <v>0.96011332514175496</v>
      </c>
      <c r="E28">
        <v>0.146320639918507</v>
      </c>
      <c r="F28">
        <v>6.5617080794376497</v>
      </c>
      <c r="G28" s="1">
        <v>5.3194878402662802E-11</v>
      </c>
      <c r="H28" s="1">
        <v>5.1732605093268003E-9</v>
      </c>
      <c r="I28">
        <v>723.60322621464104</v>
      </c>
      <c r="J28">
        <v>0.76997989934312405</v>
      </c>
      <c r="K28">
        <v>0.131979252407044</v>
      </c>
      <c r="L28">
        <v>5.8340980517785601</v>
      </c>
      <c r="M28" s="1">
        <v>5.40823124629665E-9</v>
      </c>
      <c r="N28" s="1">
        <v>1.6669225731557401E-7</v>
      </c>
      <c r="O28">
        <v>3621773</v>
      </c>
      <c r="P28">
        <v>3621842</v>
      </c>
      <c r="Q28">
        <v>3621412</v>
      </c>
      <c r="R28">
        <v>3621685</v>
      </c>
      <c r="S28">
        <v>3622281</v>
      </c>
      <c r="T28">
        <v>3622304</v>
      </c>
      <c r="U28" s="1">
        <v>4.5064385903738204E-6</v>
      </c>
      <c r="V28">
        <v>8.6999999999999994E-2</v>
      </c>
      <c r="W28" s="1">
        <v>1.35278373322743E-6</v>
      </c>
      <c r="X28">
        <v>9.0999999999999998E-2</v>
      </c>
    </row>
    <row r="29" spans="1:24" x14ac:dyDescent="0.25">
      <c r="A29">
        <v>28</v>
      </c>
      <c r="B29" t="s">
        <v>43</v>
      </c>
      <c r="C29">
        <v>276.82456657371898</v>
      </c>
      <c r="D29">
        <v>0.64768367077603295</v>
      </c>
      <c r="E29">
        <v>0.16648186202648599</v>
      </c>
      <c r="F29">
        <v>3.8904158260375099</v>
      </c>
      <c r="G29">
        <v>1.00072586633714E-4</v>
      </c>
      <c r="H29">
        <v>1.4329128872818499E-3</v>
      </c>
      <c r="I29">
        <v>276.82456657371898</v>
      </c>
      <c r="J29">
        <v>0.57697241818196598</v>
      </c>
      <c r="K29">
        <v>0.15085999708373499</v>
      </c>
      <c r="L29">
        <v>3.82455541121162</v>
      </c>
      <c r="M29">
        <v>1.3100828003017299E-4</v>
      </c>
      <c r="N29">
        <v>1.25523705343933E-3</v>
      </c>
      <c r="O29">
        <v>6018267</v>
      </c>
      <c r="P29">
        <v>6018306</v>
      </c>
      <c r="Q29">
        <v>6018059</v>
      </c>
      <c r="R29">
        <v>6018142</v>
      </c>
      <c r="S29">
        <v>6018409</v>
      </c>
      <c r="T29">
        <v>6018493</v>
      </c>
      <c r="U29" s="1">
        <v>1.4365385757881401E-13</v>
      </c>
      <c r="V29">
        <v>0.33600000000000002</v>
      </c>
      <c r="W29" s="1">
        <v>6.7459834819982598E-10</v>
      </c>
      <c r="X29">
        <v>0.23599999999999999</v>
      </c>
    </row>
    <row r="30" spans="1:24" x14ac:dyDescent="0.25">
      <c r="A30">
        <v>29</v>
      </c>
      <c r="B30" t="s">
        <v>45</v>
      </c>
      <c r="C30">
        <v>123.91582374228101</v>
      </c>
      <c r="D30">
        <v>0.65952187439193999</v>
      </c>
      <c r="E30">
        <v>0.23701269942184899</v>
      </c>
      <c r="F30">
        <v>2.7826436136153401</v>
      </c>
      <c r="G30">
        <v>5.3917996616889303E-3</v>
      </c>
      <c r="H30">
        <v>3.2222352282470203E-2</v>
      </c>
      <c r="I30">
        <v>123.91582374228101</v>
      </c>
      <c r="J30">
        <v>0.58691016078849101</v>
      </c>
      <c r="K30">
        <v>0.215109616957362</v>
      </c>
      <c r="L30">
        <v>2.7284236246156599</v>
      </c>
      <c r="M30">
        <v>6.3637824839821496E-3</v>
      </c>
      <c r="N30">
        <v>3.1035739866808999E-2</v>
      </c>
      <c r="O30">
        <v>9030345</v>
      </c>
      <c r="P30">
        <v>9030412</v>
      </c>
      <c r="Q30">
        <v>9030006</v>
      </c>
      <c r="R30">
        <v>9030250</v>
      </c>
      <c r="S30">
        <v>9030496</v>
      </c>
      <c r="T30">
        <v>9030654</v>
      </c>
      <c r="U30">
        <v>0</v>
      </c>
      <c r="V30">
        <v>0.35799999999999998</v>
      </c>
      <c r="W30" s="1">
        <v>5.2855429956456803E-12</v>
      </c>
      <c r="X30">
        <v>0.26200000000000001</v>
      </c>
    </row>
    <row r="31" spans="1:24" x14ac:dyDescent="0.25">
      <c r="A31">
        <v>30</v>
      </c>
      <c r="B31" t="s">
        <v>47</v>
      </c>
      <c r="C31">
        <v>677.46559642022498</v>
      </c>
      <c r="D31">
        <v>0.38888645105465802</v>
      </c>
      <c r="E31">
        <v>0.121842524329163</v>
      </c>
      <c r="F31">
        <v>3.1917136746449999</v>
      </c>
      <c r="G31">
        <v>1.4143145736460699E-3</v>
      </c>
      <c r="H31">
        <v>1.15638550103003E-2</v>
      </c>
      <c r="I31">
        <v>677.46559642022498</v>
      </c>
      <c r="J31">
        <v>0.70145571070722301</v>
      </c>
      <c r="K31">
        <v>0.10873894046734101</v>
      </c>
      <c r="L31">
        <v>6.4508234832203701</v>
      </c>
      <c r="M31" s="1">
        <v>1.11244010303866E-10</v>
      </c>
      <c r="N31" s="1">
        <v>4.7607473851974302E-9</v>
      </c>
      <c r="O31">
        <v>10029332</v>
      </c>
      <c r="P31">
        <v>10029377</v>
      </c>
      <c r="Q31">
        <v>10029185</v>
      </c>
      <c r="R31">
        <v>10029253</v>
      </c>
      <c r="S31">
        <v>10029470</v>
      </c>
      <c r="T31">
        <v>10029582</v>
      </c>
      <c r="U31" s="1">
        <v>1.5358106671706899E-8</v>
      </c>
      <c r="V31">
        <v>0.13200000000000001</v>
      </c>
      <c r="W31" s="1">
        <v>1.3315682577195899E-9</v>
      </c>
      <c r="X31">
        <v>0.125</v>
      </c>
    </row>
    <row r="32" spans="1:24" x14ac:dyDescent="0.25">
      <c r="A32">
        <v>31</v>
      </c>
      <c r="B32" t="s">
        <v>51</v>
      </c>
      <c r="C32">
        <v>677.30764871791598</v>
      </c>
      <c r="D32">
        <v>0.36714392936585</v>
      </c>
      <c r="E32">
        <v>0.127219624801758</v>
      </c>
      <c r="F32">
        <v>2.8859063995665601</v>
      </c>
      <c r="G32">
        <v>3.9028821070837801E-3</v>
      </c>
      <c r="H32">
        <v>2.5178265749848501E-2</v>
      </c>
      <c r="I32">
        <v>677.30764871791598</v>
      </c>
      <c r="J32">
        <v>0.41346787467681601</v>
      </c>
      <c r="K32">
        <v>0.114353819671661</v>
      </c>
      <c r="L32">
        <v>3.6156892342029998</v>
      </c>
      <c r="M32">
        <v>2.9954955915311002E-4</v>
      </c>
      <c r="N32">
        <v>2.5263110073044698E-3</v>
      </c>
      <c r="O32">
        <v>20318855</v>
      </c>
      <c r="P32">
        <v>20318929</v>
      </c>
      <c r="Q32">
        <v>20318447</v>
      </c>
      <c r="R32">
        <v>20318621</v>
      </c>
      <c r="S32">
        <v>20319373</v>
      </c>
      <c r="T32">
        <v>20319457</v>
      </c>
      <c r="U32">
        <v>3.6117290368730903E-2</v>
      </c>
      <c r="V32">
        <v>0.11899999999999999</v>
      </c>
      <c r="W32">
        <v>6.41858477220165E-4</v>
      </c>
      <c r="X32">
        <v>0.219</v>
      </c>
    </row>
    <row r="33" spans="1:24" x14ac:dyDescent="0.25">
      <c r="A33">
        <v>32</v>
      </c>
      <c r="B33" t="s">
        <v>51</v>
      </c>
      <c r="C33">
        <v>677.30764871791598</v>
      </c>
      <c r="D33">
        <v>0.36714392936585</v>
      </c>
      <c r="E33">
        <v>0.127219624801758</v>
      </c>
      <c r="F33">
        <v>2.8859063995665601</v>
      </c>
      <c r="G33">
        <v>3.9028821070837801E-3</v>
      </c>
      <c r="H33">
        <v>2.5178265749848501E-2</v>
      </c>
      <c r="I33">
        <v>677.30764871791598</v>
      </c>
      <c r="J33">
        <v>0.41346787467681601</v>
      </c>
      <c r="K33">
        <v>0.114353819671661</v>
      </c>
      <c r="L33">
        <v>3.6156892342029998</v>
      </c>
      <c r="M33">
        <v>2.9954955915311002E-4</v>
      </c>
      <c r="N33">
        <v>2.5263110073044698E-3</v>
      </c>
      <c r="O33">
        <v>20318852</v>
      </c>
      <c r="P33">
        <v>20318935</v>
      </c>
      <c r="Q33">
        <v>20318448</v>
      </c>
      <c r="R33">
        <v>20318621</v>
      </c>
      <c r="S33">
        <v>20319373</v>
      </c>
      <c r="T33">
        <v>20319457</v>
      </c>
      <c r="U33">
        <v>1.5773892089112802E-2</v>
      </c>
      <c r="V33">
        <v>0.107</v>
      </c>
      <c r="W33" s="1">
        <v>4.7024698806118998E-5</v>
      </c>
      <c r="X33">
        <v>0.20200000000000001</v>
      </c>
    </row>
    <row r="34" spans="1:24" x14ac:dyDescent="0.25">
      <c r="A34">
        <v>33</v>
      </c>
      <c r="B34" t="s">
        <v>51</v>
      </c>
      <c r="C34">
        <v>677.30764871791598</v>
      </c>
      <c r="D34">
        <v>0.36714392936585</v>
      </c>
      <c r="E34">
        <v>0.127219624801758</v>
      </c>
      <c r="F34">
        <v>2.8859063995665601</v>
      </c>
      <c r="G34">
        <v>3.9028821070837801E-3</v>
      </c>
      <c r="H34">
        <v>2.5178265749848501E-2</v>
      </c>
      <c r="I34">
        <v>677.30764871791598</v>
      </c>
      <c r="J34">
        <v>0.41346787467681601</v>
      </c>
      <c r="K34">
        <v>0.114353819671661</v>
      </c>
      <c r="L34">
        <v>3.6156892342029998</v>
      </c>
      <c r="M34">
        <v>2.9954955915311002E-4</v>
      </c>
      <c r="N34">
        <v>2.5263110073044698E-3</v>
      </c>
      <c r="O34">
        <v>20318855</v>
      </c>
      <c r="P34">
        <v>20318935</v>
      </c>
      <c r="Q34">
        <v>20318447</v>
      </c>
      <c r="R34">
        <v>20318621</v>
      </c>
      <c r="S34">
        <v>20319373</v>
      </c>
      <c r="T34">
        <v>20319457</v>
      </c>
      <c r="U34">
        <v>2.06751603766481E-2</v>
      </c>
      <c r="V34">
        <v>3.7999999999999999E-2</v>
      </c>
      <c r="W34">
        <v>1.7100264945831399E-4</v>
      </c>
      <c r="X34">
        <v>6.3E-2</v>
      </c>
    </row>
    <row r="35" spans="1:24" x14ac:dyDescent="0.25">
      <c r="A35">
        <v>34</v>
      </c>
      <c r="B35" t="s">
        <v>51</v>
      </c>
      <c r="C35">
        <v>677.30764871791598</v>
      </c>
      <c r="D35">
        <v>0.36714392936585</v>
      </c>
      <c r="E35">
        <v>0.127219624801758</v>
      </c>
      <c r="F35">
        <v>2.8859063995665601</v>
      </c>
      <c r="G35">
        <v>3.9028821070837801E-3</v>
      </c>
      <c r="H35">
        <v>2.5178265749848501E-2</v>
      </c>
      <c r="I35">
        <v>677.30764871791598</v>
      </c>
      <c r="J35">
        <v>0.41346787467681601</v>
      </c>
      <c r="K35">
        <v>0.114353819671661</v>
      </c>
      <c r="L35">
        <v>3.6156892342029998</v>
      </c>
      <c r="M35">
        <v>2.9954955915311002E-4</v>
      </c>
      <c r="N35">
        <v>2.5263110073044698E-3</v>
      </c>
      <c r="O35">
        <v>20318789</v>
      </c>
      <c r="P35">
        <v>20318935</v>
      </c>
      <c r="Q35">
        <v>20318448</v>
      </c>
      <c r="R35">
        <v>20318621</v>
      </c>
      <c r="S35">
        <v>20319373</v>
      </c>
      <c r="T35">
        <v>20319457</v>
      </c>
      <c r="U35">
        <v>2.1230688600644799E-2</v>
      </c>
      <c r="V35">
        <v>0.124</v>
      </c>
      <c r="W35" s="1">
        <v>7.3189724031178497E-5</v>
      </c>
      <c r="X35">
        <v>0.22800000000000001</v>
      </c>
    </row>
    <row r="36" spans="1:24" x14ac:dyDescent="0.25">
      <c r="A36">
        <v>35</v>
      </c>
      <c r="B36" t="s">
        <v>51</v>
      </c>
      <c r="C36">
        <v>677.30764871791598</v>
      </c>
      <c r="D36">
        <v>0.36714392936585</v>
      </c>
      <c r="E36">
        <v>0.127219624801758</v>
      </c>
      <c r="F36">
        <v>2.8859063995665601</v>
      </c>
      <c r="G36">
        <v>3.9028821070837801E-3</v>
      </c>
      <c r="H36">
        <v>2.5178265749848501E-2</v>
      </c>
      <c r="I36">
        <v>677.30764871791598</v>
      </c>
      <c r="J36">
        <v>0.41346787467681601</v>
      </c>
      <c r="K36">
        <v>0.114353819671661</v>
      </c>
      <c r="L36">
        <v>3.6156892342029998</v>
      </c>
      <c r="M36">
        <v>2.9954955915311002E-4</v>
      </c>
      <c r="N36">
        <v>2.5263110073044698E-3</v>
      </c>
      <c r="O36">
        <v>20318855</v>
      </c>
      <c r="P36">
        <v>20319163</v>
      </c>
      <c r="Q36">
        <v>20318455</v>
      </c>
      <c r="R36">
        <v>20318621</v>
      </c>
      <c r="S36">
        <v>20319373</v>
      </c>
      <c r="T36">
        <v>20319457</v>
      </c>
      <c r="U36">
        <v>2.1310441123711599E-2</v>
      </c>
      <c r="V36">
        <v>0.13500000000000001</v>
      </c>
      <c r="W36">
        <v>7.8526071859292299E-4</v>
      </c>
      <c r="X36">
        <v>0.22500000000000001</v>
      </c>
    </row>
    <row r="37" spans="1:24" x14ac:dyDescent="0.25">
      <c r="A37">
        <v>36</v>
      </c>
      <c r="B37" t="s">
        <v>55</v>
      </c>
      <c r="C37">
        <v>287.25166340630699</v>
      </c>
      <c r="D37">
        <v>2.8560942327163699</v>
      </c>
      <c r="E37">
        <v>0.68259628792374405</v>
      </c>
      <c r="F37">
        <v>4.1841631477425096</v>
      </c>
      <c r="G37" s="1">
        <v>2.8621850862949399E-5</v>
      </c>
      <c r="H37">
        <v>5.1245416030046298E-4</v>
      </c>
      <c r="I37">
        <v>287.25166340630699</v>
      </c>
      <c r="J37">
        <v>3.3105302286351801</v>
      </c>
      <c r="K37">
        <v>0.612359709610381</v>
      </c>
      <c r="L37">
        <v>5.4061855747196796</v>
      </c>
      <c r="M37" s="1">
        <v>6.4381092617912906E-8</v>
      </c>
      <c r="N37" s="1">
        <v>1.57190909484075E-6</v>
      </c>
      <c r="O37">
        <v>901776</v>
      </c>
      <c r="P37">
        <v>901836</v>
      </c>
      <c r="Q37">
        <v>901421</v>
      </c>
      <c r="R37">
        <v>901673</v>
      </c>
      <c r="S37">
        <v>901924</v>
      </c>
      <c r="T37">
        <v>902148</v>
      </c>
      <c r="U37" s="1">
        <v>1.86837077795846E-12</v>
      </c>
      <c r="V37">
        <v>0.38100000000000001</v>
      </c>
      <c r="W37">
        <v>3.5453512694143801E-3</v>
      </c>
      <c r="X37">
        <v>9.6000000000000002E-2</v>
      </c>
    </row>
    <row r="38" spans="1:24" x14ac:dyDescent="0.25">
      <c r="A38">
        <v>37</v>
      </c>
      <c r="B38" t="s">
        <v>57</v>
      </c>
      <c r="C38">
        <v>1366.9228797257001</v>
      </c>
      <c r="D38">
        <v>0.27946989341998502</v>
      </c>
      <c r="E38">
        <v>9.8711948907486802E-2</v>
      </c>
      <c r="F38">
        <v>2.8311657961682499</v>
      </c>
      <c r="G38">
        <v>4.6378673384310501E-3</v>
      </c>
      <c r="H38">
        <v>2.8639317304392699E-2</v>
      </c>
      <c r="I38">
        <v>1366.9228797257001</v>
      </c>
      <c r="J38">
        <v>0.390884263618483</v>
      </c>
      <c r="K38">
        <v>8.8534778744312398E-2</v>
      </c>
      <c r="L38">
        <v>4.4150363186353303</v>
      </c>
      <c r="M38" s="1">
        <v>1.00993033180217E-5</v>
      </c>
      <c r="N38">
        <v>1.37264675085084E-4</v>
      </c>
      <c r="O38">
        <v>2291047</v>
      </c>
      <c r="P38">
        <v>2291164</v>
      </c>
      <c r="Q38">
        <v>2289955</v>
      </c>
      <c r="R38">
        <v>2290885</v>
      </c>
      <c r="S38">
        <v>2291234</v>
      </c>
      <c r="T38">
        <v>2291368</v>
      </c>
      <c r="U38">
        <v>1.1577198000132401E-3</v>
      </c>
      <c r="V38">
        <v>0.04</v>
      </c>
      <c r="W38" s="1">
        <v>2.5530360083653199E-8</v>
      </c>
      <c r="X38">
        <v>6.6000000000000003E-2</v>
      </c>
    </row>
    <row r="39" spans="1:24" x14ac:dyDescent="0.25">
      <c r="A39">
        <v>38</v>
      </c>
      <c r="B39" t="s">
        <v>61</v>
      </c>
      <c r="C39">
        <v>329.84726465108002</v>
      </c>
      <c r="D39">
        <v>0.983585659923782</v>
      </c>
      <c r="E39">
        <v>0.19967370838856099</v>
      </c>
      <c r="F39">
        <v>4.92596480458882</v>
      </c>
      <c r="G39" s="1">
        <v>8.3945107809767598E-7</v>
      </c>
      <c r="H39" s="1">
        <v>2.5702804438397099E-5</v>
      </c>
      <c r="I39">
        <v>329.84726465108002</v>
      </c>
      <c r="J39">
        <v>0.75890144380153401</v>
      </c>
      <c r="K39">
        <v>0.18071224473021399</v>
      </c>
      <c r="L39">
        <v>4.19950205883669</v>
      </c>
      <c r="M39" s="1">
        <v>2.6750259813233902E-5</v>
      </c>
      <c r="N39">
        <v>3.2330602726503798E-4</v>
      </c>
      <c r="O39">
        <v>9395060</v>
      </c>
      <c r="P39">
        <v>9395142</v>
      </c>
      <c r="Q39">
        <v>9394420</v>
      </c>
      <c r="R39">
        <v>9394573</v>
      </c>
      <c r="S39">
        <v>9395232</v>
      </c>
      <c r="T39">
        <v>9395498</v>
      </c>
      <c r="U39" s="1">
        <v>1.18030667682473E-5</v>
      </c>
      <c r="V39">
        <v>0.13900000000000001</v>
      </c>
      <c r="W39">
        <v>1.3666864850823701E-3</v>
      </c>
      <c r="X39">
        <v>0.11799999999999999</v>
      </c>
    </row>
    <row r="40" spans="1:24" x14ac:dyDescent="0.25">
      <c r="A40">
        <v>39</v>
      </c>
      <c r="B40" t="s">
        <v>61</v>
      </c>
      <c r="C40">
        <v>329.84726465108002</v>
      </c>
      <c r="D40">
        <v>0.983585659923782</v>
      </c>
      <c r="E40">
        <v>0.19967370838856099</v>
      </c>
      <c r="F40">
        <v>4.92596480458882</v>
      </c>
      <c r="G40" s="1">
        <v>8.3945107809767598E-7</v>
      </c>
      <c r="H40" s="1">
        <v>2.5702804438397099E-5</v>
      </c>
      <c r="I40">
        <v>329.84726465108002</v>
      </c>
      <c r="J40">
        <v>0.75890144380153401</v>
      </c>
      <c r="K40">
        <v>0.18071224473021399</v>
      </c>
      <c r="L40">
        <v>4.19950205883669</v>
      </c>
      <c r="M40" s="1">
        <v>2.6750259813233902E-5</v>
      </c>
      <c r="N40">
        <v>3.2330602726503798E-4</v>
      </c>
      <c r="O40">
        <v>9395060</v>
      </c>
      <c r="P40">
        <v>9395142</v>
      </c>
      <c r="Q40">
        <v>9394420</v>
      </c>
      <c r="R40">
        <v>9394569</v>
      </c>
      <c r="S40">
        <v>9395232</v>
      </c>
      <c r="T40">
        <v>9395498</v>
      </c>
      <c r="U40">
        <v>1.9922602849545401E-4</v>
      </c>
      <c r="V40">
        <v>7.5999999999999998E-2</v>
      </c>
      <c r="W40">
        <v>1.5639345593362199E-2</v>
      </c>
      <c r="X40">
        <v>0.06</v>
      </c>
    </row>
    <row r="41" spans="1:24" x14ac:dyDescent="0.25">
      <c r="A41">
        <v>40</v>
      </c>
      <c r="B41" t="s">
        <v>64</v>
      </c>
      <c r="C41">
        <v>330.35628524293901</v>
      </c>
      <c r="D41">
        <v>0.53842152218668904</v>
      </c>
      <c r="E41">
        <v>0.14688352069397301</v>
      </c>
      <c r="F41">
        <v>3.6656360062914999</v>
      </c>
      <c r="G41">
        <v>2.4672464460635102E-4</v>
      </c>
      <c r="H41">
        <v>2.94097907901178E-3</v>
      </c>
      <c r="I41">
        <v>330.35628524293901</v>
      </c>
      <c r="J41">
        <v>0.40072965258721999</v>
      </c>
      <c r="K41">
        <v>0.13341253296692299</v>
      </c>
      <c r="L41">
        <v>3.00368821186066</v>
      </c>
      <c r="M41">
        <v>2.6672851378684E-3</v>
      </c>
      <c r="N41">
        <v>1.55472336745018E-2</v>
      </c>
      <c r="O41">
        <v>10563077</v>
      </c>
      <c r="P41">
        <v>10563281</v>
      </c>
      <c r="Q41">
        <v>10562913</v>
      </c>
      <c r="R41">
        <v>10562946</v>
      </c>
      <c r="S41">
        <v>10563568</v>
      </c>
      <c r="T41">
        <v>10563743</v>
      </c>
      <c r="U41">
        <v>3.4383248817967803E-2</v>
      </c>
      <c r="V41">
        <v>8.5999999999999993E-2</v>
      </c>
      <c r="W41" s="1">
        <v>2.5450173484859299E-5</v>
      </c>
      <c r="X41">
        <v>0.20200000000000001</v>
      </c>
    </row>
    <row r="42" spans="1:24" x14ac:dyDescent="0.25">
      <c r="A42">
        <v>41</v>
      </c>
      <c r="B42" t="s">
        <v>64</v>
      </c>
      <c r="C42">
        <v>330.35628524293901</v>
      </c>
      <c r="D42">
        <v>0.53842152218668904</v>
      </c>
      <c r="E42">
        <v>0.14688352069397301</v>
      </c>
      <c r="F42">
        <v>3.6656360062914999</v>
      </c>
      <c r="G42">
        <v>2.4672464460635102E-4</v>
      </c>
      <c r="H42">
        <v>2.94097907901178E-3</v>
      </c>
      <c r="I42">
        <v>330.35628524293901</v>
      </c>
      <c r="J42">
        <v>0.40072965258721999</v>
      </c>
      <c r="K42">
        <v>0.13341253296692299</v>
      </c>
      <c r="L42">
        <v>3.00368821186066</v>
      </c>
      <c r="M42">
        <v>2.6672851378684E-3</v>
      </c>
      <c r="N42">
        <v>1.55472336745018E-2</v>
      </c>
      <c r="O42">
        <v>10563077</v>
      </c>
      <c r="P42">
        <v>10563107</v>
      </c>
      <c r="Q42">
        <v>10562913</v>
      </c>
      <c r="R42">
        <v>10562946</v>
      </c>
      <c r="S42">
        <v>10563568</v>
      </c>
      <c r="T42">
        <v>10563716</v>
      </c>
      <c r="U42">
        <v>1.5128077783832201E-2</v>
      </c>
      <c r="V42">
        <v>0.109</v>
      </c>
      <c r="W42" s="1">
        <v>5.4075854264132299E-5</v>
      </c>
      <c r="X42">
        <v>0.2</v>
      </c>
    </row>
    <row r="43" spans="1:24" x14ac:dyDescent="0.25">
      <c r="A43">
        <v>42</v>
      </c>
      <c r="B43" t="s">
        <v>72</v>
      </c>
      <c r="C43">
        <v>1551.1853269651299</v>
      </c>
      <c r="D43">
        <v>0.30219462661108198</v>
      </c>
      <c r="E43">
        <v>9.3179878203275293E-2</v>
      </c>
      <c r="F43">
        <v>3.2431318052577098</v>
      </c>
      <c r="G43">
        <v>1.1822350558516001E-3</v>
      </c>
      <c r="H43">
        <v>1.00226655502995E-2</v>
      </c>
      <c r="I43">
        <v>1551.1853269651299</v>
      </c>
      <c r="J43">
        <v>0.39819033749586802</v>
      </c>
      <c r="K43">
        <v>8.3458448607176799E-2</v>
      </c>
      <c r="L43">
        <v>4.7711207689718096</v>
      </c>
      <c r="M43" s="1">
        <v>1.8320364775415999E-6</v>
      </c>
      <c r="N43" s="1">
        <v>3.0985867207825403E-5</v>
      </c>
      <c r="O43">
        <v>1854611</v>
      </c>
      <c r="P43">
        <v>1854722</v>
      </c>
      <c r="Q43">
        <v>1854423</v>
      </c>
      <c r="R43">
        <v>1854500</v>
      </c>
      <c r="S43">
        <v>1854925</v>
      </c>
      <c r="T43">
        <v>1855012</v>
      </c>
      <c r="U43">
        <v>1.8440014804060501E-3</v>
      </c>
      <c r="V43">
        <v>-0.03</v>
      </c>
      <c r="W43">
        <v>1.935179268631E-3</v>
      </c>
      <c r="X43">
        <v>-2.7E-2</v>
      </c>
    </row>
    <row r="44" spans="1:24" x14ac:dyDescent="0.25">
      <c r="A44">
        <v>43</v>
      </c>
      <c r="B44" t="s">
        <v>80</v>
      </c>
      <c r="C44">
        <v>418.627407526284</v>
      </c>
      <c r="D44">
        <v>0.69842397890605101</v>
      </c>
      <c r="E44">
        <v>0.15614909898899501</v>
      </c>
      <c r="F44">
        <v>4.4728018504626501</v>
      </c>
      <c r="G44" s="1">
        <v>7.7201309808848607E-6</v>
      </c>
      <c r="H44">
        <v>1.7642816928987E-4</v>
      </c>
      <c r="I44">
        <v>418.627407526284</v>
      </c>
      <c r="J44">
        <v>0.49327479055994</v>
      </c>
      <c r="K44">
        <v>0.140973196568632</v>
      </c>
      <c r="L44">
        <v>3.49906792614859</v>
      </c>
      <c r="M44">
        <v>4.6688762370048598E-4</v>
      </c>
      <c r="N44">
        <v>3.6700650898190499E-3</v>
      </c>
      <c r="O44">
        <v>9830792</v>
      </c>
      <c r="P44">
        <v>9830883</v>
      </c>
      <c r="Q44">
        <v>9830329</v>
      </c>
      <c r="R44">
        <v>9830465</v>
      </c>
      <c r="S44">
        <v>9831429</v>
      </c>
      <c r="T44">
        <v>9831783</v>
      </c>
      <c r="U44" s="1">
        <v>6.6475137439829003E-6</v>
      </c>
      <c r="V44">
        <v>7.0000000000000007E-2</v>
      </c>
      <c r="W44">
        <v>2.85473144145317E-4</v>
      </c>
      <c r="X44">
        <v>5.5E-2</v>
      </c>
    </row>
    <row r="45" spans="1:24" x14ac:dyDescent="0.25">
      <c r="A45">
        <v>44</v>
      </c>
      <c r="B45" t="s">
        <v>82</v>
      </c>
      <c r="C45">
        <v>307.63706862019501</v>
      </c>
      <c r="D45">
        <v>0.61347452456439899</v>
      </c>
      <c r="E45">
        <v>0.15318981815326899</v>
      </c>
      <c r="F45">
        <v>4.0046690567293997</v>
      </c>
      <c r="G45" s="1">
        <v>6.2104364042772504E-5</v>
      </c>
      <c r="H45">
        <v>9.7581205737241601E-4</v>
      </c>
      <c r="I45">
        <v>307.63706862019501</v>
      </c>
      <c r="J45">
        <v>0.79650559497390006</v>
      </c>
      <c r="K45">
        <v>0.137500588248399</v>
      </c>
      <c r="L45">
        <v>5.7927431811054397</v>
      </c>
      <c r="M45" s="1">
        <v>6.9245954500480899E-9</v>
      </c>
      <c r="N45" s="1">
        <v>2.07323648429008E-7</v>
      </c>
      <c r="O45">
        <v>16707554</v>
      </c>
      <c r="P45">
        <v>16707638</v>
      </c>
      <c r="Q45">
        <v>16706860</v>
      </c>
      <c r="R45">
        <v>16707037</v>
      </c>
      <c r="S45">
        <v>16707738</v>
      </c>
      <c r="T45">
        <v>16707959</v>
      </c>
      <c r="U45">
        <v>2.6086605742253098E-4</v>
      </c>
      <c r="V45">
        <v>9.2999999999999999E-2</v>
      </c>
      <c r="W45">
        <v>1.47352313176543E-3</v>
      </c>
      <c r="X45">
        <v>6.0999999999999999E-2</v>
      </c>
    </row>
    <row r="46" spans="1:24" x14ac:dyDescent="0.25">
      <c r="A46">
        <v>45</v>
      </c>
      <c r="B46" t="s">
        <v>86</v>
      </c>
      <c r="C46">
        <v>1284.0144157109901</v>
      </c>
      <c r="D46">
        <v>0.75102954472787797</v>
      </c>
      <c r="E46">
        <v>0.113657038630378</v>
      </c>
      <c r="F46">
        <v>6.6078577603125002</v>
      </c>
      <c r="G46" s="1">
        <v>3.8992104629620103E-11</v>
      </c>
      <c r="H46" s="1">
        <v>3.96677281937094E-9</v>
      </c>
      <c r="I46">
        <v>1284.0144157109901</v>
      </c>
      <c r="J46">
        <v>0.50557081243201396</v>
      </c>
      <c r="K46">
        <v>0.102501202429683</v>
      </c>
      <c r="L46">
        <v>4.9323403086792403</v>
      </c>
      <c r="M46" s="1">
        <v>8.1250199274165504E-7</v>
      </c>
      <c r="N46" s="1">
        <v>1.49656367047071E-5</v>
      </c>
      <c r="O46">
        <v>19550131</v>
      </c>
      <c r="P46">
        <v>19550226</v>
      </c>
      <c r="Q46">
        <v>19549675</v>
      </c>
      <c r="R46">
        <v>19550055</v>
      </c>
      <c r="S46">
        <v>19550375</v>
      </c>
      <c r="T46">
        <v>19550789</v>
      </c>
      <c r="U46" s="1">
        <v>1.5999538276457E-9</v>
      </c>
      <c r="V46">
        <v>7.5999999999999998E-2</v>
      </c>
      <c r="W46" s="1">
        <v>5.87916106698934E-7</v>
      </c>
      <c r="X46">
        <v>6.4000000000000001E-2</v>
      </c>
    </row>
    <row r="47" spans="1:24" x14ac:dyDescent="0.25">
      <c r="A47">
        <v>46</v>
      </c>
      <c r="B47" t="s">
        <v>86</v>
      </c>
      <c r="C47">
        <v>1284.0144157109901</v>
      </c>
      <c r="D47">
        <v>0.75102954472787797</v>
      </c>
      <c r="E47">
        <v>0.113657038630378</v>
      </c>
      <c r="F47">
        <v>6.6078577603125002</v>
      </c>
      <c r="G47" s="1">
        <v>3.8992104629620103E-11</v>
      </c>
      <c r="H47" s="1">
        <v>3.96677281937094E-9</v>
      </c>
      <c r="I47">
        <v>1284.0144157109901</v>
      </c>
      <c r="J47">
        <v>0.50557081243201396</v>
      </c>
      <c r="K47">
        <v>0.102501202429683</v>
      </c>
      <c r="L47">
        <v>4.9323403086792403</v>
      </c>
      <c r="M47" s="1">
        <v>8.1250199274165504E-7</v>
      </c>
      <c r="N47" s="1">
        <v>1.49656367047071E-5</v>
      </c>
      <c r="O47">
        <v>19550177</v>
      </c>
      <c r="P47">
        <v>19550226</v>
      </c>
      <c r="Q47">
        <v>19549868</v>
      </c>
      <c r="R47">
        <v>19550055</v>
      </c>
      <c r="S47">
        <v>19550375</v>
      </c>
      <c r="T47">
        <v>19550789</v>
      </c>
      <c r="U47" s="1">
        <v>3.3292385990851802E-5</v>
      </c>
      <c r="V47">
        <v>5.5E-2</v>
      </c>
      <c r="W47">
        <v>3.0715807700649501E-3</v>
      </c>
      <c r="X47">
        <v>3.7999999999999999E-2</v>
      </c>
    </row>
    <row r="48" spans="1:24" x14ac:dyDescent="0.25">
      <c r="A48">
        <v>47</v>
      </c>
      <c r="B48" t="s">
        <v>90</v>
      </c>
      <c r="C48">
        <v>103.603573412735</v>
      </c>
      <c r="D48">
        <v>1.4386854512323199</v>
      </c>
      <c r="E48">
        <v>0.25153965569616099</v>
      </c>
      <c r="F48">
        <v>5.7195174544173302</v>
      </c>
      <c r="G48" s="1">
        <v>1.0682700084733501E-8</v>
      </c>
      <c r="H48" s="1">
        <v>5.9403346869162804E-7</v>
      </c>
      <c r="I48">
        <v>103.603573412735</v>
      </c>
      <c r="J48">
        <v>1.3886743775729</v>
      </c>
      <c r="K48">
        <v>0.23069514607262001</v>
      </c>
      <c r="L48">
        <v>6.0195214386338396</v>
      </c>
      <c r="M48" s="1">
        <v>1.74933487819045E-9</v>
      </c>
      <c r="N48" s="1">
        <v>5.9757694711360504E-8</v>
      </c>
      <c r="O48">
        <v>22514872</v>
      </c>
      <c r="P48">
        <v>22514922</v>
      </c>
      <c r="Q48">
        <v>22514719</v>
      </c>
      <c r="R48">
        <v>22514801</v>
      </c>
      <c r="S48">
        <v>22515007</v>
      </c>
      <c r="T48">
        <v>22515263</v>
      </c>
      <c r="U48">
        <v>7.0583483257000005E-4</v>
      </c>
      <c r="V48">
        <v>0.17100000000000001</v>
      </c>
      <c r="W48">
        <v>3.7466165944151499E-4</v>
      </c>
      <c r="X48">
        <v>0.18</v>
      </c>
    </row>
    <row r="49" spans="1:24" x14ac:dyDescent="0.25">
      <c r="A49">
        <v>48</v>
      </c>
      <c r="B49" t="s">
        <v>93</v>
      </c>
      <c r="C49">
        <v>1089.8604763559899</v>
      </c>
      <c r="D49">
        <v>0.40896386765738202</v>
      </c>
      <c r="E49">
        <v>9.8552746659419599E-2</v>
      </c>
      <c r="F49">
        <v>4.1496952801395501</v>
      </c>
      <c r="G49" s="1">
        <v>3.3291816583145297E-5</v>
      </c>
      <c r="H49">
        <v>5.7846809248253102E-4</v>
      </c>
      <c r="I49">
        <v>1089.8604763559899</v>
      </c>
      <c r="J49">
        <v>0.41995536398525501</v>
      </c>
      <c r="K49">
        <v>8.8662019241077597E-2</v>
      </c>
      <c r="L49">
        <v>4.7365869577521096</v>
      </c>
      <c r="M49" s="1">
        <v>2.1734750524246199E-6</v>
      </c>
      <c r="N49" s="1">
        <v>3.6131472640450801E-5</v>
      </c>
      <c r="O49">
        <v>25293065</v>
      </c>
      <c r="P49">
        <v>25293135</v>
      </c>
      <c r="Q49">
        <v>25292431</v>
      </c>
      <c r="R49">
        <v>25292653</v>
      </c>
      <c r="S49">
        <v>25293302</v>
      </c>
      <c r="T49">
        <v>25293436</v>
      </c>
      <c r="U49" s="1">
        <v>1.1977899110742999E-13</v>
      </c>
      <c r="V49">
        <v>0.216</v>
      </c>
      <c r="W49">
        <v>0</v>
      </c>
      <c r="X49">
        <v>0.22800000000000001</v>
      </c>
    </row>
    <row r="50" spans="1:24" x14ac:dyDescent="0.25">
      <c r="H50" s="1"/>
      <c r="J50" s="1"/>
      <c r="P50" s="1"/>
    </row>
    <row r="51" spans="1:24" x14ac:dyDescent="0.25">
      <c r="P51" s="1"/>
      <c r="Q51" s="1"/>
      <c r="U51" s="1"/>
    </row>
    <row r="52" spans="1:24" x14ac:dyDescent="0.25">
      <c r="H52" s="1"/>
      <c r="J52" s="1"/>
      <c r="P52" s="1"/>
      <c r="U52" s="1"/>
      <c r="V52" s="1"/>
    </row>
    <row r="53" spans="1:24" x14ac:dyDescent="0.25">
      <c r="H53" s="1"/>
      <c r="P53" s="1"/>
      <c r="U53" s="1"/>
      <c r="V53" s="1"/>
    </row>
    <row r="54" spans="1:24" x14ac:dyDescent="0.25">
      <c r="H54" s="1"/>
    </row>
    <row r="55" spans="1:24" x14ac:dyDescent="0.25">
      <c r="H55" s="1"/>
      <c r="J55" s="1"/>
    </row>
    <row r="56" spans="1:24" x14ac:dyDescent="0.25">
      <c r="J56" s="1"/>
    </row>
    <row r="57" spans="1:24" x14ac:dyDescent="0.25">
      <c r="H57" s="1"/>
      <c r="P57" s="1"/>
      <c r="Q57" s="1"/>
      <c r="U57" s="1"/>
      <c r="V57" s="1"/>
    </row>
    <row r="58" spans="1:24" x14ac:dyDescent="0.25">
      <c r="H58" s="1"/>
      <c r="U58" s="1"/>
      <c r="V58" s="1"/>
    </row>
    <row r="59" spans="1:24" x14ac:dyDescent="0.25">
      <c r="J59" s="1"/>
      <c r="P59" s="1"/>
      <c r="Q59" s="1"/>
    </row>
    <row r="60" spans="1:24" x14ac:dyDescent="0.25">
      <c r="H60" s="1"/>
      <c r="P60" s="1"/>
    </row>
    <row r="61" spans="1:24" x14ac:dyDescent="0.25">
      <c r="H61" s="1"/>
      <c r="J61" s="1"/>
      <c r="U61" s="1"/>
    </row>
    <row r="63" spans="1:24" x14ac:dyDescent="0.25">
      <c r="H63" s="1"/>
      <c r="J63" s="1"/>
      <c r="P63" s="1"/>
      <c r="Q63" s="1"/>
      <c r="U63" s="1"/>
    </row>
    <row r="64" spans="1:24" x14ac:dyDescent="0.25">
      <c r="J64" s="1"/>
      <c r="P64" s="1"/>
      <c r="Q64" s="1"/>
      <c r="U64" s="1"/>
      <c r="V64" s="1"/>
    </row>
    <row r="65" spans="8:22" x14ac:dyDescent="0.25">
      <c r="H65" s="1"/>
      <c r="J65" s="1"/>
      <c r="P65" s="1"/>
      <c r="Q65" s="1"/>
      <c r="U65" s="1"/>
      <c r="V65" s="1"/>
    </row>
    <row r="66" spans="8:22" x14ac:dyDescent="0.25">
      <c r="H66" s="1"/>
      <c r="P66" s="1"/>
      <c r="Q66" s="1"/>
      <c r="U66" s="1"/>
      <c r="V66" s="1"/>
    </row>
    <row r="67" spans="8:22" x14ac:dyDescent="0.25">
      <c r="J67" s="1"/>
    </row>
    <row r="68" spans="8:22" x14ac:dyDescent="0.25">
      <c r="P68" s="1"/>
      <c r="Q68" s="1"/>
      <c r="U68" s="1"/>
      <c r="V68" s="1"/>
    </row>
    <row r="69" spans="8:22" x14ac:dyDescent="0.25">
      <c r="J69" s="1"/>
      <c r="P69" s="1"/>
      <c r="Q69" s="1"/>
      <c r="U69" s="1"/>
      <c r="V69" s="1"/>
    </row>
    <row r="70" spans="8:22" x14ac:dyDescent="0.25">
      <c r="P70" s="1"/>
      <c r="Q70" s="1"/>
      <c r="U70" s="1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150"/>
  <sheetViews>
    <sheetView tabSelected="1" workbookViewId="0">
      <selection sqref="A1:X108"/>
    </sheetView>
  </sheetViews>
  <sheetFormatPr baseColWidth="10" defaultRowHeight="15" x14ac:dyDescent="0.25"/>
  <sheetData>
    <row r="1" spans="1:24" x14ac:dyDescent="0.25">
      <c r="B1" t="s">
        <v>268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285</v>
      </c>
      <c r="P1" t="s">
        <v>286</v>
      </c>
      <c r="Q1" t="s">
        <v>279</v>
      </c>
      <c r="R1" t="s">
        <v>280</v>
      </c>
      <c r="S1" t="s">
        <v>281</v>
      </c>
      <c r="T1" t="s">
        <v>282</v>
      </c>
      <c r="U1" t="s">
        <v>307</v>
      </c>
      <c r="V1" t="s">
        <v>308</v>
      </c>
      <c r="W1" t="s">
        <v>309</v>
      </c>
      <c r="X1" t="s">
        <v>310</v>
      </c>
    </row>
    <row r="2" spans="1:24" x14ac:dyDescent="0.25">
      <c r="A2">
        <v>1</v>
      </c>
      <c r="B2" t="s">
        <v>102</v>
      </c>
      <c r="C2">
        <v>349.93024327193802</v>
      </c>
      <c r="D2">
        <v>-0.435887521937877</v>
      </c>
      <c r="E2">
        <v>0.142797512050655</v>
      </c>
      <c r="F2">
        <v>-3.0524868093167599</v>
      </c>
      <c r="G2">
        <v>2.2695370556170599E-3</v>
      </c>
      <c r="H2">
        <v>1.6601159721604399E-2</v>
      </c>
      <c r="I2">
        <v>349.93024327193802</v>
      </c>
      <c r="J2">
        <v>-0.69360102381129896</v>
      </c>
      <c r="K2">
        <v>0.129324372753816</v>
      </c>
      <c r="L2">
        <v>-5.3632660962651499</v>
      </c>
      <c r="M2" s="1">
        <v>8.1730466500117701E-8</v>
      </c>
      <c r="N2" s="1">
        <v>1.9339797129483098E-6</v>
      </c>
      <c r="O2">
        <v>1595132</v>
      </c>
      <c r="P2">
        <v>1595186</v>
      </c>
      <c r="Q2">
        <v>1594912</v>
      </c>
      <c r="R2">
        <v>1595043</v>
      </c>
      <c r="S2">
        <v>1595320</v>
      </c>
      <c r="T2">
        <v>1595420</v>
      </c>
      <c r="U2">
        <v>3.5297863872649902E-2</v>
      </c>
      <c r="V2">
        <v>5.5E-2</v>
      </c>
      <c r="W2" s="1">
        <v>3.6804697214808797E-5</v>
      </c>
      <c r="X2">
        <v>8.4000000000000005E-2</v>
      </c>
    </row>
    <row r="3" spans="1:24" x14ac:dyDescent="0.25">
      <c r="A3">
        <v>2</v>
      </c>
      <c r="B3" t="s">
        <v>103</v>
      </c>
      <c r="C3">
        <v>380.84765134150399</v>
      </c>
      <c r="D3">
        <v>-0.668095693975856</v>
      </c>
      <c r="E3">
        <v>0.161285871992183</v>
      </c>
      <c r="F3">
        <v>-4.1423076040301803</v>
      </c>
      <c r="G3" s="1">
        <v>3.4382876892263599E-5</v>
      </c>
      <c r="H3">
        <v>5.9299717990125898E-4</v>
      </c>
      <c r="I3">
        <v>380.84765134150399</v>
      </c>
      <c r="J3">
        <v>-0.71192573800958803</v>
      </c>
      <c r="K3">
        <v>0.14427093828955101</v>
      </c>
      <c r="L3">
        <v>-4.9346441247977104</v>
      </c>
      <c r="M3" s="1">
        <v>8.0297033578080603E-7</v>
      </c>
      <c r="N3" s="1">
        <v>1.4813773246007401E-5</v>
      </c>
      <c r="O3">
        <v>1801578</v>
      </c>
      <c r="P3">
        <v>1801789</v>
      </c>
      <c r="Q3">
        <v>1801186</v>
      </c>
      <c r="R3">
        <v>1801502</v>
      </c>
      <c r="S3">
        <v>1802023</v>
      </c>
      <c r="T3">
        <v>1802260</v>
      </c>
      <c r="U3" s="1">
        <v>4.1695438153809202E-7</v>
      </c>
      <c r="V3">
        <v>0.24</v>
      </c>
      <c r="W3" s="1">
        <v>1.83715808288382E-7</v>
      </c>
      <c r="X3">
        <v>0.22700000000000001</v>
      </c>
    </row>
    <row r="4" spans="1:24" x14ac:dyDescent="0.25">
      <c r="A4">
        <v>3</v>
      </c>
      <c r="B4" t="s">
        <v>103</v>
      </c>
      <c r="C4">
        <v>380.84765134150399</v>
      </c>
      <c r="D4">
        <v>-0.668095693975856</v>
      </c>
      <c r="E4">
        <v>0.161285871992183</v>
      </c>
      <c r="F4">
        <v>-4.1423076040301803</v>
      </c>
      <c r="G4" s="1">
        <v>3.4382876892263599E-5</v>
      </c>
      <c r="H4">
        <v>5.9299717990125898E-4</v>
      </c>
      <c r="I4">
        <v>380.84765134150399</v>
      </c>
      <c r="J4">
        <v>-0.71192573800958803</v>
      </c>
      <c r="K4">
        <v>0.14427093828955101</v>
      </c>
      <c r="L4">
        <v>-4.9346441247977104</v>
      </c>
      <c r="M4" s="1">
        <v>8.0297033578080603E-7</v>
      </c>
      <c r="N4" s="1">
        <v>1.4813773246007401E-5</v>
      </c>
      <c r="O4">
        <v>1801578</v>
      </c>
      <c r="P4">
        <v>1801655</v>
      </c>
      <c r="Q4">
        <v>1801174</v>
      </c>
      <c r="R4">
        <v>1801502</v>
      </c>
      <c r="S4">
        <v>1802023</v>
      </c>
      <c r="T4">
        <v>1802260</v>
      </c>
      <c r="U4" s="1">
        <v>3.5833179844776201E-7</v>
      </c>
      <c r="V4">
        <v>0.22800000000000001</v>
      </c>
      <c r="W4" s="1">
        <v>2.2109215075646601E-7</v>
      </c>
      <c r="X4">
        <v>0.20899999999999999</v>
      </c>
    </row>
    <row r="5" spans="1:24" x14ac:dyDescent="0.25">
      <c r="A5">
        <v>4</v>
      </c>
      <c r="B5" t="s">
        <v>103</v>
      </c>
      <c r="C5">
        <v>380.84765134150399</v>
      </c>
      <c r="D5">
        <v>-0.668095693975856</v>
      </c>
      <c r="E5">
        <v>0.161285871992183</v>
      </c>
      <c r="F5">
        <v>-4.1423076040301803</v>
      </c>
      <c r="G5" s="1">
        <v>3.4382876892263599E-5</v>
      </c>
      <c r="H5">
        <v>5.9299717990125898E-4</v>
      </c>
      <c r="I5">
        <v>380.84765134150399</v>
      </c>
      <c r="J5">
        <v>-0.71192573800958803</v>
      </c>
      <c r="K5">
        <v>0.14427093828955101</v>
      </c>
      <c r="L5">
        <v>-4.9346441247977104</v>
      </c>
      <c r="M5" s="1">
        <v>8.0297033578080603E-7</v>
      </c>
      <c r="N5" s="1">
        <v>1.4813773246007401E-5</v>
      </c>
      <c r="O5">
        <v>1801578</v>
      </c>
      <c r="P5">
        <v>1801889</v>
      </c>
      <c r="Q5">
        <v>1801177</v>
      </c>
      <c r="R5">
        <v>1801502</v>
      </c>
      <c r="S5">
        <v>1802023</v>
      </c>
      <c r="T5">
        <v>1802260</v>
      </c>
      <c r="U5" s="1">
        <v>4.1695438153809202E-7</v>
      </c>
      <c r="V5">
        <v>0.24</v>
      </c>
      <c r="W5" s="1">
        <v>1.83715808288382E-7</v>
      </c>
      <c r="X5">
        <v>0.22700000000000001</v>
      </c>
    </row>
    <row r="6" spans="1:24" x14ac:dyDescent="0.25">
      <c r="A6">
        <v>5</v>
      </c>
      <c r="B6" t="s">
        <v>103</v>
      </c>
      <c r="C6">
        <v>380.84765134150399</v>
      </c>
      <c r="D6">
        <v>-0.668095693975856</v>
      </c>
      <c r="E6">
        <v>0.161285871992183</v>
      </c>
      <c r="F6">
        <v>-4.1423076040301803</v>
      </c>
      <c r="G6" s="1">
        <v>3.4382876892263599E-5</v>
      </c>
      <c r="H6">
        <v>5.9299717990125898E-4</v>
      </c>
      <c r="I6">
        <v>380.84765134150399</v>
      </c>
      <c r="J6">
        <v>-0.71192573800958803</v>
      </c>
      <c r="K6">
        <v>0.14427093828955101</v>
      </c>
      <c r="L6">
        <v>-4.9346441247977104</v>
      </c>
      <c r="M6" s="1">
        <v>8.0297033578080603E-7</v>
      </c>
      <c r="N6" s="1">
        <v>1.4813773246007401E-5</v>
      </c>
      <c r="O6">
        <v>1801578</v>
      </c>
      <c r="P6">
        <v>1801642</v>
      </c>
      <c r="Q6">
        <v>1801178</v>
      </c>
      <c r="R6">
        <v>1801502</v>
      </c>
      <c r="S6">
        <v>1802023</v>
      </c>
      <c r="T6">
        <v>1802260</v>
      </c>
      <c r="U6" s="1">
        <v>7.6638441926288099E-9</v>
      </c>
      <c r="V6">
        <v>0.36799999999999999</v>
      </c>
      <c r="W6" s="1">
        <v>1.7625467515563799E-7</v>
      </c>
      <c r="X6">
        <v>0.28599999999999998</v>
      </c>
    </row>
    <row r="7" spans="1:24" x14ac:dyDescent="0.25">
      <c r="A7">
        <v>6</v>
      </c>
      <c r="B7" t="s">
        <v>103</v>
      </c>
      <c r="C7">
        <v>380.84765134150399</v>
      </c>
      <c r="D7">
        <v>-0.668095693975856</v>
      </c>
      <c r="E7">
        <v>0.161285871992183</v>
      </c>
      <c r="F7">
        <v>-4.1423076040301803</v>
      </c>
      <c r="G7" s="1">
        <v>3.4382876892263599E-5</v>
      </c>
      <c r="H7">
        <v>5.9299717990125898E-4</v>
      </c>
      <c r="I7">
        <v>380.84765134150399</v>
      </c>
      <c r="J7">
        <v>-0.71192573800958803</v>
      </c>
      <c r="K7">
        <v>0.14427093828955101</v>
      </c>
      <c r="L7">
        <v>-4.9346441247977104</v>
      </c>
      <c r="M7" s="1">
        <v>8.0297033578080603E-7</v>
      </c>
      <c r="N7" s="1">
        <v>1.4813773246007401E-5</v>
      </c>
      <c r="O7">
        <v>1801578</v>
      </c>
      <c r="P7">
        <v>1801688</v>
      </c>
      <c r="Q7">
        <v>1801177</v>
      </c>
      <c r="R7">
        <v>1801502</v>
      </c>
      <c r="S7">
        <v>1802023</v>
      </c>
      <c r="T7">
        <v>1802260</v>
      </c>
      <c r="U7" s="1">
        <v>4.2104102987237701E-7</v>
      </c>
      <c r="V7">
        <v>0.223</v>
      </c>
      <c r="W7" s="1">
        <v>2.20419947257825E-7</v>
      </c>
      <c r="X7">
        <v>0.21299999999999999</v>
      </c>
    </row>
    <row r="8" spans="1:24" x14ac:dyDescent="0.25">
      <c r="A8">
        <v>7</v>
      </c>
      <c r="B8" t="s">
        <v>103</v>
      </c>
      <c r="C8">
        <v>380.84765134150399</v>
      </c>
      <c r="D8">
        <v>-0.668095693975856</v>
      </c>
      <c r="E8">
        <v>0.161285871992183</v>
      </c>
      <c r="F8">
        <v>-4.1423076040301803</v>
      </c>
      <c r="G8" s="1">
        <v>3.4382876892263599E-5</v>
      </c>
      <c r="H8">
        <v>5.9299717990125898E-4</v>
      </c>
      <c r="I8">
        <v>380.84765134150399</v>
      </c>
      <c r="J8">
        <v>-0.71192573800958803</v>
      </c>
      <c r="K8">
        <v>0.14427093828955101</v>
      </c>
      <c r="L8">
        <v>-4.9346441247977104</v>
      </c>
      <c r="M8" s="1">
        <v>8.0297033578080603E-7</v>
      </c>
      <c r="N8" s="1">
        <v>1.4813773246007401E-5</v>
      </c>
      <c r="O8">
        <v>1801578</v>
      </c>
      <c r="P8">
        <v>1801674</v>
      </c>
      <c r="Q8">
        <v>1801177</v>
      </c>
      <c r="R8">
        <v>1801502</v>
      </c>
      <c r="S8">
        <v>1802023</v>
      </c>
      <c r="T8">
        <v>1802260</v>
      </c>
      <c r="U8" s="1">
        <v>1.09678580963875E-6</v>
      </c>
      <c r="V8">
        <v>0.15</v>
      </c>
      <c r="W8" s="1">
        <v>9.9957603740123499E-7</v>
      </c>
      <c r="X8">
        <v>0.13</v>
      </c>
    </row>
    <row r="9" spans="1:24" x14ac:dyDescent="0.25">
      <c r="A9">
        <v>8</v>
      </c>
      <c r="B9" t="s">
        <v>333</v>
      </c>
      <c r="C9">
        <v>265.894451383925</v>
      </c>
      <c r="D9">
        <v>-0.63548061474623696</v>
      </c>
      <c r="E9">
        <v>0.163671446307562</v>
      </c>
      <c r="F9">
        <v>-3.88266022621977</v>
      </c>
      <c r="G9">
        <v>1.0331989189485E-4</v>
      </c>
      <c r="H9">
        <v>1.4734431094771999E-3</v>
      </c>
      <c r="I9">
        <v>265.894451383925</v>
      </c>
      <c r="J9">
        <v>-0.591938308051568</v>
      </c>
      <c r="K9">
        <v>0.14641996603774299</v>
      </c>
      <c r="L9">
        <v>-4.0427431044409801</v>
      </c>
      <c r="M9" s="1">
        <v>5.2829492345701703E-5</v>
      </c>
      <c r="N9">
        <v>5.7948843819315696E-4</v>
      </c>
      <c r="O9">
        <v>2490238</v>
      </c>
      <c r="P9">
        <v>2490289</v>
      </c>
      <c r="Q9">
        <v>2490046</v>
      </c>
      <c r="R9">
        <v>2490166</v>
      </c>
      <c r="S9">
        <v>2490356</v>
      </c>
      <c r="T9">
        <v>2490426</v>
      </c>
      <c r="U9">
        <v>4.2140350434736698E-2</v>
      </c>
      <c r="V9">
        <v>0.218</v>
      </c>
      <c r="W9">
        <v>2.3759822342288201E-2</v>
      </c>
      <c r="X9">
        <v>0.157</v>
      </c>
    </row>
    <row r="10" spans="1:24" x14ac:dyDescent="0.25">
      <c r="A10">
        <v>9</v>
      </c>
      <c r="B10" t="s">
        <v>105</v>
      </c>
      <c r="C10">
        <v>248.246509511368</v>
      </c>
      <c r="D10">
        <v>-0.47199378336792902</v>
      </c>
      <c r="E10">
        <v>0.16512427697555501</v>
      </c>
      <c r="F10">
        <v>-2.8584154432833899</v>
      </c>
      <c r="G10">
        <v>4.2576256429021899E-3</v>
      </c>
      <c r="H10">
        <v>2.6801067491505199E-2</v>
      </c>
      <c r="I10">
        <v>248.246509511368</v>
      </c>
      <c r="J10">
        <v>-0.47350833575382301</v>
      </c>
      <c r="K10">
        <v>0.14778681898020801</v>
      </c>
      <c r="L10">
        <v>-3.2039957218189801</v>
      </c>
      <c r="M10">
        <v>1.3553449064148001E-3</v>
      </c>
      <c r="N10">
        <v>8.9260472326357192E-3</v>
      </c>
      <c r="O10">
        <v>2541795</v>
      </c>
      <c r="P10">
        <v>2541862</v>
      </c>
      <c r="Q10">
        <v>2541655</v>
      </c>
      <c r="R10">
        <v>2541721</v>
      </c>
      <c r="S10">
        <v>2542216</v>
      </c>
      <c r="T10">
        <v>2542292</v>
      </c>
      <c r="U10">
        <v>6.8291969828699402E-4</v>
      </c>
      <c r="V10">
        <v>0.17899999999999999</v>
      </c>
      <c r="W10">
        <v>1.1259807184171799E-4</v>
      </c>
      <c r="X10">
        <v>0.29899999999999999</v>
      </c>
    </row>
    <row r="11" spans="1:24" x14ac:dyDescent="0.25">
      <c r="A11">
        <v>10</v>
      </c>
      <c r="B11" t="s">
        <v>108</v>
      </c>
      <c r="C11">
        <v>469.69110039632801</v>
      </c>
      <c r="D11">
        <v>-1.1893896840577101</v>
      </c>
      <c r="E11">
        <v>0.262212954482272</v>
      </c>
      <c r="F11">
        <v>-4.5359684322466203</v>
      </c>
      <c r="G11" s="1">
        <v>5.7339757029101096E-6</v>
      </c>
      <c r="H11">
        <v>1.3699485672883499E-4</v>
      </c>
      <c r="I11">
        <v>469.69110039632801</v>
      </c>
      <c r="J11">
        <v>-0.588518877351909</v>
      </c>
      <c r="K11">
        <v>0.23239914607679299</v>
      </c>
      <c r="L11">
        <v>-2.5323624776032601</v>
      </c>
      <c r="M11">
        <v>1.13296802541371E-2</v>
      </c>
      <c r="N11">
        <v>4.8803472061974301E-2</v>
      </c>
      <c r="O11">
        <v>3628871</v>
      </c>
      <c r="P11">
        <v>3628972</v>
      </c>
      <c r="Q11">
        <v>3627996</v>
      </c>
      <c r="R11">
        <v>3628229</v>
      </c>
      <c r="S11">
        <v>3629097</v>
      </c>
      <c r="T11">
        <v>3629304</v>
      </c>
      <c r="U11">
        <v>1.7704533730531598E-2</v>
      </c>
      <c r="V11">
        <v>0.14699999999999999</v>
      </c>
      <c r="W11" s="1">
        <v>1.2378306644325199E-7</v>
      </c>
      <c r="X11">
        <v>0.19700000000000001</v>
      </c>
    </row>
    <row r="12" spans="1:24" x14ac:dyDescent="0.25">
      <c r="A12">
        <v>11</v>
      </c>
      <c r="B12" t="s">
        <v>108</v>
      </c>
      <c r="C12">
        <v>469.69110039632801</v>
      </c>
      <c r="D12">
        <v>-1.1893896840577101</v>
      </c>
      <c r="E12">
        <v>0.262212954482272</v>
      </c>
      <c r="F12">
        <v>-4.5359684322466203</v>
      </c>
      <c r="G12" s="1">
        <v>5.7339757029101096E-6</v>
      </c>
      <c r="H12">
        <v>1.3699485672883499E-4</v>
      </c>
      <c r="I12">
        <v>469.69110039632801</v>
      </c>
      <c r="J12">
        <v>-0.588518877351909</v>
      </c>
      <c r="K12">
        <v>0.23239914607679299</v>
      </c>
      <c r="L12">
        <v>-2.5323624776032601</v>
      </c>
      <c r="M12">
        <v>1.13296802541371E-2</v>
      </c>
      <c r="N12">
        <v>4.8803472061974301E-2</v>
      </c>
      <c r="O12">
        <v>3628831</v>
      </c>
      <c r="P12">
        <v>3628972</v>
      </c>
      <c r="Q12">
        <v>3627996</v>
      </c>
      <c r="R12">
        <v>3628229</v>
      </c>
      <c r="S12">
        <v>3629097</v>
      </c>
      <c r="T12">
        <v>3629304</v>
      </c>
      <c r="U12">
        <v>4.98498127589511E-3</v>
      </c>
      <c r="V12">
        <v>0.184</v>
      </c>
      <c r="W12" s="1">
        <v>2.5817447791634302E-8</v>
      </c>
      <c r="X12">
        <v>0.22900000000000001</v>
      </c>
    </row>
    <row r="13" spans="1:24" x14ac:dyDescent="0.25">
      <c r="A13">
        <v>12</v>
      </c>
      <c r="B13" t="s">
        <v>108</v>
      </c>
      <c r="C13">
        <v>469.69110039632801</v>
      </c>
      <c r="D13">
        <v>-1.1893896840577101</v>
      </c>
      <c r="E13">
        <v>0.262212954482272</v>
      </c>
      <c r="F13">
        <v>-4.5359684322466203</v>
      </c>
      <c r="G13" s="1">
        <v>5.7339757029101096E-6</v>
      </c>
      <c r="H13">
        <v>1.3699485672883499E-4</v>
      </c>
      <c r="I13">
        <v>469.69110039632801</v>
      </c>
      <c r="J13">
        <v>-0.588518877351909</v>
      </c>
      <c r="K13">
        <v>0.23239914607679299</v>
      </c>
      <c r="L13">
        <v>-2.5323624776032601</v>
      </c>
      <c r="M13">
        <v>1.13296802541371E-2</v>
      </c>
      <c r="N13">
        <v>4.8803472061974301E-2</v>
      </c>
      <c r="O13">
        <v>3628889</v>
      </c>
      <c r="P13">
        <v>3628972</v>
      </c>
      <c r="Q13">
        <v>3627996</v>
      </c>
      <c r="R13">
        <v>3628229</v>
      </c>
      <c r="S13">
        <v>3629097</v>
      </c>
      <c r="T13">
        <v>3629304</v>
      </c>
      <c r="U13">
        <v>2.3540287412471501E-2</v>
      </c>
      <c r="V13">
        <v>0.15</v>
      </c>
      <c r="W13" s="1">
        <v>1.83898169266927E-7</v>
      </c>
      <c r="X13">
        <v>0.20399999999999999</v>
      </c>
    </row>
    <row r="14" spans="1:24" x14ac:dyDescent="0.25">
      <c r="A14">
        <v>13</v>
      </c>
      <c r="B14" t="s">
        <v>108</v>
      </c>
      <c r="C14">
        <v>469.69110039632801</v>
      </c>
      <c r="D14">
        <v>-1.1893896840577101</v>
      </c>
      <c r="E14">
        <v>0.262212954482272</v>
      </c>
      <c r="F14">
        <v>-4.5359684322466203</v>
      </c>
      <c r="G14" s="1">
        <v>5.7339757029101096E-6</v>
      </c>
      <c r="H14">
        <v>1.3699485672883499E-4</v>
      </c>
      <c r="I14">
        <v>469.69110039632801</v>
      </c>
      <c r="J14">
        <v>-0.588518877351909</v>
      </c>
      <c r="K14">
        <v>0.23239914607679299</v>
      </c>
      <c r="L14">
        <v>-2.5323624776032601</v>
      </c>
      <c r="M14">
        <v>1.13296802541371E-2</v>
      </c>
      <c r="N14">
        <v>4.8803472061974301E-2</v>
      </c>
      <c r="O14">
        <v>3628752</v>
      </c>
      <c r="P14">
        <v>3628972</v>
      </c>
      <c r="Q14">
        <v>3627996</v>
      </c>
      <c r="R14">
        <v>3628229</v>
      </c>
      <c r="S14">
        <v>3629097</v>
      </c>
      <c r="T14">
        <v>3629304</v>
      </c>
      <c r="U14">
        <v>4.6284936423707703E-3</v>
      </c>
      <c r="V14">
        <v>0.187</v>
      </c>
      <c r="W14" s="1">
        <v>2.3779779283482198E-8</v>
      </c>
      <c r="X14">
        <v>0.23200000000000001</v>
      </c>
    </row>
    <row r="15" spans="1:24" x14ac:dyDescent="0.25">
      <c r="A15">
        <v>14</v>
      </c>
      <c r="B15" t="s">
        <v>108</v>
      </c>
      <c r="C15">
        <v>469.69110039632801</v>
      </c>
      <c r="D15">
        <v>-1.1893896840577101</v>
      </c>
      <c r="E15">
        <v>0.262212954482272</v>
      </c>
      <c r="F15">
        <v>-4.5359684322466203</v>
      </c>
      <c r="G15" s="1">
        <v>5.7339757029101096E-6</v>
      </c>
      <c r="H15">
        <v>1.3699485672883499E-4</v>
      </c>
      <c r="I15">
        <v>469.69110039632801</v>
      </c>
      <c r="J15">
        <v>-0.588518877351909</v>
      </c>
      <c r="K15">
        <v>0.23239914607679299</v>
      </c>
      <c r="L15">
        <v>-2.5323624776032601</v>
      </c>
      <c r="M15">
        <v>1.13296802541371E-2</v>
      </c>
      <c r="N15">
        <v>4.8803472061974301E-2</v>
      </c>
      <c r="O15">
        <v>3628836</v>
      </c>
      <c r="P15">
        <v>3628972</v>
      </c>
      <c r="Q15">
        <v>3627996</v>
      </c>
      <c r="R15">
        <v>3628229</v>
      </c>
      <c r="S15">
        <v>3629097</v>
      </c>
      <c r="T15">
        <v>3629304</v>
      </c>
      <c r="U15" s="1">
        <v>5.4255603129877403E-5</v>
      </c>
      <c r="V15">
        <v>0.26700000000000002</v>
      </c>
      <c r="W15" s="1">
        <v>3.4296152662475802E-13</v>
      </c>
      <c r="X15">
        <v>0.312</v>
      </c>
    </row>
    <row r="16" spans="1:24" x14ac:dyDescent="0.25">
      <c r="A16">
        <v>15</v>
      </c>
      <c r="B16" t="s">
        <v>109</v>
      </c>
      <c r="C16">
        <v>536.493196431662</v>
      </c>
      <c r="D16">
        <v>-0.92769941549573498</v>
      </c>
      <c r="E16">
        <v>0.14085894006573099</v>
      </c>
      <c r="F16">
        <v>-6.58601729547894</v>
      </c>
      <c r="G16" s="1">
        <v>4.5178121918484001E-11</v>
      </c>
      <c r="H16" s="1">
        <v>4.5334191794202298E-9</v>
      </c>
      <c r="I16">
        <v>536.493196431662</v>
      </c>
      <c r="J16">
        <v>-0.94147545804019594</v>
      </c>
      <c r="K16">
        <v>0.12597416256906099</v>
      </c>
      <c r="L16">
        <v>-7.4735599653148501</v>
      </c>
      <c r="M16" s="1">
        <v>7.8053845651466505E-14</v>
      </c>
      <c r="N16" s="1">
        <v>5.4129871755402599E-12</v>
      </c>
      <c r="O16">
        <v>4252633</v>
      </c>
      <c r="P16">
        <v>4252687</v>
      </c>
      <c r="Q16">
        <v>4252176</v>
      </c>
      <c r="R16">
        <v>4252272</v>
      </c>
      <c r="S16">
        <v>4252782</v>
      </c>
      <c r="T16">
        <v>4252884</v>
      </c>
      <c r="U16">
        <v>3.0016652416785701E-3</v>
      </c>
      <c r="V16">
        <v>0.64300000000000002</v>
      </c>
      <c r="W16">
        <v>9.4987124784713E-4</v>
      </c>
      <c r="X16">
        <v>0.56699999999999995</v>
      </c>
    </row>
    <row r="17" spans="1:24" x14ac:dyDescent="0.25">
      <c r="A17">
        <v>16</v>
      </c>
      <c r="B17" t="s">
        <v>111</v>
      </c>
      <c r="C17">
        <v>503.41928678126499</v>
      </c>
      <c r="D17">
        <v>-1.27215817612115</v>
      </c>
      <c r="E17">
        <v>0.14611425522344099</v>
      </c>
      <c r="F17">
        <v>-8.7065986421087995</v>
      </c>
      <c r="G17" s="1">
        <v>3.13129459023044E-18</v>
      </c>
      <c r="H17" s="1">
        <v>1.0018327445496699E-15</v>
      </c>
      <c r="I17">
        <v>503.41928678126499</v>
      </c>
      <c r="J17">
        <v>-1.35580702929638</v>
      </c>
      <c r="K17">
        <v>0.130724192178271</v>
      </c>
      <c r="L17">
        <v>-10.3715081860857</v>
      </c>
      <c r="M17" s="1">
        <v>3.3420781849852999E-25</v>
      </c>
      <c r="N17" s="1">
        <v>8.4558250693518096E-23</v>
      </c>
      <c r="O17">
        <v>4736959</v>
      </c>
      <c r="P17">
        <v>4737052</v>
      </c>
      <c r="Q17">
        <v>4736742</v>
      </c>
      <c r="R17">
        <v>4736832</v>
      </c>
      <c r="S17">
        <v>4737132</v>
      </c>
      <c r="T17">
        <v>4737228</v>
      </c>
      <c r="U17" s="1">
        <v>4.4353237676279202E-7</v>
      </c>
      <c r="V17">
        <v>0.10299999999999999</v>
      </c>
      <c r="W17" s="1">
        <v>1.3350577411781501E-5</v>
      </c>
      <c r="X17">
        <v>8.2000000000000003E-2</v>
      </c>
    </row>
    <row r="18" spans="1:24" x14ac:dyDescent="0.25">
      <c r="A18">
        <v>17</v>
      </c>
      <c r="B18" t="s">
        <v>115</v>
      </c>
      <c r="C18">
        <v>13825.9250174197</v>
      </c>
      <c r="D18">
        <v>-0.89469166898706198</v>
      </c>
      <c r="E18">
        <v>9.2208797919626301E-2</v>
      </c>
      <c r="F18">
        <v>-9.7028883270652706</v>
      </c>
      <c r="G18" s="1">
        <v>2.9308211744767402E-22</v>
      </c>
      <c r="H18" s="1">
        <v>1.6175202061937101E-19</v>
      </c>
      <c r="I18">
        <v>13825.9250174197</v>
      </c>
      <c r="J18">
        <v>-1.01462542679405</v>
      </c>
      <c r="K18">
        <v>8.2506479859522003E-2</v>
      </c>
      <c r="L18">
        <v>-12.297524128063399</v>
      </c>
      <c r="M18" s="1">
        <v>9.3393114766821199E-35</v>
      </c>
      <c r="N18" s="1">
        <v>4.5750703710452998E-32</v>
      </c>
      <c r="O18">
        <v>6943810</v>
      </c>
      <c r="P18">
        <v>6943869</v>
      </c>
      <c r="Q18">
        <v>6943605</v>
      </c>
      <c r="R18">
        <v>6943715</v>
      </c>
      <c r="S18">
        <v>6943954</v>
      </c>
      <c r="T18">
        <v>6944046</v>
      </c>
      <c r="U18" s="1">
        <v>9.29309867975997E-9</v>
      </c>
      <c r="V18">
        <v>4.4999999999999998E-2</v>
      </c>
      <c r="W18" s="1">
        <v>2.4489579727650501E-14</v>
      </c>
      <c r="X18">
        <v>5.0999999999999997E-2</v>
      </c>
    </row>
    <row r="19" spans="1:24" x14ac:dyDescent="0.25">
      <c r="A19">
        <v>18</v>
      </c>
      <c r="B19" t="s">
        <v>115</v>
      </c>
      <c r="C19">
        <v>13825.9250174197</v>
      </c>
      <c r="D19">
        <v>-0.89469166898706198</v>
      </c>
      <c r="E19">
        <v>9.2208797919626301E-2</v>
      </c>
      <c r="F19">
        <v>-9.7028883270652706</v>
      </c>
      <c r="G19" s="1">
        <v>2.9308211744767402E-22</v>
      </c>
      <c r="H19" s="1">
        <v>1.6175202061937101E-19</v>
      </c>
      <c r="I19">
        <v>13825.9250174197</v>
      </c>
      <c r="J19">
        <v>-1.01462542679405</v>
      </c>
      <c r="K19">
        <v>8.2506479859522003E-2</v>
      </c>
      <c r="L19">
        <v>-12.297524128063399</v>
      </c>
      <c r="M19" s="1">
        <v>9.3393114766821199E-35</v>
      </c>
      <c r="N19" s="1">
        <v>4.5750703710452998E-32</v>
      </c>
      <c r="O19">
        <v>6943790</v>
      </c>
      <c r="P19">
        <v>6943867</v>
      </c>
      <c r="Q19">
        <v>6943581</v>
      </c>
      <c r="R19">
        <v>6943715</v>
      </c>
      <c r="S19">
        <v>6943954</v>
      </c>
      <c r="T19">
        <v>6944046</v>
      </c>
      <c r="U19" s="1">
        <v>6.0417419099142094E-11</v>
      </c>
      <c r="V19">
        <v>5.7000000000000002E-2</v>
      </c>
      <c r="W19">
        <v>0</v>
      </c>
      <c r="X19">
        <v>7.3999999999999996E-2</v>
      </c>
    </row>
    <row r="20" spans="1:24" x14ac:dyDescent="0.25">
      <c r="A20">
        <v>19</v>
      </c>
      <c r="B20" t="s">
        <v>117</v>
      </c>
      <c r="C20">
        <v>316.50313208683701</v>
      </c>
      <c r="D20">
        <v>-0.58149419152775395</v>
      </c>
      <c r="E20">
        <v>0.15871201425034601</v>
      </c>
      <c r="F20">
        <v>-3.6638322201023001</v>
      </c>
      <c r="G20">
        <v>2.4846957636045998E-4</v>
      </c>
      <c r="H20">
        <v>2.9569888774843701E-3</v>
      </c>
      <c r="I20">
        <v>316.50313208683701</v>
      </c>
      <c r="J20">
        <v>-0.82594780445907501</v>
      </c>
      <c r="K20">
        <v>0.14378550132160001</v>
      </c>
      <c r="L20">
        <v>-5.7443052106603103</v>
      </c>
      <c r="M20" s="1">
        <v>9.2299176430686103E-9</v>
      </c>
      <c r="N20" s="1">
        <v>2.6934046110774601E-7</v>
      </c>
      <c r="O20">
        <v>8296465</v>
      </c>
      <c r="P20">
        <v>8296509</v>
      </c>
      <c r="Q20">
        <v>8296241</v>
      </c>
      <c r="R20">
        <v>8296342</v>
      </c>
      <c r="S20">
        <v>8296593</v>
      </c>
      <c r="T20">
        <v>8296658</v>
      </c>
      <c r="U20">
        <v>2.0301159660811802E-3</v>
      </c>
      <c r="V20">
        <v>0.18099999999999999</v>
      </c>
      <c r="W20" s="1">
        <v>8.3171902930536905E-5</v>
      </c>
      <c r="X20">
        <v>0.219</v>
      </c>
    </row>
    <row r="21" spans="1:24" x14ac:dyDescent="0.25">
      <c r="A21">
        <v>20</v>
      </c>
      <c r="B21" t="s">
        <v>117</v>
      </c>
      <c r="C21">
        <v>316.50313208683701</v>
      </c>
      <c r="D21">
        <v>-0.58149419152775395</v>
      </c>
      <c r="E21">
        <v>0.15871201425034601</v>
      </c>
      <c r="F21">
        <v>-3.6638322201023001</v>
      </c>
      <c r="G21">
        <v>2.4846957636045998E-4</v>
      </c>
      <c r="H21">
        <v>2.9569888774843701E-3</v>
      </c>
      <c r="I21">
        <v>316.50313208683701</v>
      </c>
      <c r="J21">
        <v>-0.82594780445907501</v>
      </c>
      <c r="K21">
        <v>0.14378550132160001</v>
      </c>
      <c r="L21">
        <v>-5.7443052106603103</v>
      </c>
      <c r="M21" s="1">
        <v>9.2299176430686103E-9</v>
      </c>
      <c r="N21" s="1">
        <v>2.6934046110774601E-7</v>
      </c>
      <c r="O21">
        <v>8295878</v>
      </c>
      <c r="P21">
        <v>8295940</v>
      </c>
      <c r="Q21">
        <v>8295676</v>
      </c>
      <c r="R21">
        <v>8295776</v>
      </c>
      <c r="S21">
        <v>8296024</v>
      </c>
      <c r="T21">
        <v>8296158</v>
      </c>
      <c r="U21" s="1">
        <v>7.3995820364557205E-10</v>
      </c>
      <c r="V21">
        <v>0.246</v>
      </c>
      <c r="W21" s="1">
        <v>5.2772457024184097E-6</v>
      </c>
      <c r="X21">
        <v>0.16900000000000001</v>
      </c>
    </row>
    <row r="22" spans="1:24" x14ac:dyDescent="0.25">
      <c r="A22">
        <v>21</v>
      </c>
      <c r="B22" t="s">
        <v>117</v>
      </c>
      <c r="C22">
        <v>316.50313208683701</v>
      </c>
      <c r="D22">
        <v>-0.58149419152775395</v>
      </c>
      <c r="E22">
        <v>0.15871201425034601</v>
      </c>
      <c r="F22">
        <v>-3.6638322201023001</v>
      </c>
      <c r="G22">
        <v>2.4846957636045998E-4</v>
      </c>
      <c r="H22">
        <v>2.9569888774843701E-3</v>
      </c>
      <c r="I22">
        <v>316.50313208683701</v>
      </c>
      <c r="J22">
        <v>-0.82594780445907501</v>
      </c>
      <c r="K22">
        <v>0.14378550132160001</v>
      </c>
      <c r="L22">
        <v>-5.7443052106603103</v>
      </c>
      <c r="M22" s="1">
        <v>9.2299176430686103E-9</v>
      </c>
      <c r="N22" s="1">
        <v>2.6934046110774601E-7</v>
      </c>
      <c r="O22">
        <v>8296436</v>
      </c>
      <c r="P22">
        <v>8296509</v>
      </c>
      <c r="Q22">
        <v>8296241</v>
      </c>
      <c r="R22">
        <v>8296342</v>
      </c>
      <c r="S22">
        <v>8296593</v>
      </c>
      <c r="T22">
        <v>8296658</v>
      </c>
      <c r="U22">
        <v>3.87978437013406E-3</v>
      </c>
      <c r="V22">
        <v>0.15</v>
      </c>
      <c r="W22" s="1">
        <v>5.5707916168173302E-5</v>
      </c>
      <c r="X22">
        <v>0.215</v>
      </c>
    </row>
    <row r="23" spans="1:24" x14ac:dyDescent="0.25">
      <c r="A23">
        <v>22</v>
      </c>
      <c r="B23" t="s">
        <v>117</v>
      </c>
      <c r="C23">
        <v>316.50313208683701</v>
      </c>
      <c r="D23">
        <v>-0.58149419152775395</v>
      </c>
      <c r="E23">
        <v>0.15871201425034601</v>
      </c>
      <c r="F23">
        <v>-3.6638322201023001</v>
      </c>
      <c r="G23">
        <v>2.4846957636045998E-4</v>
      </c>
      <c r="H23">
        <v>2.9569888774843701E-3</v>
      </c>
      <c r="I23">
        <v>316.50313208683701</v>
      </c>
      <c r="J23">
        <v>-0.82594780445907501</v>
      </c>
      <c r="K23">
        <v>0.14378550132160001</v>
      </c>
      <c r="L23">
        <v>-5.7443052106603103</v>
      </c>
      <c r="M23" s="1">
        <v>9.2299176430686103E-9</v>
      </c>
      <c r="N23" s="1">
        <v>2.6934046110774601E-7</v>
      </c>
      <c r="O23">
        <v>8296423</v>
      </c>
      <c r="P23">
        <v>8296509</v>
      </c>
      <c r="Q23">
        <v>8296241</v>
      </c>
      <c r="R23">
        <v>8296342</v>
      </c>
      <c r="S23">
        <v>8296593</v>
      </c>
      <c r="T23">
        <v>8296658</v>
      </c>
      <c r="U23">
        <v>2.1067780240098901E-3</v>
      </c>
      <c r="V23">
        <v>0.17499999999999999</v>
      </c>
      <c r="W23" s="1">
        <v>5.4847426554364603E-5</v>
      </c>
      <c r="X23">
        <v>0.22600000000000001</v>
      </c>
    </row>
    <row r="24" spans="1:24" x14ac:dyDescent="0.25">
      <c r="A24">
        <v>23</v>
      </c>
      <c r="B24" t="s">
        <v>120</v>
      </c>
      <c r="C24">
        <v>510.70680958414499</v>
      </c>
      <c r="D24">
        <v>-0.73275240601158498</v>
      </c>
      <c r="E24">
        <v>0.14009390070510799</v>
      </c>
      <c r="F24">
        <v>-5.2304376016626204</v>
      </c>
      <c r="G24" s="1">
        <v>1.69109251110619E-7</v>
      </c>
      <c r="H24" s="1">
        <v>6.3816338931931896E-6</v>
      </c>
      <c r="I24">
        <v>510.70680958414499</v>
      </c>
      <c r="J24">
        <v>-0.784665540773413</v>
      </c>
      <c r="K24">
        <v>0.126185892978804</v>
      </c>
      <c r="L24">
        <v>-6.2183301338226196</v>
      </c>
      <c r="M24" s="1">
        <v>5.0247350916121202E-10</v>
      </c>
      <c r="N24" s="1">
        <v>1.94109900586036E-8</v>
      </c>
      <c r="O24">
        <v>12978235</v>
      </c>
      <c r="P24">
        <v>12978355</v>
      </c>
      <c r="Q24">
        <v>12977764</v>
      </c>
      <c r="R24">
        <v>12978148</v>
      </c>
      <c r="S24">
        <v>12978439</v>
      </c>
      <c r="T24">
        <v>12978514</v>
      </c>
      <c r="U24" s="1">
        <v>7.9063491864615794E-12</v>
      </c>
      <c r="V24">
        <v>0.129</v>
      </c>
      <c r="W24">
        <v>0</v>
      </c>
      <c r="X24">
        <v>0.17599999999999999</v>
      </c>
    </row>
    <row r="25" spans="1:24" x14ac:dyDescent="0.25">
      <c r="A25">
        <v>24</v>
      </c>
      <c r="B25" t="s">
        <v>120</v>
      </c>
      <c r="C25">
        <v>510.70680958414499</v>
      </c>
      <c r="D25">
        <v>-0.73275240601158498</v>
      </c>
      <c r="E25">
        <v>0.14009390070510799</v>
      </c>
      <c r="F25">
        <v>-5.2304376016626204</v>
      </c>
      <c r="G25" s="1">
        <v>1.69109251110619E-7</v>
      </c>
      <c r="H25" s="1">
        <v>6.3816338931931896E-6</v>
      </c>
      <c r="I25">
        <v>510.70680958414499</v>
      </c>
      <c r="J25">
        <v>-0.784665540773413</v>
      </c>
      <c r="K25">
        <v>0.126185892978804</v>
      </c>
      <c r="L25">
        <v>-6.2183301338226196</v>
      </c>
      <c r="M25" s="1">
        <v>5.0247350916121202E-10</v>
      </c>
      <c r="N25" s="1">
        <v>1.94109900586036E-8</v>
      </c>
      <c r="O25">
        <v>12978244</v>
      </c>
      <c r="P25">
        <v>12978355</v>
      </c>
      <c r="Q25">
        <v>12978079</v>
      </c>
      <c r="R25">
        <v>12978148</v>
      </c>
      <c r="S25">
        <v>12978439</v>
      </c>
      <c r="T25">
        <v>12978514</v>
      </c>
      <c r="U25" s="1">
        <v>1.5591232009182301E-13</v>
      </c>
      <c r="V25">
        <v>0.20200000000000001</v>
      </c>
      <c r="W25">
        <v>0</v>
      </c>
      <c r="X25">
        <v>0.28499999999999998</v>
      </c>
    </row>
    <row r="26" spans="1:24" x14ac:dyDescent="0.25">
      <c r="A26">
        <v>25</v>
      </c>
      <c r="B26" t="s">
        <v>120</v>
      </c>
      <c r="C26">
        <v>510.70680958414499</v>
      </c>
      <c r="D26">
        <v>-0.73275240601158498</v>
      </c>
      <c r="E26">
        <v>0.14009390070510799</v>
      </c>
      <c r="F26">
        <v>-5.2304376016626204</v>
      </c>
      <c r="G26" s="1">
        <v>1.69109251110619E-7</v>
      </c>
      <c r="H26" s="1">
        <v>6.3816338931931896E-6</v>
      </c>
      <c r="I26">
        <v>510.70680958414499</v>
      </c>
      <c r="J26">
        <v>-0.784665540773413</v>
      </c>
      <c r="K26">
        <v>0.126185892978804</v>
      </c>
      <c r="L26">
        <v>-6.2183301338226196</v>
      </c>
      <c r="M26" s="1">
        <v>5.0247350916121202E-10</v>
      </c>
      <c r="N26" s="1">
        <v>1.94109900586036E-8</v>
      </c>
      <c r="O26">
        <v>12978235</v>
      </c>
      <c r="P26">
        <v>12978340</v>
      </c>
      <c r="Q26">
        <v>12978079</v>
      </c>
      <c r="R26">
        <v>12978148</v>
      </c>
      <c r="S26">
        <v>12978439</v>
      </c>
      <c r="T26">
        <v>12978514</v>
      </c>
      <c r="U26" s="1">
        <v>7.6900660780142301E-13</v>
      </c>
      <c r="V26">
        <v>0.33200000000000002</v>
      </c>
      <c r="W26" s="1">
        <v>5.2188138867889604E-13</v>
      </c>
      <c r="X26">
        <v>0.36299999999999999</v>
      </c>
    </row>
    <row r="27" spans="1:24" x14ac:dyDescent="0.25">
      <c r="A27">
        <v>26</v>
      </c>
      <c r="B27" t="s">
        <v>120</v>
      </c>
      <c r="C27">
        <v>510.70680958414499</v>
      </c>
      <c r="D27">
        <v>-0.73275240601158498</v>
      </c>
      <c r="E27">
        <v>0.14009390070510799</v>
      </c>
      <c r="F27">
        <v>-5.2304376016626204</v>
      </c>
      <c r="G27" s="1">
        <v>1.69109251110619E-7</v>
      </c>
      <c r="H27" s="1">
        <v>6.3816338931931896E-6</v>
      </c>
      <c r="I27">
        <v>510.70680958414499</v>
      </c>
      <c r="J27">
        <v>-0.784665540773413</v>
      </c>
      <c r="K27">
        <v>0.126185892978804</v>
      </c>
      <c r="L27">
        <v>-6.2183301338226196</v>
      </c>
      <c r="M27" s="1">
        <v>5.0247350916121202E-10</v>
      </c>
      <c r="N27" s="1">
        <v>1.94109900586036E-8</v>
      </c>
      <c r="O27">
        <v>12978278</v>
      </c>
      <c r="P27">
        <v>12978355</v>
      </c>
      <c r="Q27">
        <v>12977764</v>
      </c>
      <c r="R27">
        <v>12978148</v>
      </c>
      <c r="S27">
        <v>12978439</v>
      </c>
      <c r="T27">
        <v>12978514</v>
      </c>
      <c r="U27" s="1">
        <v>2.6896155985088198E-13</v>
      </c>
      <c r="V27">
        <v>0.19400000000000001</v>
      </c>
      <c r="W27">
        <v>0</v>
      </c>
      <c r="X27">
        <v>0.28000000000000003</v>
      </c>
    </row>
    <row r="28" spans="1:24" x14ac:dyDescent="0.25">
      <c r="A28">
        <v>27</v>
      </c>
      <c r="B28" t="s">
        <v>122</v>
      </c>
      <c r="C28">
        <v>237.86048209905599</v>
      </c>
      <c r="D28">
        <v>-0.65501669126119699</v>
      </c>
      <c r="E28">
        <v>0.18744714489728501</v>
      </c>
      <c r="F28">
        <v>-3.4944074054588898</v>
      </c>
      <c r="G28">
        <v>4.7511538625598598E-4</v>
      </c>
      <c r="H28">
        <v>4.9196281740089796E-3</v>
      </c>
      <c r="I28">
        <v>237.86048209905599</v>
      </c>
      <c r="J28">
        <v>-0.56294344947446995</v>
      </c>
      <c r="K28">
        <v>0.16672458853895999</v>
      </c>
      <c r="L28">
        <v>-3.3764872620628599</v>
      </c>
      <c r="M28">
        <v>7.3417771472960203E-4</v>
      </c>
      <c r="N28">
        <v>5.3323999066039003E-3</v>
      </c>
      <c r="O28">
        <v>20306152</v>
      </c>
      <c r="P28">
        <v>20306216</v>
      </c>
      <c r="Q28">
        <v>20305254</v>
      </c>
      <c r="R28">
        <v>20305623</v>
      </c>
      <c r="S28">
        <v>20306423</v>
      </c>
      <c r="T28">
        <v>20306579</v>
      </c>
      <c r="U28" s="1">
        <v>2.7814902775124401E-9</v>
      </c>
      <c r="V28">
        <v>0.22</v>
      </c>
      <c r="W28" s="1">
        <v>2.5937848196603502E-5</v>
      </c>
      <c r="X28">
        <v>0.11</v>
      </c>
    </row>
    <row r="29" spans="1:24" x14ac:dyDescent="0.25">
      <c r="A29">
        <v>28</v>
      </c>
      <c r="B29" t="s">
        <v>122</v>
      </c>
      <c r="C29">
        <v>237.86048209905599</v>
      </c>
      <c r="D29">
        <v>-0.65501669126119699</v>
      </c>
      <c r="E29">
        <v>0.18744714489728501</v>
      </c>
      <c r="F29">
        <v>-3.4944074054588898</v>
      </c>
      <c r="G29">
        <v>4.7511538625598598E-4</v>
      </c>
      <c r="H29">
        <v>4.9196281740089796E-3</v>
      </c>
      <c r="I29">
        <v>237.86048209905599</v>
      </c>
      <c r="J29">
        <v>-0.56294344947446995</v>
      </c>
      <c r="K29">
        <v>0.16672458853895999</v>
      </c>
      <c r="L29">
        <v>-3.3764872620628599</v>
      </c>
      <c r="M29">
        <v>7.3417771472960203E-4</v>
      </c>
      <c r="N29">
        <v>5.3323999066039003E-3</v>
      </c>
      <c r="O29">
        <v>20306152</v>
      </c>
      <c r="P29">
        <v>20306212</v>
      </c>
      <c r="Q29">
        <v>20305378</v>
      </c>
      <c r="R29">
        <v>20305623</v>
      </c>
      <c r="S29">
        <v>20306423</v>
      </c>
      <c r="T29">
        <v>20306635</v>
      </c>
      <c r="U29" s="1">
        <v>1.1527421463156701E-9</v>
      </c>
      <c r="V29">
        <v>0.61299999999999999</v>
      </c>
      <c r="W29" s="1">
        <v>4.6866800415763E-8</v>
      </c>
      <c r="X29">
        <v>0.40899999999999997</v>
      </c>
    </row>
    <row r="30" spans="1:24" x14ac:dyDescent="0.25">
      <c r="A30">
        <v>29</v>
      </c>
      <c r="B30" t="s">
        <v>136</v>
      </c>
      <c r="C30">
        <v>247.48526203952099</v>
      </c>
      <c r="D30">
        <v>-1.4933842294321999</v>
      </c>
      <c r="E30">
        <v>0.18708603567121701</v>
      </c>
      <c r="F30">
        <v>-7.9823393770375102</v>
      </c>
      <c r="G30" s="1">
        <v>1.43585590932988E-15</v>
      </c>
      <c r="H30" s="1">
        <v>3.2018136418551998E-13</v>
      </c>
      <c r="I30">
        <v>247.48526203952099</v>
      </c>
      <c r="J30">
        <v>-1.46520479224361</v>
      </c>
      <c r="K30">
        <v>0.16639684291097001</v>
      </c>
      <c r="L30">
        <v>-8.8054843265719906</v>
      </c>
      <c r="M30" s="1">
        <v>1.3028874134113701E-18</v>
      </c>
      <c r="N30" s="1">
        <v>1.7542502810750499E-16</v>
      </c>
      <c r="O30">
        <v>672819</v>
      </c>
      <c r="P30">
        <v>672923</v>
      </c>
      <c r="Q30">
        <v>672597</v>
      </c>
      <c r="R30">
        <v>672669</v>
      </c>
      <c r="S30">
        <v>673015</v>
      </c>
      <c r="T30">
        <v>673138</v>
      </c>
      <c r="U30">
        <v>8.6132336317895491E-3</v>
      </c>
      <c r="V30">
        <v>0.11</v>
      </c>
      <c r="W30" s="1">
        <v>5.3911120615418199E-5</v>
      </c>
      <c r="X30">
        <v>0.158</v>
      </c>
    </row>
    <row r="31" spans="1:24" x14ac:dyDescent="0.25">
      <c r="A31">
        <v>30</v>
      </c>
      <c r="B31" t="s">
        <v>136</v>
      </c>
      <c r="C31">
        <v>247.48526203952099</v>
      </c>
      <c r="D31">
        <v>-1.4933842294321999</v>
      </c>
      <c r="E31">
        <v>0.18708603567121701</v>
      </c>
      <c r="F31">
        <v>-7.9823393770375102</v>
      </c>
      <c r="G31" s="1">
        <v>1.43585590932988E-15</v>
      </c>
      <c r="H31" s="1">
        <v>3.2018136418551998E-13</v>
      </c>
      <c r="I31">
        <v>247.48526203952099</v>
      </c>
      <c r="J31">
        <v>-1.46520479224361</v>
      </c>
      <c r="K31">
        <v>0.16639684291097001</v>
      </c>
      <c r="L31">
        <v>-8.8054843265719906</v>
      </c>
      <c r="M31" s="1">
        <v>1.3028874134113701E-18</v>
      </c>
      <c r="N31" s="1">
        <v>1.7542502810750499E-16</v>
      </c>
      <c r="O31">
        <v>672825</v>
      </c>
      <c r="P31">
        <v>672923</v>
      </c>
      <c r="Q31">
        <v>672597</v>
      </c>
      <c r="R31">
        <v>672669</v>
      </c>
      <c r="S31">
        <v>673015</v>
      </c>
      <c r="T31">
        <v>673138</v>
      </c>
      <c r="U31">
        <v>4.8303854768546199E-2</v>
      </c>
      <c r="V31">
        <v>6.7000000000000004E-2</v>
      </c>
      <c r="W31">
        <v>5.5179334334922695E-4</v>
      </c>
      <c r="X31">
        <v>0.107</v>
      </c>
    </row>
    <row r="32" spans="1:24" x14ac:dyDescent="0.25">
      <c r="A32">
        <v>31</v>
      </c>
      <c r="B32" t="s">
        <v>138</v>
      </c>
      <c r="C32">
        <v>1485.3911973885099</v>
      </c>
      <c r="D32">
        <v>-1.00091418522674</v>
      </c>
      <c r="E32">
        <v>0.139858648736717</v>
      </c>
      <c r="F32">
        <v>-7.1566127248301399</v>
      </c>
      <c r="G32" s="1">
        <v>8.2694884596103496E-13</v>
      </c>
      <c r="H32" s="1">
        <v>1.14098267021474E-10</v>
      </c>
      <c r="I32">
        <v>1485.3911973885099</v>
      </c>
      <c r="J32">
        <v>-1.7152390309424801</v>
      </c>
      <c r="K32">
        <v>0.1267671642172</v>
      </c>
      <c r="L32">
        <v>-13.5306255490864</v>
      </c>
      <c r="M32" s="1">
        <v>1.03142197142689E-41</v>
      </c>
      <c r="N32" s="1">
        <v>6.7849884200378894E-39</v>
      </c>
      <c r="O32">
        <v>1035565</v>
      </c>
      <c r="P32">
        <v>1035646</v>
      </c>
      <c r="Q32">
        <v>1035388</v>
      </c>
      <c r="R32">
        <v>1035485</v>
      </c>
      <c r="S32">
        <v>1035750</v>
      </c>
      <c r="T32">
        <v>1035965</v>
      </c>
      <c r="U32" s="1">
        <v>2.6896155985088198E-13</v>
      </c>
      <c r="V32">
        <v>0.109</v>
      </c>
      <c r="W32">
        <v>4.1591253798994997E-2</v>
      </c>
      <c r="X32">
        <v>0.04</v>
      </c>
    </row>
    <row r="33" spans="1:24" x14ac:dyDescent="0.25">
      <c r="A33">
        <v>32</v>
      </c>
      <c r="B33" t="s">
        <v>138</v>
      </c>
      <c r="C33">
        <v>1485.3911973885099</v>
      </c>
      <c r="D33">
        <v>-1.00091418522674</v>
      </c>
      <c r="E33">
        <v>0.139858648736717</v>
      </c>
      <c r="F33">
        <v>-7.1566127248301399</v>
      </c>
      <c r="G33" s="1">
        <v>8.2694884596103496E-13</v>
      </c>
      <c r="H33" s="1">
        <v>1.14098267021474E-10</v>
      </c>
      <c r="I33">
        <v>1485.3911973885099</v>
      </c>
      <c r="J33">
        <v>-1.7152390309424801</v>
      </c>
      <c r="K33">
        <v>0.1267671642172</v>
      </c>
      <c r="L33">
        <v>-13.5306255490864</v>
      </c>
      <c r="M33" s="1">
        <v>1.03142197142689E-41</v>
      </c>
      <c r="N33" s="1">
        <v>6.7849884200378894E-39</v>
      </c>
      <c r="O33">
        <v>1035565</v>
      </c>
      <c r="P33">
        <v>1035619</v>
      </c>
      <c r="Q33">
        <v>1035388</v>
      </c>
      <c r="R33">
        <v>1035485</v>
      </c>
      <c r="S33">
        <v>1035750</v>
      </c>
      <c r="T33">
        <v>1035965</v>
      </c>
      <c r="U33" s="1">
        <v>1.3287981825987101E-13</v>
      </c>
      <c r="V33">
        <v>0.14599999999999999</v>
      </c>
      <c r="W33">
        <v>2.8069590774051998E-3</v>
      </c>
      <c r="X33">
        <v>0.06</v>
      </c>
    </row>
    <row r="34" spans="1:24" x14ac:dyDescent="0.25">
      <c r="A34">
        <v>33</v>
      </c>
      <c r="B34" t="s">
        <v>139</v>
      </c>
      <c r="C34">
        <v>126.718693189174</v>
      </c>
      <c r="D34">
        <v>-0.98669403982098502</v>
      </c>
      <c r="E34">
        <v>0.219781597670722</v>
      </c>
      <c r="F34">
        <v>-4.4894297351466896</v>
      </c>
      <c r="G34" s="1">
        <v>7.1414098536567597E-6</v>
      </c>
      <c r="H34">
        <v>1.65428923325631E-4</v>
      </c>
      <c r="I34">
        <v>126.718693189174</v>
      </c>
      <c r="J34">
        <v>-1.68601112562625</v>
      </c>
      <c r="K34">
        <v>0.20731286180216299</v>
      </c>
      <c r="L34">
        <v>-8.1326894577104891</v>
      </c>
      <c r="M34" s="1">
        <v>4.1986925097414801E-16</v>
      </c>
      <c r="N34" s="1">
        <v>4.0279456810119902E-14</v>
      </c>
      <c r="O34">
        <v>1131149</v>
      </c>
      <c r="P34">
        <v>1131191</v>
      </c>
      <c r="Q34">
        <v>1131031</v>
      </c>
      <c r="R34">
        <v>1131079</v>
      </c>
      <c r="S34">
        <v>1131267</v>
      </c>
      <c r="T34">
        <v>1131440</v>
      </c>
      <c r="U34">
        <v>3.8120403702018701E-3</v>
      </c>
      <c r="V34">
        <v>0.16300000000000001</v>
      </c>
      <c r="W34" s="1">
        <v>1.2185680122816701E-11</v>
      </c>
      <c r="X34">
        <v>0.35699999999999998</v>
      </c>
    </row>
    <row r="35" spans="1:24" x14ac:dyDescent="0.25">
      <c r="A35">
        <v>34</v>
      </c>
      <c r="B35" t="s">
        <v>141</v>
      </c>
      <c r="C35">
        <v>246.85899756169101</v>
      </c>
      <c r="D35">
        <v>-0.91079049213824703</v>
      </c>
      <c r="E35">
        <v>0.203286088684487</v>
      </c>
      <c r="F35">
        <v>-4.4803385122523203</v>
      </c>
      <c r="G35" s="1">
        <v>7.4524747805034296E-6</v>
      </c>
      <c r="H35">
        <v>1.7155457065108799E-4</v>
      </c>
      <c r="I35">
        <v>246.85899756169101</v>
      </c>
      <c r="J35">
        <v>-1.25312529006596</v>
      </c>
      <c r="K35">
        <v>0.18415107345399001</v>
      </c>
      <c r="L35">
        <v>-6.80487637982222</v>
      </c>
      <c r="M35" s="1">
        <v>1.01136043315887E-11</v>
      </c>
      <c r="N35" s="1">
        <v>5.0440784998178999E-10</v>
      </c>
      <c r="O35">
        <v>2842747</v>
      </c>
      <c r="P35">
        <v>2843004</v>
      </c>
      <c r="Q35">
        <v>2842378</v>
      </c>
      <c r="R35">
        <v>2842650</v>
      </c>
      <c r="S35">
        <v>2843110</v>
      </c>
      <c r="T35">
        <v>2843338</v>
      </c>
      <c r="U35" s="1">
        <v>2.6896155985088198E-13</v>
      </c>
      <c r="V35">
        <v>0.35799999999999998</v>
      </c>
      <c r="W35" s="1">
        <v>1.19604552005553E-7</v>
      </c>
      <c r="X35">
        <v>0.33600000000000002</v>
      </c>
    </row>
    <row r="36" spans="1:24" x14ac:dyDescent="0.25">
      <c r="A36">
        <v>35</v>
      </c>
      <c r="B36" t="s">
        <v>141</v>
      </c>
      <c r="C36">
        <v>246.85899756169101</v>
      </c>
      <c r="D36">
        <v>-0.91079049213824703</v>
      </c>
      <c r="E36">
        <v>0.203286088684487</v>
      </c>
      <c r="F36">
        <v>-4.4803385122523203</v>
      </c>
      <c r="G36" s="1">
        <v>7.4524747805034296E-6</v>
      </c>
      <c r="H36">
        <v>1.7155457065108799E-4</v>
      </c>
      <c r="I36">
        <v>246.85899756169101</v>
      </c>
      <c r="J36">
        <v>-1.25312529006596</v>
      </c>
      <c r="K36">
        <v>0.18415107345399001</v>
      </c>
      <c r="L36">
        <v>-6.80487637982222</v>
      </c>
      <c r="M36" s="1">
        <v>1.01136043315887E-11</v>
      </c>
      <c r="N36" s="1">
        <v>5.0440784998178999E-10</v>
      </c>
      <c r="O36">
        <v>2842816</v>
      </c>
      <c r="P36">
        <v>2843011</v>
      </c>
      <c r="Q36">
        <v>2842497</v>
      </c>
      <c r="R36">
        <v>2842650</v>
      </c>
      <c r="S36">
        <v>2843110</v>
      </c>
      <c r="T36">
        <v>2843275</v>
      </c>
      <c r="U36" s="1">
        <v>5.1469619459870502E-5</v>
      </c>
      <c r="V36">
        <v>0.46500000000000002</v>
      </c>
      <c r="W36">
        <v>2.33965578234507E-4</v>
      </c>
      <c r="X36">
        <v>0.40500000000000003</v>
      </c>
    </row>
    <row r="37" spans="1:24" x14ac:dyDescent="0.25">
      <c r="A37">
        <v>36</v>
      </c>
      <c r="B37" t="s">
        <v>141</v>
      </c>
      <c r="C37">
        <v>246.85899756169101</v>
      </c>
      <c r="D37">
        <v>-0.91079049213824703</v>
      </c>
      <c r="E37">
        <v>0.203286088684487</v>
      </c>
      <c r="F37">
        <v>-4.4803385122523203</v>
      </c>
      <c r="G37" s="1">
        <v>7.4524747805034296E-6</v>
      </c>
      <c r="H37">
        <v>1.7155457065108799E-4</v>
      </c>
      <c r="I37">
        <v>246.85899756169101</v>
      </c>
      <c r="J37">
        <v>-1.25312529006596</v>
      </c>
      <c r="K37">
        <v>0.18415107345399001</v>
      </c>
      <c r="L37">
        <v>-6.80487637982222</v>
      </c>
      <c r="M37" s="1">
        <v>1.01136043315887E-11</v>
      </c>
      <c r="N37" s="1">
        <v>5.0440784998178999E-10</v>
      </c>
      <c r="O37">
        <v>2842747</v>
      </c>
      <c r="P37">
        <v>2842873</v>
      </c>
      <c r="Q37">
        <v>2842378</v>
      </c>
      <c r="R37">
        <v>2842650</v>
      </c>
      <c r="S37">
        <v>2843110</v>
      </c>
      <c r="T37">
        <v>2843275</v>
      </c>
      <c r="U37" s="1">
        <v>5.60723628700714E-13</v>
      </c>
      <c r="V37">
        <v>0.34699999999999998</v>
      </c>
      <c r="W37" s="1">
        <v>3.35490352126051E-7</v>
      </c>
      <c r="X37">
        <v>0.32300000000000001</v>
      </c>
    </row>
    <row r="38" spans="1:24" x14ac:dyDescent="0.25">
      <c r="A38">
        <v>37</v>
      </c>
      <c r="B38" t="s">
        <v>141</v>
      </c>
      <c r="C38">
        <v>246.85899756169101</v>
      </c>
      <c r="D38">
        <v>-0.91079049213824703</v>
      </c>
      <c r="E38">
        <v>0.203286088684487</v>
      </c>
      <c r="F38">
        <v>-4.4803385122523203</v>
      </c>
      <c r="G38" s="1">
        <v>7.4524747805034296E-6</v>
      </c>
      <c r="H38">
        <v>1.7155457065108799E-4</v>
      </c>
      <c r="I38">
        <v>246.85899756169101</v>
      </c>
      <c r="J38">
        <v>-1.25312529006596</v>
      </c>
      <c r="K38">
        <v>0.18415107345399001</v>
      </c>
      <c r="L38">
        <v>-6.80487637982222</v>
      </c>
      <c r="M38" s="1">
        <v>1.01136043315887E-11</v>
      </c>
      <c r="N38" s="1">
        <v>5.0440784998178999E-10</v>
      </c>
      <c r="O38">
        <v>2842968</v>
      </c>
      <c r="P38">
        <v>2843011</v>
      </c>
      <c r="Q38">
        <v>2842378</v>
      </c>
      <c r="R38">
        <v>2842650</v>
      </c>
      <c r="S38">
        <v>2843110</v>
      </c>
      <c r="T38">
        <v>2843275</v>
      </c>
      <c r="U38" s="1">
        <v>1.34718317239974E-5</v>
      </c>
      <c r="V38">
        <v>0.376</v>
      </c>
      <c r="W38">
        <v>1.4075541983064801E-4</v>
      </c>
      <c r="X38">
        <v>0.35699999999999998</v>
      </c>
    </row>
    <row r="39" spans="1:24" x14ac:dyDescent="0.25">
      <c r="A39">
        <v>38</v>
      </c>
      <c r="B39" t="s">
        <v>143</v>
      </c>
      <c r="C39">
        <v>1350.53173375355</v>
      </c>
      <c r="D39">
        <v>-0.41851529476989402</v>
      </c>
      <c r="E39">
        <v>0.10577182034047</v>
      </c>
      <c r="F39">
        <v>-3.9567750032355602</v>
      </c>
      <c r="G39" s="1">
        <v>7.5968421737589894E-5</v>
      </c>
      <c r="H39">
        <v>1.1582036452203301E-3</v>
      </c>
      <c r="I39">
        <v>1350.53173375355</v>
      </c>
      <c r="J39">
        <v>-0.41761733159437803</v>
      </c>
      <c r="K39">
        <v>9.4672946105446298E-2</v>
      </c>
      <c r="L39">
        <v>-4.4111580844778802</v>
      </c>
      <c r="M39" s="1">
        <v>1.0281921450441901E-5</v>
      </c>
      <c r="N39">
        <v>1.39499681482011E-4</v>
      </c>
      <c r="O39">
        <v>8741982</v>
      </c>
      <c r="P39">
        <v>8742036</v>
      </c>
      <c r="Q39">
        <v>8741707</v>
      </c>
      <c r="R39">
        <v>8741848</v>
      </c>
      <c r="S39">
        <v>8742178</v>
      </c>
      <c r="T39">
        <v>8742636</v>
      </c>
      <c r="U39" s="1">
        <v>9.8100754999313298E-5</v>
      </c>
      <c r="V39">
        <v>0.253</v>
      </c>
      <c r="W39" s="1">
        <v>8.30224381095836E-7</v>
      </c>
      <c r="X39">
        <v>0.24299999999999999</v>
      </c>
    </row>
    <row r="40" spans="1:24" x14ac:dyDescent="0.25">
      <c r="A40">
        <v>39</v>
      </c>
      <c r="B40" t="s">
        <v>143</v>
      </c>
      <c r="C40">
        <v>1350.53173375355</v>
      </c>
      <c r="D40">
        <v>-0.41851529476989402</v>
      </c>
      <c r="E40">
        <v>0.10577182034047</v>
      </c>
      <c r="F40">
        <v>-3.9567750032355602</v>
      </c>
      <c r="G40" s="1">
        <v>7.5968421737589894E-5</v>
      </c>
      <c r="H40">
        <v>1.1582036452203301E-3</v>
      </c>
      <c r="I40">
        <v>1350.53173375355</v>
      </c>
      <c r="J40">
        <v>-0.41761733159437803</v>
      </c>
      <c r="K40">
        <v>9.4672946105446298E-2</v>
      </c>
      <c r="L40">
        <v>-4.4111580844778802</v>
      </c>
      <c r="M40" s="1">
        <v>1.0281921450441901E-5</v>
      </c>
      <c r="N40">
        <v>1.39499681482011E-4</v>
      </c>
      <c r="O40">
        <v>8741951</v>
      </c>
      <c r="P40">
        <v>8742030</v>
      </c>
      <c r="Q40">
        <v>8741707</v>
      </c>
      <c r="R40">
        <v>8741848</v>
      </c>
      <c r="S40">
        <v>8742178</v>
      </c>
      <c r="T40">
        <v>8742642</v>
      </c>
      <c r="U40">
        <v>2.2284170251367402E-2</v>
      </c>
      <c r="V40">
        <v>6.9000000000000006E-2</v>
      </c>
      <c r="W40">
        <v>2.0030072904464401E-4</v>
      </c>
      <c r="X40">
        <v>0.09</v>
      </c>
    </row>
    <row r="41" spans="1:24" x14ac:dyDescent="0.25">
      <c r="A41">
        <v>40</v>
      </c>
      <c r="B41" t="s">
        <v>143</v>
      </c>
      <c r="C41">
        <v>1350.53173375355</v>
      </c>
      <c r="D41">
        <v>-0.41851529476989402</v>
      </c>
      <c r="E41">
        <v>0.10577182034047</v>
      </c>
      <c r="F41">
        <v>-3.9567750032355602</v>
      </c>
      <c r="G41" s="1">
        <v>7.5968421737589894E-5</v>
      </c>
      <c r="H41">
        <v>1.1582036452203301E-3</v>
      </c>
      <c r="I41">
        <v>1350.53173375355</v>
      </c>
      <c r="J41">
        <v>-0.41761733159437803</v>
      </c>
      <c r="K41">
        <v>9.4672946105446298E-2</v>
      </c>
      <c r="L41">
        <v>-4.4111580844778802</v>
      </c>
      <c r="M41" s="1">
        <v>1.0281921450441901E-5</v>
      </c>
      <c r="N41">
        <v>1.39499681482011E-4</v>
      </c>
      <c r="O41">
        <v>8741955</v>
      </c>
      <c r="P41">
        <v>8742036</v>
      </c>
      <c r="Q41">
        <v>8741707</v>
      </c>
      <c r="R41">
        <v>8741848</v>
      </c>
      <c r="S41">
        <v>8742178</v>
      </c>
      <c r="T41">
        <v>8742635</v>
      </c>
      <c r="U41">
        <v>2.8923573458850102E-4</v>
      </c>
      <c r="V41">
        <v>0.19900000000000001</v>
      </c>
      <c r="W41" s="1">
        <v>2.2043493370452002E-6</v>
      </c>
      <c r="X41">
        <v>0.20100000000000001</v>
      </c>
    </row>
    <row r="42" spans="1:24" x14ac:dyDescent="0.25">
      <c r="A42">
        <v>41</v>
      </c>
      <c r="B42" t="s">
        <v>144</v>
      </c>
      <c r="C42">
        <v>3709.1965270003702</v>
      </c>
      <c r="D42">
        <v>-1.13574731700457</v>
      </c>
      <c r="E42">
        <v>0.115778846938284</v>
      </c>
      <c r="F42">
        <v>-9.80962712135128</v>
      </c>
      <c r="G42" s="1">
        <v>1.02346044441447E-22</v>
      </c>
      <c r="H42" s="1">
        <v>6.1064629110523598E-20</v>
      </c>
      <c r="I42">
        <v>3709.1965270003702</v>
      </c>
      <c r="J42">
        <v>-1.6298343099577699</v>
      </c>
      <c r="K42">
        <v>0.104123253451315</v>
      </c>
      <c r="L42">
        <v>-15.652932999446101</v>
      </c>
      <c r="M42" s="1">
        <v>3.1725451215807701E-55</v>
      </c>
      <c r="N42" s="1">
        <v>3.6522339439637797E-52</v>
      </c>
      <c r="O42">
        <v>9787643</v>
      </c>
      <c r="P42">
        <v>9787680</v>
      </c>
      <c r="Q42">
        <v>9786864</v>
      </c>
      <c r="R42">
        <v>9787547</v>
      </c>
      <c r="S42">
        <v>9787776</v>
      </c>
      <c r="T42">
        <v>9787878</v>
      </c>
      <c r="U42" s="1">
        <v>4.0020274675894099E-13</v>
      </c>
      <c r="V42">
        <v>0.318</v>
      </c>
      <c r="W42" s="1">
        <v>1.4660487166247901E-11</v>
      </c>
      <c r="X42">
        <v>0.28799999999999998</v>
      </c>
    </row>
    <row r="43" spans="1:24" x14ac:dyDescent="0.25">
      <c r="A43">
        <v>42</v>
      </c>
      <c r="B43" t="s">
        <v>144</v>
      </c>
      <c r="C43">
        <v>3709.1965270003702</v>
      </c>
      <c r="D43">
        <v>-1.13574731700457</v>
      </c>
      <c r="E43">
        <v>0.115778846938284</v>
      </c>
      <c r="F43">
        <v>-9.80962712135128</v>
      </c>
      <c r="G43" s="1">
        <v>1.02346044441447E-22</v>
      </c>
      <c r="H43" s="1">
        <v>6.1064629110523598E-20</v>
      </c>
      <c r="I43">
        <v>3709.1965270003702</v>
      </c>
      <c r="J43">
        <v>-1.6298343099577699</v>
      </c>
      <c r="K43">
        <v>0.104123253451315</v>
      </c>
      <c r="L43">
        <v>-15.652932999446101</v>
      </c>
      <c r="M43" s="1">
        <v>3.1725451215807701E-55</v>
      </c>
      <c r="N43" s="1">
        <v>3.6522339439637797E-52</v>
      </c>
      <c r="O43">
        <v>9787643</v>
      </c>
      <c r="P43">
        <v>9787681</v>
      </c>
      <c r="Q43">
        <v>9786864</v>
      </c>
      <c r="R43">
        <v>9787547</v>
      </c>
      <c r="S43">
        <v>9787776</v>
      </c>
      <c r="T43">
        <v>9787878</v>
      </c>
      <c r="U43" s="1">
        <v>1.9311528499926699E-9</v>
      </c>
      <c r="V43">
        <v>6.3E-2</v>
      </c>
      <c r="W43" s="1">
        <v>2.74606818016701E-7</v>
      </c>
      <c r="X43">
        <v>5.7000000000000002E-2</v>
      </c>
    </row>
    <row r="44" spans="1:24" x14ac:dyDescent="0.25">
      <c r="A44">
        <v>43</v>
      </c>
      <c r="B44" t="s">
        <v>147</v>
      </c>
      <c r="C44">
        <v>179.17739230598201</v>
      </c>
      <c r="D44">
        <v>-0.58794825730538103</v>
      </c>
      <c r="E44">
        <v>0.201477191458376</v>
      </c>
      <c r="F44">
        <v>-2.9181876769750801</v>
      </c>
      <c r="G44">
        <v>3.5207237557397099E-3</v>
      </c>
      <c r="H44">
        <v>2.3340389679192101E-2</v>
      </c>
      <c r="I44">
        <v>179.17739230598201</v>
      </c>
      <c r="J44">
        <v>-0.54481420269774505</v>
      </c>
      <c r="K44">
        <v>0.179176030133747</v>
      </c>
      <c r="L44">
        <v>-3.0406645481042598</v>
      </c>
      <c r="M44">
        <v>2.36056665929458E-3</v>
      </c>
      <c r="N44">
        <v>1.40438467089402E-2</v>
      </c>
      <c r="O44">
        <v>11055078</v>
      </c>
      <c r="P44">
        <v>11055176</v>
      </c>
      <c r="Q44">
        <v>11054333</v>
      </c>
      <c r="R44">
        <v>11054974</v>
      </c>
      <c r="S44">
        <v>11055266</v>
      </c>
      <c r="T44">
        <v>11055406</v>
      </c>
      <c r="U44">
        <v>1.7086297239450099E-2</v>
      </c>
      <c r="V44">
        <v>0.11899999999999999</v>
      </c>
      <c r="W44">
        <v>1.9082864509989798E-2</v>
      </c>
      <c r="X44">
        <v>9.2999999999999999E-2</v>
      </c>
    </row>
    <row r="45" spans="1:24" x14ac:dyDescent="0.25">
      <c r="A45">
        <v>44</v>
      </c>
      <c r="B45" t="s">
        <v>150</v>
      </c>
      <c r="C45">
        <v>141.78702325151201</v>
      </c>
      <c r="D45">
        <v>-0.690492446928621</v>
      </c>
      <c r="E45">
        <v>0.209201720769782</v>
      </c>
      <c r="F45">
        <v>-3.30060596245516</v>
      </c>
      <c r="G45">
        <v>9.6476274658366498E-4</v>
      </c>
      <c r="H45">
        <v>8.6052938963963599E-3</v>
      </c>
      <c r="I45">
        <v>141.78702325151201</v>
      </c>
      <c r="J45">
        <v>-0.66978881339276397</v>
      </c>
      <c r="K45">
        <v>0.186952884807598</v>
      </c>
      <c r="L45">
        <v>-3.5826610222253401</v>
      </c>
      <c r="M45">
        <v>3.4011183558240002E-4</v>
      </c>
      <c r="N45">
        <v>2.8198541240364401E-3</v>
      </c>
      <c r="O45">
        <v>11447993</v>
      </c>
      <c r="P45">
        <v>11448099</v>
      </c>
      <c r="Q45">
        <v>11447634</v>
      </c>
      <c r="R45">
        <v>11447766</v>
      </c>
      <c r="S45">
        <v>11448541</v>
      </c>
      <c r="T45">
        <v>11448918</v>
      </c>
      <c r="U45" s="1">
        <v>1.58000669737181E-9</v>
      </c>
      <c r="V45">
        <v>0.58599999999999997</v>
      </c>
      <c r="W45" s="1">
        <v>6.0033748480917303E-7</v>
      </c>
      <c r="X45">
        <v>0.4</v>
      </c>
    </row>
    <row r="46" spans="1:24" x14ac:dyDescent="0.25">
      <c r="A46">
        <v>45</v>
      </c>
      <c r="B46" t="s">
        <v>150</v>
      </c>
      <c r="C46">
        <v>141.78702325151201</v>
      </c>
      <c r="D46">
        <v>-0.690492446928621</v>
      </c>
      <c r="E46">
        <v>0.209201720769782</v>
      </c>
      <c r="F46">
        <v>-3.30060596245516</v>
      </c>
      <c r="G46">
        <v>9.6476274658366498E-4</v>
      </c>
      <c r="H46">
        <v>8.6052938963963599E-3</v>
      </c>
      <c r="I46">
        <v>141.78702325151201</v>
      </c>
      <c r="J46">
        <v>-0.66978881339276397</v>
      </c>
      <c r="K46">
        <v>0.186952884807598</v>
      </c>
      <c r="L46">
        <v>-3.5826610222253401</v>
      </c>
      <c r="M46">
        <v>3.4011183558240002E-4</v>
      </c>
      <c r="N46">
        <v>2.8198541240364401E-3</v>
      </c>
      <c r="O46">
        <v>11447857</v>
      </c>
      <c r="P46">
        <v>11448438</v>
      </c>
      <c r="Q46">
        <v>11447634</v>
      </c>
      <c r="R46">
        <v>11447766</v>
      </c>
      <c r="S46">
        <v>11448541</v>
      </c>
      <c r="T46">
        <v>11448949</v>
      </c>
      <c r="U46" s="1">
        <v>8.3871455752801303E-9</v>
      </c>
      <c r="V46">
        <v>0.74299999999999999</v>
      </c>
      <c r="W46" s="1">
        <v>3.50946325140591E-13</v>
      </c>
      <c r="X46">
        <v>0.84</v>
      </c>
    </row>
    <row r="47" spans="1:24" x14ac:dyDescent="0.25">
      <c r="A47">
        <v>46</v>
      </c>
      <c r="B47" t="s">
        <v>155</v>
      </c>
      <c r="C47">
        <v>1164.86446793904</v>
      </c>
      <c r="D47">
        <v>-1.1265224617812599</v>
      </c>
      <c r="E47">
        <v>0.11648986185304901</v>
      </c>
      <c r="F47">
        <v>-9.6705622606227593</v>
      </c>
      <c r="G47" s="1">
        <v>4.0216244620393199E-22</v>
      </c>
      <c r="H47" s="1">
        <v>2.1653995518043899E-19</v>
      </c>
      <c r="I47">
        <v>1164.86446793904</v>
      </c>
      <c r="J47">
        <v>-1.0181246778986699</v>
      </c>
      <c r="K47">
        <v>0.103785870359264</v>
      </c>
      <c r="L47">
        <v>-9.8098582627321207</v>
      </c>
      <c r="M47" s="1">
        <v>1.02111885638144E-22</v>
      </c>
      <c r="N47" s="1">
        <v>2.0094222691731901E-20</v>
      </c>
      <c r="O47">
        <v>12171471</v>
      </c>
      <c r="P47">
        <v>12171533</v>
      </c>
      <c r="Q47">
        <v>12171271</v>
      </c>
      <c r="R47">
        <v>12171390</v>
      </c>
      <c r="S47">
        <v>12171662</v>
      </c>
      <c r="T47">
        <v>12171768</v>
      </c>
      <c r="U47" s="1">
        <v>2.55545528020342E-6</v>
      </c>
      <c r="V47">
        <v>0.503</v>
      </c>
      <c r="W47">
        <v>2.8986728509618202E-2</v>
      </c>
      <c r="X47">
        <v>0.255</v>
      </c>
    </row>
    <row r="48" spans="1:24" x14ac:dyDescent="0.25">
      <c r="A48">
        <v>47</v>
      </c>
      <c r="B48" t="s">
        <v>155</v>
      </c>
      <c r="C48">
        <v>1164.86446793904</v>
      </c>
      <c r="D48">
        <v>-1.1265224617812599</v>
      </c>
      <c r="E48">
        <v>0.11648986185304901</v>
      </c>
      <c r="F48">
        <v>-9.6705622606227593</v>
      </c>
      <c r="G48" s="1">
        <v>4.0216244620393199E-22</v>
      </c>
      <c r="H48" s="1">
        <v>2.1653995518043899E-19</v>
      </c>
      <c r="I48">
        <v>1164.86446793904</v>
      </c>
      <c r="J48">
        <v>-1.0181246778986699</v>
      </c>
      <c r="K48">
        <v>0.103785870359264</v>
      </c>
      <c r="L48">
        <v>-9.8098582627321207</v>
      </c>
      <c r="M48" s="1">
        <v>1.02111885638144E-22</v>
      </c>
      <c r="N48" s="1">
        <v>2.0094222691731901E-20</v>
      </c>
      <c r="O48">
        <v>12171471</v>
      </c>
      <c r="P48">
        <v>12171584</v>
      </c>
      <c r="Q48">
        <v>12171030</v>
      </c>
      <c r="R48">
        <v>12171390</v>
      </c>
      <c r="S48">
        <v>12171662</v>
      </c>
      <c r="T48">
        <v>12171768</v>
      </c>
      <c r="U48" s="1">
        <v>1.18814392684708E-6</v>
      </c>
      <c r="V48">
        <v>0.50600000000000001</v>
      </c>
      <c r="W48">
        <v>1.5005677103029399E-2</v>
      </c>
      <c r="X48">
        <v>0.27400000000000002</v>
      </c>
    </row>
    <row r="49" spans="1:24" x14ac:dyDescent="0.25">
      <c r="A49">
        <v>48</v>
      </c>
      <c r="B49" t="s">
        <v>156</v>
      </c>
      <c r="C49">
        <v>547.99369241194404</v>
      </c>
      <c r="D49">
        <v>-1.7524127601361701</v>
      </c>
      <c r="E49">
        <v>0.14278468639134601</v>
      </c>
      <c r="F49">
        <v>-12.273114186300999</v>
      </c>
      <c r="G49" s="1">
        <v>1.26300371784055E-34</v>
      </c>
      <c r="H49" s="1">
        <v>2.7882070075048002E-31</v>
      </c>
      <c r="I49">
        <v>547.99369241194404</v>
      </c>
      <c r="J49">
        <v>-2.4633025755939202</v>
      </c>
      <c r="K49">
        <v>0.132698102211768</v>
      </c>
      <c r="L49">
        <v>-18.563208776436198</v>
      </c>
      <c r="M49" s="1">
        <v>6.3778940191626104E-77</v>
      </c>
      <c r="N49" s="1">
        <v>1.8355578987149999E-73</v>
      </c>
      <c r="O49">
        <v>13079925</v>
      </c>
      <c r="P49">
        <v>13079939</v>
      </c>
      <c r="Q49">
        <v>13079556</v>
      </c>
      <c r="R49">
        <v>13079658</v>
      </c>
      <c r="S49">
        <v>13080294</v>
      </c>
      <c r="T49">
        <v>13080403</v>
      </c>
      <c r="U49" s="1">
        <v>3.7557055547889903E-5</v>
      </c>
      <c r="V49">
        <v>0.13300000000000001</v>
      </c>
      <c r="W49">
        <v>1.48518172675908E-2</v>
      </c>
      <c r="X49">
        <v>0.108</v>
      </c>
    </row>
    <row r="50" spans="1:24" x14ac:dyDescent="0.25">
      <c r="A50">
        <v>49</v>
      </c>
      <c r="B50" t="s">
        <v>159</v>
      </c>
      <c r="C50">
        <v>1023.2583485218699</v>
      </c>
      <c r="D50">
        <v>-0.42077730330055402</v>
      </c>
      <c r="E50">
        <v>0.115994816336874</v>
      </c>
      <c r="F50">
        <v>-3.6275526492367298</v>
      </c>
      <c r="G50">
        <v>2.8612044361687002E-4</v>
      </c>
      <c r="H50">
        <v>3.30182692801151E-3</v>
      </c>
      <c r="I50">
        <v>1023.2583485218699</v>
      </c>
      <c r="J50">
        <v>-0.446846405124533</v>
      </c>
      <c r="K50">
        <v>0.10405386413273</v>
      </c>
      <c r="L50">
        <v>-4.2943758874205997</v>
      </c>
      <c r="M50" s="1">
        <v>1.7518544932096199E-5</v>
      </c>
      <c r="N50">
        <v>2.24081654731435E-4</v>
      </c>
      <c r="O50">
        <v>16133670</v>
      </c>
      <c r="P50">
        <v>16133720</v>
      </c>
      <c r="Q50">
        <v>16133142</v>
      </c>
      <c r="R50">
        <v>16133310</v>
      </c>
      <c r="S50">
        <v>16134111</v>
      </c>
      <c r="T50">
        <v>16134403</v>
      </c>
      <c r="U50" s="1">
        <v>1.25128495528357E-12</v>
      </c>
      <c r="V50">
        <v>0.26400000000000001</v>
      </c>
      <c r="W50" s="1">
        <v>9.3202339413743093E-10</v>
      </c>
      <c r="X50">
        <v>0.191</v>
      </c>
    </row>
    <row r="51" spans="1:24" x14ac:dyDescent="0.25">
      <c r="A51">
        <v>50</v>
      </c>
      <c r="B51" t="s">
        <v>159</v>
      </c>
      <c r="C51">
        <v>1023.2583485218699</v>
      </c>
      <c r="D51">
        <v>-0.42077730330055402</v>
      </c>
      <c r="E51">
        <v>0.115994816336874</v>
      </c>
      <c r="F51">
        <v>-3.6275526492367298</v>
      </c>
      <c r="G51">
        <v>2.8612044361687002E-4</v>
      </c>
      <c r="H51">
        <v>3.30182692801151E-3</v>
      </c>
      <c r="I51">
        <v>1023.2583485218699</v>
      </c>
      <c r="J51">
        <v>-0.446846405124533</v>
      </c>
      <c r="K51">
        <v>0.10405386413273</v>
      </c>
      <c r="L51">
        <v>-4.2943758874205997</v>
      </c>
      <c r="M51" s="1">
        <v>1.7518544932096199E-5</v>
      </c>
      <c r="N51">
        <v>2.24081654731435E-4</v>
      </c>
      <c r="O51">
        <v>16133809</v>
      </c>
      <c r="P51">
        <v>16133847</v>
      </c>
      <c r="Q51">
        <v>16133142</v>
      </c>
      <c r="R51">
        <v>16133720</v>
      </c>
      <c r="S51">
        <v>16134111</v>
      </c>
      <c r="T51">
        <v>16134398</v>
      </c>
      <c r="U51">
        <v>0</v>
      </c>
      <c r="V51">
        <v>0.46700000000000003</v>
      </c>
      <c r="W51">
        <v>0</v>
      </c>
      <c r="X51">
        <v>0.48599999999999999</v>
      </c>
    </row>
    <row r="52" spans="1:24" x14ac:dyDescent="0.25">
      <c r="A52">
        <v>51</v>
      </c>
      <c r="B52" t="s">
        <v>160</v>
      </c>
      <c r="C52">
        <v>435.857463051781</v>
      </c>
      <c r="D52">
        <v>-0.38541271690441098</v>
      </c>
      <c r="E52">
        <v>0.13137683897852501</v>
      </c>
      <c r="F52">
        <v>-2.9336427935171399</v>
      </c>
      <c r="G52">
        <v>3.3500951480874E-3</v>
      </c>
      <c r="H52">
        <v>2.24724097505857E-2</v>
      </c>
      <c r="I52">
        <v>435.857463051781</v>
      </c>
      <c r="J52">
        <v>-0.50624386438192703</v>
      </c>
      <c r="K52">
        <v>0.118453213299807</v>
      </c>
      <c r="L52">
        <v>-4.2737875172758404</v>
      </c>
      <c r="M52" s="1">
        <v>1.92180188359902E-5</v>
      </c>
      <c r="N52">
        <v>2.42319641664753E-4</v>
      </c>
      <c r="O52">
        <v>16326850</v>
      </c>
      <c r="P52">
        <v>16326920</v>
      </c>
      <c r="Q52">
        <v>16326565</v>
      </c>
      <c r="R52">
        <v>16326762</v>
      </c>
      <c r="S52">
        <v>16327155</v>
      </c>
      <c r="T52">
        <v>16327188</v>
      </c>
      <c r="U52" s="1">
        <v>1.1613561963003199E-6</v>
      </c>
      <c r="V52">
        <v>0.185</v>
      </c>
      <c r="W52" s="1">
        <v>1.7625467515563799E-7</v>
      </c>
      <c r="X52">
        <v>0.23200000000000001</v>
      </c>
    </row>
    <row r="53" spans="1:24" x14ac:dyDescent="0.25">
      <c r="A53">
        <v>52</v>
      </c>
      <c r="B53" t="s">
        <v>160</v>
      </c>
      <c r="C53">
        <v>435.857463051781</v>
      </c>
      <c r="D53">
        <v>-0.38541271690441098</v>
      </c>
      <c r="E53">
        <v>0.13137683897852501</v>
      </c>
      <c r="F53">
        <v>-2.9336427935171399</v>
      </c>
      <c r="G53">
        <v>3.3500951480874E-3</v>
      </c>
      <c r="H53">
        <v>2.24724097505857E-2</v>
      </c>
      <c r="I53">
        <v>435.857463051781</v>
      </c>
      <c r="J53">
        <v>-0.50624386438192703</v>
      </c>
      <c r="K53">
        <v>0.118453213299807</v>
      </c>
      <c r="L53">
        <v>-4.2737875172758404</v>
      </c>
      <c r="M53" s="1">
        <v>1.92180188359902E-5</v>
      </c>
      <c r="N53">
        <v>2.42319641664753E-4</v>
      </c>
      <c r="O53">
        <v>16326850</v>
      </c>
      <c r="P53">
        <v>16326915</v>
      </c>
      <c r="Q53">
        <v>16326565</v>
      </c>
      <c r="R53">
        <v>16326762</v>
      </c>
      <c r="S53">
        <v>16327155</v>
      </c>
      <c r="T53">
        <v>16327254</v>
      </c>
      <c r="U53" s="1">
        <v>1.0587881233587999E-7</v>
      </c>
      <c r="V53">
        <v>0.39100000000000001</v>
      </c>
      <c r="W53" s="1">
        <v>1.59114410423944E-7</v>
      </c>
      <c r="X53">
        <v>0.40200000000000002</v>
      </c>
    </row>
    <row r="54" spans="1:24" x14ac:dyDescent="0.25">
      <c r="A54">
        <v>53</v>
      </c>
      <c r="B54" t="s">
        <v>165</v>
      </c>
      <c r="C54">
        <v>1225.35158875811</v>
      </c>
      <c r="D54">
        <v>-0.39312928721345097</v>
      </c>
      <c r="E54">
        <v>0.11369316718382801</v>
      </c>
      <c r="F54">
        <v>-3.4578092681489698</v>
      </c>
      <c r="G54">
        <v>5.4458678374569996E-4</v>
      </c>
      <c r="H54">
        <v>5.4522892689206704E-3</v>
      </c>
      <c r="I54">
        <v>1225.35158875811</v>
      </c>
      <c r="J54">
        <v>-0.856994742932085</v>
      </c>
      <c r="K54">
        <v>0.102759756147763</v>
      </c>
      <c r="L54">
        <v>-8.3397895738461401</v>
      </c>
      <c r="M54" s="1">
        <v>7.4422851118315894E-17</v>
      </c>
      <c r="N54" s="1">
        <v>7.92724476155324E-15</v>
      </c>
      <c r="O54">
        <v>18074528</v>
      </c>
      <c r="P54">
        <v>18074544</v>
      </c>
      <c r="Q54">
        <v>18074352</v>
      </c>
      <c r="R54">
        <v>18074401</v>
      </c>
      <c r="S54">
        <v>18074647</v>
      </c>
      <c r="T54">
        <v>18074731</v>
      </c>
      <c r="U54">
        <v>1.92936187354001E-2</v>
      </c>
      <c r="V54">
        <v>0.192</v>
      </c>
      <c r="W54" s="1">
        <v>8.7596296950949703E-11</v>
      </c>
      <c r="X54">
        <v>0.63100000000000001</v>
      </c>
    </row>
    <row r="55" spans="1:24" x14ac:dyDescent="0.25">
      <c r="A55">
        <v>54</v>
      </c>
      <c r="B55" t="s">
        <v>166</v>
      </c>
      <c r="C55">
        <v>1865.6940196988801</v>
      </c>
      <c r="D55">
        <v>-0.47968570138397898</v>
      </c>
      <c r="E55">
        <v>9.2618585891727404E-2</v>
      </c>
      <c r="F55">
        <v>-5.1791516439771499</v>
      </c>
      <c r="G55" s="1">
        <v>2.2289722614940299E-7</v>
      </c>
      <c r="H55" s="1">
        <v>8.1468198087321604E-6</v>
      </c>
      <c r="I55">
        <v>1865.6940196988801</v>
      </c>
      <c r="J55">
        <v>-1.0286185128495</v>
      </c>
      <c r="K55">
        <v>8.4009991295174904E-2</v>
      </c>
      <c r="L55">
        <v>-12.2440021358337</v>
      </c>
      <c r="M55" s="1">
        <v>1.8088816520565599E-34</v>
      </c>
      <c r="N55" s="1">
        <v>8.6766023243646196E-32</v>
      </c>
      <c r="O55">
        <v>19396175</v>
      </c>
      <c r="P55">
        <v>19396251</v>
      </c>
      <c r="Q55">
        <v>19395739</v>
      </c>
      <c r="R55">
        <v>19396085</v>
      </c>
      <c r="S55">
        <v>19396361</v>
      </c>
      <c r="T55">
        <v>19396479</v>
      </c>
      <c r="U55">
        <v>1.0436228821406001E-3</v>
      </c>
      <c r="V55">
        <v>4.1000000000000002E-2</v>
      </c>
      <c r="W55">
        <v>1.3800841316001799E-3</v>
      </c>
      <c r="X55">
        <v>0.05</v>
      </c>
    </row>
    <row r="56" spans="1:24" x14ac:dyDescent="0.25">
      <c r="A56">
        <v>55</v>
      </c>
      <c r="B56" t="s">
        <v>166</v>
      </c>
      <c r="C56">
        <v>1865.6940196988801</v>
      </c>
      <c r="D56">
        <v>-0.47968570138397898</v>
      </c>
      <c r="E56">
        <v>9.2618585891727404E-2</v>
      </c>
      <c r="F56">
        <v>-5.1791516439771499</v>
      </c>
      <c r="G56" s="1">
        <v>2.2289722614940299E-7</v>
      </c>
      <c r="H56" s="1">
        <v>8.1468198087321604E-6</v>
      </c>
      <c r="I56">
        <v>1865.6940196988801</v>
      </c>
      <c r="J56">
        <v>-1.0286185128495</v>
      </c>
      <c r="K56">
        <v>8.4009991295174904E-2</v>
      </c>
      <c r="L56">
        <v>-12.2440021358337</v>
      </c>
      <c r="M56" s="1">
        <v>1.8088816520565599E-34</v>
      </c>
      <c r="N56" s="1">
        <v>8.6766023243646196E-32</v>
      </c>
      <c r="O56">
        <v>19396179</v>
      </c>
      <c r="P56">
        <v>19396251</v>
      </c>
      <c r="Q56">
        <v>19395930</v>
      </c>
      <c r="R56">
        <v>19396085</v>
      </c>
      <c r="S56">
        <v>19396361</v>
      </c>
      <c r="T56">
        <v>19396479</v>
      </c>
      <c r="U56" s="1">
        <v>1.5358106671706899E-8</v>
      </c>
      <c r="V56">
        <v>0.25800000000000001</v>
      </c>
      <c r="W56" s="1">
        <v>1.08006633972038E-7</v>
      </c>
      <c r="X56">
        <v>0.28399999999999997</v>
      </c>
    </row>
    <row r="57" spans="1:24" x14ac:dyDescent="0.25">
      <c r="A57">
        <v>56</v>
      </c>
      <c r="B57" t="s">
        <v>168</v>
      </c>
      <c r="C57">
        <v>56962.493248737599</v>
      </c>
      <c r="D57">
        <v>-0.23982668411855501</v>
      </c>
      <c r="E57">
        <v>8.8140889181004295E-2</v>
      </c>
      <c r="F57">
        <v>-2.72094695602686</v>
      </c>
      <c r="G57">
        <v>6.5095205934285003E-3</v>
      </c>
      <c r="H57">
        <v>3.7046707043188298E-2</v>
      </c>
      <c r="I57">
        <v>56962.493248737599</v>
      </c>
      <c r="J57">
        <v>-0.82479534939542298</v>
      </c>
      <c r="K57">
        <v>7.8878250594377294E-2</v>
      </c>
      <c r="L57">
        <v>-10.4565624006653</v>
      </c>
      <c r="M57" s="1">
        <v>1.36726450330236E-25</v>
      </c>
      <c r="N57" s="1">
        <v>3.5370671824756802E-23</v>
      </c>
      <c r="O57">
        <v>195112</v>
      </c>
      <c r="P57">
        <v>195336</v>
      </c>
      <c r="Q57">
        <v>194790</v>
      </c>
      <c r="R57">
        <v>194891</v>
      </c>
      <c r="S57">
        <v>195405</v>
      </c>
      <c r="T57">
        <v>195511</v>
      </c>
      <c r="U57" s="1">
        <v>3.7487133265172E-7</v>
      </c>
      <c r="V57">
        <v>0.371</v>
      </c>
      <c r="W57" s="1">
        <v>1.6053215520358499E-8</v>
      </c>
      <c r="X57">
        <v>0.48799999999999999</v>
      </c>
    </row>
    <row r="58" spans="1:24" x14ac:dyDescent="0.25">
      <c r="A58">
        <v>57</v>
      </c>
      <c r="B58" t="s">
        <v>168</v>
      </c>
      <c r="C58">
        <v>56962.493248737599</v>
      </c>
      <c r="D58">
        <v>-0.23982668411855501</v>
      </c>
      <c r="E58">
        <v>8.8140889181004295E-2</v>
      </c>
      <c r="F58">
        <v>-2.72094695602686</v>
      </c>
      <c r="G58">
        <v>6.5095205934285003E-3</v>
      </c>
      <c r="H58">
        <v>3.7046707043188298E-2</v>
      </c>
      <c r="I58">
        <v>56962.493248737599</v>
      </c>
      <c r="J58">
        <v>-0.82479534939542298</v>
      </c>
      <c r="K58">
        <v>7.8878250594377294E-2</v>
      </c>
      <c r="L58">
        <v>-10.4565624006653</v>
      </c>
      <c r="M58" s="1">
        <v>1.36726450330236E-25</v>
      </c>
      <c r="N58" s="1">
        <v>3.5370671824756802E-23</v>
      </c>
      <c r="O58">
        <v>195079</v>
      </c>
      <c r="P58">
        <v>195315</v>
      </c>
      <c r="Q58">
        <v>194816</v>
      </c>
      <c r="R58">
        <v>194891</v>
      </c>
      <c r="S58">
        <v>195405</v>
      </c>
      <c r="T58">
        <v>195511</v>
      </c>
      <c r="U58" s="1">
        <v>7.8168660377483592E-9</v>
      </c>
      <c r="V58">
        <v>0.4</v>
      </c>
      <c r="W58" s="1">
        <v>4.7916222341230303E-9</v>
      </c>
      <c r="X58">
        <v>0.41399999999999998</v>
      </c>
    </row>
    <row r="59" spans="1:24" x14ac:dyDescent="0.25">
      <c r="A59">
        <v>58</v>
      </c>
      <c r="B59" t="s">
        <v>168</v>
      </c>
      <c r="C59">
        <v>56962.493248737599</v>
      </c>
      <c r="D59">
        <v>-0.23982668411855501</v>
      </c>
      <c r="E59">
        <v>8.8140889181004295E-2</v>
      </c>
      <c r="F59">
        <v>-2.72094695602686</v>
      </c>
      <c r="G59">
        <v>6.5095205934285003E-3</v>
      </c>
      <c r="H59">
        <v>3.7046707043188298E-2</v>
      </c>
      <c r="I59">
        <v>56962.493248737599</v>
      </c>
      <c r="J59">
        <v>-0.82479534939542298</v>
      </c>
      <c r="K59">
        <v>7.8878250594377294E-2</v>
      </c>
      <c r="L59">
        <v>-10.4565624006653</v>
      </c>
      <c r="M59" s="1">
        <v>1.36726450330236E-25</v>
      </c>
      <c r="N59" s="1">
        <v>3.5370671824756802E-23</v>
      </c>
      <c r="O59">
        <v>195112</v>
      </c>
      <c r="P59">
        <v>195347</v>
      </c>
      <c r="Q59">
        <v>194790</v>
      </c>
      <c r="R59">
        <v>194891</v>
      </c>
      <c r="S59">
        <v>195405</v>
      </c>
      <c r="T59">
        <v>195511</v>
      </c>
      <c r="U59" s="1">
        <v>1.99176603205661E-9</v>
      </c>
      <c r="V59">
        <v>0.443</v>
      </c>
      <c r="W59" s="1">
        <v>1.20935173451962E-9</v>
      </c>
      <c r="X59">
        <v>0.45</v>
      </c>
    </row>
    <row r="60" spans="1:24" x14ac:dyDescent="0.25">
      <c r="A60">
        <v>59</v>
      </c>
      <c r="B60" t="s">
        <v>168</v>
      </c>
      <c r="C60">
        <v>56962.493248737599</v>
      </c>
      <c r="D60">
        <v>-0.23982668411855501</v>
      </c>
      <c r="E60">
        <v>8.8140889181004295E-2</v>
      </c>
      <c r="F60">
        <v>-2.72094695602686</v>
      </c>
      <c r="G60">
        <v>6.5095205934285003E-3</v>
      </c>
      <c r="H60">
        <v>3.7046707043188298E-2</v>
      </c>
      <c r="I60">
        <v>56962.493248737599</v>
      </c>
      <c r="J60">
        <v>-0.82479534939542298</v>
      </c>
      <c r="K60">
        <v>7.8878250594377294E-2</v>
      </c>
      <c r="L60">
        <v>-10.4565624006653</v>
      </c>
      <c r="M60" s="1">
        <v>1.36726450330236E-25</v>
      </c>
      <c r="N60" s="1">
        <v>3.5370671824756802E-23</v>
      </c>
      <c r="O60">
        <v>195086</v>
      </c>
      <c r="P60">
        <v>195315</v>
      </c>
      <c r="Q60">
        <v>194816</v>
      </c>
      <c r="R60">
        <v>194891</v>
      </c>
      <c r="S60">
        <v>195405</v>
      </c>
      <c r="T60">
        <v>195511</v>
      </c>
      <c r="U60" s="1">
        <v>1.52441019049947E-8</v>
      </c>
      <c r="V60">
        <v>0.42899999999999999</v>
      </c>
      <c r="W60" s="1">
        <v>1.35914630921192E-8</v>
      </c>
      <c r="X60">
        <v>0.42199999999999999</v>
      </c>
    </row>
    <row r="61" spans="1:24" x14ac:dyDescent="0.25">
      <c r="A61">
        <v>60</v>
      </c>
      <c r="B61" t="s">
        <v>168</v>
      </c>
      <c r="C61">
        <v>56962.493248737599</v>
      </c>
      <c r="D61">
        <v>-0.23982668411855501</v>
      </c>
      <c r="E61">
        <v>8.8140889181004295E-2</v>
      </c>
      <c r="F61">
        <v>-2.72094695602686</v>
      </c>
      <c r="G61">
        <v>6.5095205934285003E-3</v>
      </c>
      <c r="H61">
        <v>3.7046707043188298E-2</v>
      </c>
      <c r="I61">
        <v>56962.493248737599</v>
      </c>
      <c r="J61">
        <v>-0.82479534939542298</v>
      </c>
      <c r="K61">
        <v>7.8878250594377294E-2</v>
      </c>
      <c r="L61">
        <v>-10.4565624006653</v>
      </c>
      <c r="M61" s="1">
        <v>1.36726450330236E-25</v>
      </c>
      <c r="N61" s="1">
        <v>3.5370671824756802E-23</v>
      </c>
      <c r="O61">
        <v>195180</v>
      </c>
      <c r="P61">
        <v>195315</v>
      </c>
      <c r="Q61">
        <v>194816</v>
      </c>
      <c r="R61">
        <v>194891</v>
      </c>
      <c r="S61">
        <v>195405</v>
      </c>
      <c r="T61">
        <v>195511</v>
      </c>
      <c r="U61" s="1">
        <v>8.0243533679467502E-10</v>
      </c>
      <c r="V61">
        <v>0.58399999999999996</v>
      </c>
      <c r="W61" s="1">
        <v>1.7164735410811999E-9</v>
      </c>
      <c r="X61">
        <v>0.52300000000000002</v>
      </c>
    </row>
    <row r="62" spans="1:24" x14ac:dyDescent="0.25">
      <c r="A62">
        <v>61</v>
      </c>
      <c r="B62" t="s">
        <v>169</v>
      </c>
      <c r="C62">
        <v>1672.65149971237</v>
      </c>
      <c r="D62">
        <v>-0.45612448331065802</v>
      </c>
      <c r="E62">
        <v>0.114181307303102</v>
      </c>
      <c r="F62">
        <v>-3.9947386668103699</v>
      </c>
      <c r="G62" s="1">
        <v>6.4765650939491607E-5</v>
      </c>
      <c r="H62">
        <v>1.00900953432619E-3</v>
      </c>
      <c r="I62">
        <v>1672.65149971237</v>
      </c>
      <c r="J62">
        <v>-0.37986192360010601</v>
      </c>
      <c r="K62">
        <v>0.101970495705742</v>
      </c>
      <c r="L62">
        <v>-3.7252140530558999</v>
      </c>
      <c r="M62">
        <v>1.95149555492286E-4</v>
      </c>
      <c r="N62">
        <v>1.7476170228138499E-3</v>
      </c>
      <c r="O62">
        <v>257755</v>
      </c>
      <c r="P62">
        <v>257835</v>
      </c>
      <c r="Q62">
        <v>257456</v>
      </c>
      <c r="R62">
        <v>257693</v>
      </c>
      <c r="S62">
        <v>257917</v>
      </c>
      <c r="T62">
        <v>258510</v>
      </c>
      <c r="U62" s="1">
        <v>1.76841873274955E-7</v>
      </c>
      <c r="V62">
        <v>0.246</v>
      </c>
      <c r="W62">
        <v>0</v>
      </c>
      <c r="X62">
        <v>0.39500000000000002</v>
      </c>
    </row>
    <row r="63" spans="1:24" x14ac:dyDescent="0.25">
      <c r="A63">
        <v>62</v>
      </c>
      <c r="B63" t="s">
        <v>169</v>
      </c>
      <c r="C63">
        <v>1672.65149971237</v>
      </c>
      <c r="D63">
        <v>-0.45612448331065802</v>
      </c>
      <c r="E63">
        <v>0.114181307303102</v>
      </c>
      <c r="F63">
        <v>-3.9947386668103699</v>
      </c>
      <c r="G63" s="1">
        <v>6.4765650939491607E-5</v>
      </c>
      <c r="H63">
        <v>1.00900953432619E-3</v>
      </c>
      <c r="I63">
        <v>1672.65149971237</v>
      </c>
      <c r="J63">
        <v>-0.37986192360010601</v>
      </c>
      <c r="K63">
        <v>0.101970495705742</v>
      </c>
      <c r="L63">
        <v>-3.7252140530558999</v>
      </c>
      <c r="M63">
        <v>1.95149555492286E-4</v>
      </c>
      <c r="N63">
        <v>1.7476170228138499E-3</v>
      </c>
      <c r="O63">
        <v>257770</v>
      </c>
      <c r="P63">
        <v>257835</v>
      </c>
      <c r="Q63">
        <v>257456</v>
      </c>
      <c r="R63">
        <v>257693</v>
      </c>
      <c r="S63">
        <v>257917</v>
      </c>
      <c r="T63">
        <v>258510</v>
      </c>
      <c r="U63" s="1">
        <v>2.7233604114555001E-7</v>
      </c>
      <c r="V63">
        <v>0.27600000000000002</v>
      </c>
      <c r="W63">
        <v>0</v>
      </c>
      <c r="X63">
        <v>0.42399999999999999</v>
      </c>
    </row>
    <row r="64" spans="1:24" x14ac:dyDescent="0.25">
      <c r="A64">
        <v>63</v>
      </c>
      <c r="B64" t="s">
        <v>169</v>
      </c>
      <c r="C64">
        <v>1672.65149971237</v>
      </c>
      <c r="D64">
        <v>-0.45612448331065802</v>
      </c>
      <c r="E64">
        <v>0.114181307303102</v>
      </c>
      <c r="F64">
        <v>-3.9947386668103699</v>
      </c>
      <c r="G64" s="1">
        <v>6.4765650939491607E-5</v>
      </c>
      <c r="H64">
        <v>1.00900953432619E-3</v>
      </c>
      <c r="I64">
        <v>1672.65149971237</v>
      </c>
      <c r="J64">
        <v>-0.37986192360010601</v>
      </c>
      <c r="K64">
        <v>0.101970495705742</v>
      </c>
      <c r="L64">
        <v>-3.7252140530558999</v>
      </c>
      <c r="M64">
        <v>1.95149555492286E-4</v>
      </c>
      <c r="N64">
        <v>1.7476170228138499E-3</v>
      </c>
      <c r="O64">
        <v>257787</v>
      </c>
      <c r="P64">
        <v>257835</v>
      </c>
      <c r="Q64">
        <v>257456</v>
      </c>
      <c r="R64">
        <v>257693</v>
      </c>
      <c r="S64">
        <v>257917</v>
      </c>
      <c r="T64">
        <v>258510</v>
      </c>
      <c r="U64" s="1">
        <v>1.5941351255047999E-7</v>
      </c>
      <c r="V64">
        <v>8.5999999999999993E-2</v>
      </c>
      <c r="W64">
        <v>0</v>
      </c>
      <c r="X64">
        <v>0.16600000000000001</v>
      </c>
    </row>
    <row r="65" spans="1:24" x14ac:dyDescent="0.25">
      <c r="A65">
        <v>64</v>
      </c>
      <c r="B65" t="s">
        <v>177</v>
      </c>
      <c r="C65">
        <v>469.26095063715098</v>
      </c>
      <c r="D65">
        <v>-0.68053263700936695</v>
      </c>
      <c r="E65">
        <v>0.20885456936008601</v>
      </c>
      <c r="F65">
        <v>-3.2584043485113399</v>
      </c>
      <c r="G65">
        <v>1.1204063952592999E-3</v>
      </c>
      <c r="H65">
        <v>9.6542121708603802E-3</v>
      </c>
      <c r="I65">
        <v>469.26095063715098</v>
      </c>
      <c r="J65">
        <v>-0.49915591352718303</v>
      </c>
      <c r="K65">
        <v>0.18613185266434901</v>
      </c>
      <c r="L65">
        <v>-2.6817329026822101</v>
      </c>
      <c r="M65">
        <v>7.3241911609112104E-3</v>
      </c>
      <c r="N65">
        <v>3.4648074232344298E-2</v>
      </c>
      <c r="O65">
        <v>4378333</v>
      </c>
      <c r="P65">
        <v>4378414</v>
      </c>
      <c r="Q65">
        <v>4377187</v>
      </c>
      <c r="R65">
        <v>4378074</v>
      </c>
      <c r="S65">
        <v>4378587</v>
      </c>
      <c r="T65">
        <v>4379506</v>
      </c>
      <c r="U65">
        <v>5.5342136772801699E-4</v>
      </c>
      <c r="V65">
        <v>0.39600000000000002</v>
      </c>
      <c r="W65">
        <v>5.8938921193502896E-3</v>
      </c>
      <c r="X65">
        <v>0.32500000000000001</v>
      </c>
    </row>
    <row r="66" spans="1:24" x14ac:dyDescent="0.25">
      <c r="A66">
        <v>65</v>
      </c>
      <c r="B66" t="s">
        <v>179</v>
      </c>
      <c r="C66">
        <v>545.88928860579495</v>
      </c>
      <c r="D66">
        <v>-0.76474038697269997</v>
      </c>
      <c r="E66">
        <v>0.126890611380653</v>
      </c>
      <c r="F66">
        <v>-6.0267688732193996</v>
      </c>
      <c r="G66" s="1">
        <v>1.67269937460615E-9</v>
      </c>
      <c r="H66" s="1">
        <v>1.15395348105642E-7</v>
      </c>
      <c r="I66">
        <v>545.88928860579495</v>
      </c>
      <c r="J66">
        <v>-0.37559155359921897</v>
      </c>
      <c r="K66">
        <v>0.111660707526342</v>
      </c>
      <c r="L66">
        <v>-3.3636859547089402</v>
      </c>
      <c r="M66">
        <v>7.6909004518498395E-4</v>
      </c>
      <c r="N66">
        <v>5.5405285357756802E-3</v>
      </c>
      <c r="O66">
        <v>5510037</v>
      </c>
      <c r="P66">
        <v>5510082</v>
      </c>
      <c r="Q66">
        <v>5509343</v>
      </c>
      <c r="R66">
        <v>5509960</v>
      </c>
      <c r="S66">
        <v>5510173</v>
      </c>
      <c r="T66">
        <v>5510228</v>
      </c>
      <c r="U66">
        <v>6.1010850382232202E-4</v>
      </c>
      <c r="V66">
        <v>0.372</v>
      </c>
      <c r="W66" s="1">
        <v>2.0661127130154401E-11</v>
      </c>
      <c r="X66">
        <v>0.70799999999999996</v>
      </c>
    </row>
    <row r="67" spans="1:24" x14ac:dyDescent="0.25">
      <c r="A67">
        <v>66</v>
      </c>
      <c r="B67" t="s">
        <v>180</v>
      </c>
      <c r="C67">
        <v>2058.8017259479798</v>
      </c>
      <c r="D67">
        <v>-0.29369634690243501</v>
      </c>
      <c r="E67">
        <v>0.11210585034888999</v>
      </c>
      <c r="F67">
        <v>-2.6198128464162198</v>
      </c>
      <c r="G67">
        <v>8.7978034947170294E-3</v>
      </c>
      <c r="H67">
        <v>4.6743756907189703E-2</v>
      </c>
      <c r="I67">
        <v>2058.8017259479798</v>
      </c>
      <c r="J67">
        <v>-0.35772744317389199</v>
      </c>
      <c r="K67">
        <v>0.100510666315583</v>
      </c>
      <c r="L67">
        <v>-3.55909931042244</v>
      </c>
      <c r="M67">
        <v>3.7212880823475701E-4</v>
      </c>
      <c r="N67">
        <v>3.0501579497319502E-3</v>
      </c>
      <c r="O67">
        <v>7110420</v>
      </c>
      <c r="P67">
        <v>7110441</v>
      </c>
      <c r="Q67">
        <v>7109831</v>
      </c>
      <c r="R67">
        <v>7110321</v>
      </c>
      <c r="S67">
        <v>7110565</v>
      </c>
      <c r="T67">
        <v>7111068</v>
      </c>
      <c r="U67">
        <v>0</v>
      </c>
      <c r="V67">
        <v>0.19700000000000001</v>
      </c>
      <c r="W67" s="1">
        <v>4.32621278215237E-7</v>
      </c>
      <c r="X67">
        <v>6.7000000000000004E-2</v>
      </c>
    </row>
    <row r="68" spans="1:24" x14ac:dyDescent="0.25">
      <c r="A68">
        <v>67</v>
      </c>
      <c r="B68" t="s">
        <v>181</v>
      </c>
      <c r="C68">
        <v>2085.7280614290098</v>
      </c>
      <c r="D68">
        <v>-0.44442732755245101</v>
      </c>
      <c r="E68">
        <v>8.6987838979455501E-2</v>
      </c>
      <c r="F68">
        <v>-5.1090742426353897</v>
      </c>
      <c r="G68" s="1">
        <v>3.2374113236517601E-7</v>
      </c>
      <c r="H68" s="1">
        <v>1.11496243964019E-5</v>
      </c>
      <c r="I68">
        <v>2085.7280614290098</v>
      </c>
      <c r="J68">
        <v>-0.200516771499746</v>
      </c>
      <c r="K68">
        <v>7.7504583132450997E-2</v>
      </c>
      <c r="L68">
        <v>-2.5871601832510298</v>
      </c>
      <c r="M68">
        <v>9.67705940598141E-3</v>
      </c>
      <c r="N68">
        <v>4.3162459465965898E-2</v>
      </c>
      <c r="O68">
        <v>8532915</v>
      </c>
      <c r="P68">
        <v>8533209</v>
      </c>
      <c r="Q68">
        <v>8532703</v>
      </c>
      <c r="R68">
        <v>8532824</v>
      </c>
      <c r="S68">
        <v>8533306</v>
      </c>
      <c r="T68">
        <v>8533795</v>
      </c>
      <c r="U68">
        <v>1.1469976717198101E-4</v>
      </c>
      <c r="V68">
        <v>4.2000000000000003E-2</v>
      </c>
      <c r="W68">
        <v>0</v>
      </c>
      <c r="X68">
        <v>0.107</v>
      </c>
    </row>
    <row r="69" spans="1:24" x14ac:dyDescent="0.25">
      <c r="A69">
        <v>68</v>
      </c>
      <c r="B69" t="s">
        <v>181</v>
      </c>
      <c r="C69">
        <v>2085.7280614290098</v>
      </c>
      <c r="D69">
        <v>-0.44442732755245101</v>
      </c>
      <c r="E69">
        <v>8.6987838979455501E-2</v>
      </c>
      <c r="F69">
        <v>-5.1090742426353897</v>
      </c>
      <c r="G69" s="1">
        <v>3.2374113236517601E-7</v>
      </c>
      <c r="H69" s="1">
        <v>1.11496243964019E-5</v>
      </c>
      <c r="I69">
        <v>2085.7280614290098</v>
      </c>
      <c r="J69">
        <v>-0.200516771499746</v>
      </c>
      <c r="K69">
        <v>7.7504583132450997E-2</v>
      </c>
      <c r="L69">
        <v>-2.5871601832510298</v>
      </c>
      <c r="M69">
        <v>9.67705940598141E-3</v>
      </c>
      <c r="N69">
        <v>4.3162459465965898E-2</v>
      </c>
      <c r="O69">
        <v>8533147</v>
      </c>
      <c r="P69">
        <v>8533209</v>
      </c>
      <c r="Q69">
        <v>8532703</v>
      </c>
      <c r="R69">
        <v>8532824</v>
      </c>
      <c r="S69">
        <v>8533306</v>
      </c>
      <c r="T69">
        <v>8533764</v>
      </c>
      <c r="U69" s="1">
        <v>7.6799100272782901E-8</v>
      </c>
      <c r="V69">
        <v>0.11700000000000001</v>
      </c>
      <c r="W69">
        <v>0</v>
      </c>
      <c r="X69">
        <v>0.28499999999999998</v>
      </c>
    </row>
    <row r="70" spans="1:24" x14ac:dyDescent="0.25">
      <c r="A70">
        <v>69</v>
      </c>
      <c r="B70" t="s">
        <v>181</v>
      </c>
      <c r="C70">
        <v>2085.7280614290098</v>
      </c>
      <c r="D70">
        <v>-0.44442732755245101</v>
      </c>
      <c r="E70">
        <v>8.6987838979455501E-2</v>
      </c>
      <c r="F70">
        <v>-5.1090742426353897</v>
      </c>
      <c r="G70" s="1">
        <v>3.2374113236517601E-7</v>
      </c>
      <c r="H70" s="1">
        <v>1.11496243964019E-5</v>
      </c>
      <c r="I70">
        <v>2085.7280614290098</v>
      </c>
      <c r="J70">
        <v>-0.200516771499746</v>
      </c>
      <c r="K70">
        <v>7.7504583132450997E-2</v>
      </c>
      <c r="L70">
        <v>-2.5871601832510298</v>
      </c>
      <c r="M70">
        <v>9.67705940598141E-3</v>
      </c>
      <c r="N70">
        <v>4.3162459465965898E-2</v>
      </c>
      <c r="O70">
        <v>8532915</v>
      </c>
      <c r="P70">
        <v>8533075</v>
      </c>
      <c r="Q70">
        <v>8532703</v>
      </c>
      <c r="R70">
        <v>8532824</v>
      </c>
      <c r="S70">
        <v>8533306</v>
      </c>
      <c r="T70">
        <v>8533788</v>
      </c>
      <c r="U70" s="1">
        <v>9.2136719318767599E-6</v>
      </c>
      <c r="V70">
        <v>5.3999999999999999E-2</v>
      </c>
      <c r="W70">
        <v>0</v>
      </c>
      <c r="X70">
        <v>0.13300000000000001</v>
      </c>
    </row>
    <row r="71" spans="1:24" x14ac:dyDescent="0.25">
      <c r="A71">
        <v>70</v>
      </c>
      <c r="B71" t="s">
        <v>184</v>
      </c>
      <c r="C71">
        <v>326.53506905217699</v>
      </c>
      <c r="D71">
        <v>-0.52977884231456296</v>
      </c>
      <c r="E71">
        <v>0.15395008633194701</v>
      </c>
      <c r="F71">
        <v>-3.4412377085145298</v>
      </c>
      <c r="G71">
        <v>5.7905957787006196E-4</v>
      </c>
      <c r="H71">
        <v>5.7350019026736103E-3</v>
      </c>
      <c r="I71">
        <v>326.53506905217699</v>
      </c>
      <c r="J71">
        <v>-0.58399810600119795</v>
      </c>
      <c r="K71">
        <v>0.138095783453697</v>
      </c>
      <c r="L71">
        <v>-4.2289351013893297</v>
      </c>
      <c r="M71" s="1">
        <v>2.34800059981403E-5</v>
      </c>
      <c r="N71">
        <v>2.8801473526967599E-4</v>
      </c>
      <c r="O71">
        <v>15431556</v>
      </c>
      <c r="P71">
        <v>15431585</v>
      </c>
      <c r="Q71">
        <v>15431387</v>
      </c>
      <c r="R71">
        <v>15431445</v>
      </c>
      <c r="S71">
        <v>15431882</v>
      </c>
      <c r="T71">
        <v>15431958</v>
      </c>
      <c r="U71">
        <v>1.2017092866684E-4</v>
      </c>
      <c r="V71">
        <v>0.254</v>
      </c>
      <c r="W71" s="1">
        <v>4.0879110616608497E-6</v>
      </c>
      <c r="X71">
        <v>0.309</v>
      </c>
    </row>
    <row r="72" spans="1:24" x14ac:dyDescent="0.25">
      <c r="A72">
        <v>71</v>
      </c>
      <c r="B72" t="s">
        <v>184</v>
      </c>
      <c r="C72">
        <v>326.53506905217699</v>
      </c>
      <c r="D72">
        <v>-0.52977884231456296</v>
      </c>
      <c r="E72">
        <v>0.15395008633194701</v>
      </c>
      <c r="F72">
        <v>-3.4412377085145298</v>
      </c>
      <c r="G72">
        <v>5.7905957787006196E-4</v>
      </c>
      <c r="H72">
        <v>5.7350019026736103E-3</v>
      </c>
      <c r="I72">
        <v>326.53506905217699</v>
      </c>
      <c r="J72">
        <v>-0.58399810600119795</v>
      </c>
      <c r="K72">
        <v>0.138095783453697</v>
      </c>
      <c r="L72">
        <v>-4.2289351013893297</v>
      </c>
      <c r="M72" s="1">
        <v>2.34800059981403E-5</v>
      </c>
      <c r="N72">
        <v>2.8801473526967599E-4</v>
      </c>
      <c r="O72">
        <v>15431522</v>
      </c>
      <c r="P72">
        <v>15431585</v>
      </c>
      <c r="Q72">
        <v>15431368</v>
      </c>
      <c r="R72">
        <v>15431445</v>
      </c>
      <c r="S72">
        <v>15431882</v>
      </c>
      <c r="T72">
        <v>15431958</v>
      </c>
      <c r="U72">
        <v>3.4201183245396997E-2</v>
      </c>
      <c r="V72">
        <v>6.7000000000000004E-2</v>
      </c>
      <c r="W72" s="1">
        <v>4.5897240130171703E-6</v>
      </c>
      <c r="X72">
        <v>0.10299999999999999</v>
      </c>
    </row>
    <row r="73" spans="1:24" x14ac:dyDescent="0.25">
      <c r="A73">
        <v>72</v>
      </c>
      <c r="B73" t="s">
        <v>186</v>
      </c>
      <c r="C73">
        <v>2195.2424384934502</v>
      </c>
      <c r="D73">
        <v>-0.43511716231689501</v>
      </c>
      <c r="E73">
        <v>0.102511559416832</v>
      </c>
      <c r="F73">
        <v>-4.2445668058528403</v>
      </c>
      <c r="G73" s="1">
        <v>2.19016112334455E-5</v>
      </c>
      <c r="H73">
        <v>4.1395545341570399E-4</v>
      </c>
      <c r="I73">
        <v>2195.2424384934502</v>
      </c>
      <c r="J73">
        <v>-0.27169491693758502</v>
      </c>
      <c r="K73">
        <v>9.1533954743860502E-2</v>
      </c>
      <c r="L73">
        <v>-2.9682418693464001</v>
      </c>
      <c r="M73">
        <v>2.9950854908809199E-3</v>
      </c>
      <c r="N73">
        <v>1.7014272968675598E-2</v>
      </c>
      <c r="O73">
        <v>19280618</v>
      </c>
      <c r="P73">
        <v>19280766</v>
      </c>
      <c r="Q73">
        <v>19279733</v>
      </c>
      <c r="R73">
        <v>19280538</v>
      </c>
      <c r="S73">
        <v>19280944</v>
      </c>
      <c r="T73">
        <v>19281292</v>
      </c>
      <c r="U73" s="1">
        <v>4.5949537777525199E-5</v>
      </c>
      <c r="V73">
        <v>0.502</v>
      </c>
      <c r="W73">
        <v>1.23438632860822E-2</v>
      </c>
      <c r="X73">
        <v>0.36799999999999999</v>
      </c>
    </row>
    <row r="74" spans="1:24" x14ac:dyDescent="0.25">
      <c r="A74">
        <v>73</v>
      </c>
      <c r="B74" t="s">
        <v>187</v>
      </c>
      <c r="C74">
        <v>202.77579839393701</v>
      </c>
      <c r="D74">
        <v>-0.76900706015011</v>
      </c>
      <c r="E74">
        <v>0.18946723309081301</v>
      </c>
      <c r="F74">
        <v>-4.0587865648595702</v>
      </c>
      <c r="G74" s="1">
        <v>4.9328373402795398E-5</v>
      </c>
      <c r="H74">
        <v>8.1266654570157602E-4</v>
      </c>
      <c r="I74">
        <v>202.77579839393701</v>
      </c>
      <c r="J74">
        <v>-0.50537023405671799</v>
      </c>
      <c r="K74">
        <v>0.16668231051194299</v>
      </c>
      <c r="L74">
        <v>-3.0319368174375501</v>
      </c>
      <c r="M74">
        <v>2.4299005953484902E-3</v>
      </c>
      <c r="N74">
        <v>1.43931132768983E-2</v>
      </c>
      <c r="O74">
        <v>19862862</v>
      </c>
      <c r="P74">
        <v>19863138</v>
      </c>
      <c r="Q74">
        <v>19862552</v>
      </c>
      <c r="R74">
        <v>19862644</v>
      </c>
      <c r="S74">
        <v>19863221</v>
      </c>
      <c r="T74">
        <v>19863375</v>
      </c>
      <c r="U74">
        <v>3.5360338094918898E-3</v>
      </c>
      <c r="V74">
        <v>0.32300000000000001</v>
      </c>
      <c r="W74">
        <v>6.8743157102124303E-3</v>
      </c>
      <c r="X74">
        <v>0.27300000000000002</v>
      </c>
    </row>
    <row r="75" spans="1:24" x14ac:dyDescent="0.25">
      <c r="A75">
        <v>74</v>
      </c>
      <c r="B75" t="s">
        <v>187</v>
      </c>
      <c r="C75">
        <v>202.77579839393701</v>
      </c>
      <c r="D75">
        <v>-0.76900706015011</v>
      </c>
      <c r="E75">
        <v>0.18946723309081301</v>
      </c>
      <c r="F75">
        <v>-4.0587865648595702</v>
      </c>
      <c r="G75" s="1">
        <v>4.9328373402795398E-5</v>
      </c>
      <c r="H75">
        <v>8.1266654570157602E-4</v>
      </c>
      <c r="I75">
        <v>202.77579839393701</v>
      </c>
      <c r="J75">
        <v>-0.50537023405671799</v>
      </c>
      <c r="K75">
        <v>0.16668231051194299</v>
      </c>
      <c r="L75">
        <v>-3.0319368174375501</v>
      </c>
      <c r="M75">
        <v>2.4299005953484902E-3</v>
      </c>
      <c r="N75">
        <v>1.43931132768983E-2</v>
      </c>
      <c r="O75">
        <v>19862862</v>
      </c>
      <c r="P75">
        <v>19862977</v>
      </c>
      <c r="Q75">
        <v>19862552</v>
      </c>
      <c r="R75">
        <v>19862644</v>
      </c>
      <c r="S75">
        <v>19863221</v>
      </c>
      <c r="T75">
        <v>19863375</v>
      </c>
      <c r="U75">
        <v>8.0125147387484705E-3</v>
      </c>
      <c r="V75">
        <v>0.312</v>
      </c>
      <c r="W75">
        <v>1.42954771142679E-2</v>
      </c>
      <c r="X75">
        <v>0.27200000000000002</v>
      </c>
    </row>
    <row r="76" spans="1:24" x14ac:dyDescent="0.25">
      <c r="A76">
        <v>75</v>
      </c>
      <c r="B76" t="s">
        <v>195</v>
      </c>
      <c r="C76">
        <v>520.185550284535</v>
      </c>
      <c r="D76">
        <v>-1.4755794124800801</v>
      </c>
      <c r="E76">
        <v>0.17157487553499201</v>
      </c>
      <c r="F76">
        <v>-8.6002068069642501</v>
      </c>
      <c r="G76" s="1">
        <v>7.9572580346274305E-18</v>
      </c>
      <c r="H76" s="1">
        <v>2.34219237829914E-15</v>
      </c>
      <c r="I76">
        <v>520.185550284535</v>
      </c>
      <c r="J76">
        <v>-1.0194611424441899</v>
      </c>
      <c r="K76">
        <v>0.15112250578666001</v>
      </c>
      <c r="L76">
        <v>-6.7459253480309904</v>
      </c>
      <c r="M76" s="1">
        <v>1.52054789094336E-11</v>
      </c>
      <c r="N76" s="1">
        <v>7.4329287985307797E-10</v>
      </c>
      <c r="O76">
        <v>23214868</v>
      </c>
      <c r="P76">
        <v>23214927</v>
      </c>
      <c r="Q76">
        <v>23214746</v>
      </c>
      <c r="R76">
        <v>23214796</v>
      </c>
      <c r="S76">
        <v>23215039</v>
      </c>
      <c r="T76">
        <v>23215111</v>
      </c>
      <c r="U76" s="1">
        <v>7.8164598976426101E-14</v>
      </c>
      <c r="V76">
        <v>0.64600000000000002</v>
      </c>
      <c r="W76">
        <v>0</v>
      </c>
      <c r="X76">
        <v>0.57999999999999996</v>
      </c>
    </row>
    <row r="77" spans="1:24" x14ac:dyDescent="0.25">
      <c r="A77">
        <v>76</v>
      </c>
      <c r="B77" t="s">
        <v>195</v>
      </c>
      <c r="C77">
        <v>520.185550284535</v>
      </c>
      <c r="D77">
        <v>-1.4755794124800801</v>
      </c>
      <c r="E77">
        <v>0.17157487553499201</v>
      </c>
      <c r="F77">
        <v>-8.6002068069642501</v>
      </c>
      <c r="G77" s="1">
        <v>7.9572580346274305E-18</v>
      </c>
      <c r="H77" s="1">
        <v>2.34219237829914E-15</v>
      </c>
      <c r="I77">
        <v>520.185550284535</v>
      </c>
      <c r="J77">
        <v>-1.0194611424441899</v>
      </c>
      <c r="K77">
        <v>0.15112250578666001</v>
      </c>
      <c r="L77">
        <v>-6.7459253480309904</v>
      </c>
      <c r="M77" s="1">
        <v>1.52054789094336E-11</v>
      </c>
      <c r="N77" s="1">
        <v>7.4329287985307797E-10</v>
      </c>
      <c r="O77">
        <v>23215184</v>
      </c>
      <c r="P77">
        <v>23215272</v>
      </c>
      <c r="Q77">
        <v>23214746</v>
      </c>
      <c r="R77">
        <v>23215111</v>
      </c>
      <c r="S77">
        <v>23215372</v>
      </c>
      <c r="T77">
        <v>23215601</v>
      </c>
      <c r="U77" s="1">
        <v>1.46353199070543E-9</v>
      </c>
      <c r="V77">
        <v>0.23599999999999999</v>
      </c>
      <c r="W77" s="1">
        <v>1.84681984234088E-5</v>
      </c>
      <c r="X77">
        <v>9.6000000000000002E-2</v>
      </c>
    </row>
    <row r="78" spans="1:24" x14ac:dyDescent="0.25">
      <c r="A78">
        <v>77</v>
      </c>
      <c r="B78" t="s">
        <v>195</v>
      </c>
      <c r="C78">
        <v>520.185550284535</v>
      </c>
      <c r="D78">
        <v>-1.4755794124800801</v>
      </c>
      <c r="E78">
        <v>0.17157487553499201</v>
      </c>
      <c r="F78">
        <v>-8.6002068069642501</v>
      </c>
      <c r="G78" s="1">
        <v>7.9572580346274305E-18</v>
      </c>
      <c r="H78" s="1">
        <v>2.34219237829914E-15</v>
      </c>
      <c r="I78">
        <v>520.185550284535</v>
      </c>
      <c r="J78">
        <v>-1.0194611424441899</v>
      </c>
      <c r="K78">
        <v>0.15112250578666001</v>
      </c>
      <c r="L78">
        <v>-6.7459253480309904</v>
      </c>
      <c r="M78" s="1">
        <v>1.52054789094336E-11</v>
      </c>
      <c r="N78" s="1">
        <v>7.4329287985307797E-10</v>
      </c>
      <c r="O78">
        <v>23215228</v>
      </c>
      <c r="P78">
        <v>23215272</v>
      </c>
      <c r="Q78">
        <v>23215039</v>
      </c>
      <c r="R78">
        <v>23215111</v>
      </c>
      <c r="S78">
        <v>23215372</v>
      </c>
      <c r="T78">
        <v>23215601</v>
      </c>
      <c r="U78" s="1">
        <v>1.11152802361634E-11</v>
      </c>
      <c r="V78">
        <v>0.79</v>
      </c>
      <c r="W78" s="1">
        <v>5.88968236802274E-7</v>
      </c>
      <c r="X78">
        <v>0.39400000000000002</v>
      </c>
    </row>
    <row r="79" spans="1:24" x14ac:dyDescent="0.25">
      <c r="A79">
        <v>78</v>
      </c>
      <c r="B79" t="s">
        <v>195</v>
      </c>
      <c r="C79">
        <v>520.185550284535</v>
      </c>
      <c r="D79">
        <v>-1.4755794124800801</v>
      </c>
      <c r="E79">
        <v>0.17157487553499201</v>
      </c>
      <c r="F79">
        <v>-8.6002068069642501</v>
      </c>
      <c r="G79" s="1">
        <v>7.9572580346274305E-18</v>
      </c>
      <c r="H79" s="1">
        <v>2.34219237829914E-15</v>
      </c>
      <c r="I79">
        <v>520.185550284535</v>
      </c>
      <c r="J79">
        <v>-1.0194611424441899</v>
      </c>
      <c r="K79">
        <v>0.15112250578666001</v>
      </c>
      <c r="L79">
        <v>-6.7459253480309904</v>
      </c>
      <c r="M79" s="1">
        <v>1.52054789094336E-11</v>
      </c>
      <c r="N79" s="1">
        <v>7.4329287985307797E-10</v>
      </c>
      <c r="O79">
        <v>23214880</v>
      </c>
      <c r="P79">
        <v>23214944</v>
      </c>
      <c r="Q79">
        <v>23214746</v>
      </c>
      <c r="R79">
        <v>23214796</v>
      </c>
      <c r="S79">
        <v>23215039</v>
      </c>
      <c r="T79">
        <v>23215111</v>
      </c>
      <c r="U79" s="1">
        <v>2.4655635955807701E-11</v>
      </c>
      <c r="V79">
        <v>0.46899999999999997</v>
      </c>
      <c r="W79">
        <v>0</v>
      </c>
      <c r="X79">
        <v>0.58299999999999996</v>
      </c>
    </row>
    <row r="80" spans="1:24" x14ac:dyDescent="0.25">
      <c r="A80">
        <v>79</v>
      </c>
      <c r="B80" t="s">
        <v>195</v>
      </c>
      <c r="C80">
        <v>520.185550284535</v>
      </c>
      <c r="D80">
        <v>-1.4755794124800801</v>
      </c>
      <c r="E80">
        <v>0.17157487553499201</v>
      </c>
      <c r="F80">
        <v>-8.6002068069642501</v>
      </c>
      <c r="G80" s="1">
        <v>7.9572580346274305E-18</v>
      </c>
      <c r="H80" s="1">
        <v>2.34219237829914E-15</v>
      </c>
      <c r="I80">
        <v>520.185550284535</v>
      </c>
      <c r="J80">
        <v>-1.0194611424441899</v>
      </c>
      <c r="K80">
        <v>0.15112250578666001</v>
      </c>
      <c r="L80">
        <v>-6.7459253480309904</v>
      </c>
      <c r="M80" s="1">
        <v>1.52054789094336E-11</v>
      </c>
      <c r="N80" s="1">
        <v>7.4329287985307797E-10</v>
      </c>
      <c r="O80">
        <v>23214872</v>
      </c>
      <c r="P80">
        <v>23214944</v>
      </c>
      <c r="Q80">
        <v>23214746</v>
      </c>
      <c r="R80">
        <v>23214796</v>
      </c>
      <c r="S80">
        <v>23215039</v>
      </c>
      <c r="T80">
        <v>23215111</v>
      </c>
      <c r="U80" s="1">
        <v>1.1354351367162299E-11</v>
      </c>
      <c r="V80">
        <v>0.47899999999999998</v>
      </c>
      <c r="W80">
        <v>0</v>
      </c>
      <c r="X80">
        <v>0.58299999999999996</v>
      </c>
    </row>
    <row r="81" spans="1:24" x14ac:dyDescent="0.25">
      <c r="A81">
        <v>80</v>
      </c>
      <c r="B81" t="s">
        <v>195</v>
      </c>
      <c r="C81">
        <v>520.185550284535</v>
      </c>
      <c r="D81">
        <v>-1.4755794124800801</v>
      </c>
      <c r="E81">
        <v>0.17157487553499201</v>
      </c>
      <c r="F81">
        <v>-8.6002068069642501</v>
      </c>
      <c r="G81" s="1">
        <v>7.9572580346274305E-18</v>
      </c>
      <c r="H81" s="1">
        <v>2.34219237829914E-15</v>
      </c>
      <c r="I81">
        <v>520.185550284535</v>
      </c>
      <c r="J81">
        <v>-1.0194611424441899</v>
      </c>
      <c r="K81">
        <v>0.15112250578666001</v>
      </c>
      <c r="L81">
        <v>-6.7459253480309904</v>
      </c>
      <c r="M81" s="1">
        <v>1.52054789094336E-11</v>
      </c>
      <c r="N81" s="1">
        <v>7.4329287985307797E-10</v>
      </c>
      <c r="O81">
        <v>23214868</v>
      </c>
      <c r="P81">
        <v>23214944</v>
      </c>
      <c r="Q81">
        <v>23214746</v>
      </c>
      <c r="R81">
        <v>23214796</v>
      </c>
      <c r="S81">
        <v>23215039</v>
      </c>
      <c r="T81">
        <v>23215111</v>
      </c>
      <c r="U81" s="1">
        <v>2.5406621251238701E-12</v>
      </c>
      <c r="V81">
        <v>0.26200000000000001</v>
      </c>
      <c r="W81">
        <v>0</v>
      </c>
      <c r="X81">
        <v>0.35199999999999998</v>
      </c>
    </row>
    <row r="82" spans="1:24" x14ac:dyDescent="0.25">
      <c r="A82">
        <v>81</v>
      </c>
      <c r="B82" t="s">
        <v>197</v>
      </c>
      <c r="C82">
        <v>511.85231734601001</v>
      </c>
      <c r="D82">
        <v>-0.86815515886884898</v>
      </c>
      <c r="E82">
        <v>0.16042768320074399</v>
      </c>
      <c r="F82">
        <v>-5.41150468265832</v>
      </c>
      <c r="G82" s="1">
        <v>6.2497359874253104E-8</v>
      </c>
      <c r="H82" s="1">
        <v>2.70527787565492E-6</v>
      </c>
      <c r="I82">
        <v>511.85231734601001</v>
      </c>
      <c r="J82">
        <v>-0.72628880717060096</v>
      </c>
      <c r="K82">
        <v>0.142909089349259</v>
      </c>
      <c r="L82">
        <v>-5.0821736425428403</v>
      </c>
      <c r="M82" s="1">
        <v>3.7314006053739298E-7</v>
      </c>
      <c r="N82" s="1">
        <v>7.43181380087623E-6</v>
      </c>
      <c r="O82">
        <v>942339</v>
      </c>
      <c r="P82">
        <v>942386</v>
      </c>
      <c r="Q82">
        <v>942081</v>
      </c>
      <c r="R82">
        <v>942265</v>
      </c>
      <c r="S82">
        <v>942473</v>
      </c>
      <c r="T82">
        <v>942543</v>
      </c>
      <c r="U82">
        <v>3.3228900525176998E-2</v>
      </c>
      <c r="V82">
        <v>0.11899999999999999</v>
      </c>
      <c r="W82">
        <v>5.8060236233554703E-4</v>
      </c>
      <c r="X82">
        <v>0.152</v>
      </c>
    </row>
    <row r="83" spans="1:24" x14ac:dyDescent="0.25">
      <c r="A83">
        <v>82</v>
      </c>
      <c r="B83" t="s">
        <v>197</v>
      </c>
      <c r="C83">
        <v>511.85231734601001</v>
      </c>
      <c r="D83">
        <v>-0.86815515886884898</v>
      </c>
      <c r="E83">
        <v>0.16042768320074399</v>
      </c>
      <c r="F83">
        <v>-5.41150468265832</v>
      </c>
      <c r="G83" s="1">
        <v>6.2497359874253104E-8</v>
      </c>
      <c r="H83" s="1">
        <v>2.70527787565492E-6</v>
      </c>
      <c r="I83">
        <v>511.85231734601001</v>
      </c>
      <c r="J83">
        <v>-0.72628880717060096</v>
      </c>
      <c r="K83">
        <v>0.142909089349259</v>
      </c>
      <c r="L83">
        <v>-5.0821736425428403</v>
      </c>
      <c r="M83" s="1">
        <v>3.7314006053739298E-7</v>
      </c>
      <c r="N83" s="1">
        <v>7.43181380087623E-6</v>
      </c>
      <c r="O83">
        <v>943601</v>
      </c>
      <c r="P83">
        <v>943627</v>
      </c>
      <c r="Q83">
        <v>943410</v>
      </c>
      <c r="R83">
        <v>943496</v>
      </c>
      <c r="S83">
        <v>943706</v>
      </c>
      <c r="T83">
        <v>943787</v>
      </c>
      <c r="U83" s="1">
        <v>1.52126314823435E-7</v>
      </c>
      <c r="V83">
        <v>0.61699999999999999</v>
      </c>
      <c r="W83" s="1">
        <v>6.9000267721600005E-8</v>
      </c>
      <c r="X83">
        <v>0.57299999999999995</v>
      </c>
    </row>
    <row r="84" spans="1:24" x14ac:dyDescent="0.25">
      <c r="A84">
        <v>83</v>
      </c>
      <c r="B84" t="s">
        <v>197</v>
      </c>
      <c r="C84">
        <v>511.85231734601001</v>
      </c>
      <c r="D84">
        <v>-0.86815515886884898</v>
      </c>
      <c r="E84">
        <v>0.16042768320074399</v>
      </c>
      <c r="F84">
        <v>-5.41150468265832</v>
      </c>
      <c r="G84" s="1">
        <v>6.2497359874253104E-8</v>
      </c>
      <c r="H84" s="1">
        <v>2.70527787565492E-6</v>
      </c>
      <c r="I84">
        <v>511.85231734601001</v>
      </c>
      <c r="J84">
        <v>-0.72628880717060096</v>
      </c>
      <c r="K84">
        <v>0.142909089349259</v>
      </c>
      <c r="L84">
        <v>-5.0821736425428403</v>
      </c>
      <c r="M84" s="1">
        <v>3.7314006053739298E-7</v>
      </c>
      <c r="N84" s="1">
        <v>7.43181380087623E-6</v>
      </c>
      <c r="O84">
        <v>943578</v>
      </c>
      <c r="P84">
        <v>943627</v>
      </c>
      <c r="Q84">
        <v>943410</v>
      </c>
      <c r="R84">
        <v>943496</v>
      </c>
      <c r="S84">
        <v>943706</v>
      </c>
      <c r="T84">
        <v>943787</v>
      </c>
      <c r="U84" s="1">
        <v>2.3142689244800701E-7</v>
      </c>
      <c r="V84">
        <v>0.26</v>
      </c>
      <c r="W84" s="1">
        <v>9.8970485983473906E-8</v>
      </c>
      <c r="X84">
        <v>0.16300000000000001</v>
      </c>
    </row>
    <row r="85" spans="1:24" x14ac:dyDescent="0.25">
      <c r="A85">
        <v>84</v>
      </c>
      <c r="B85" t="s">
        <v>198</v>
      </c>
      <c r="C85">
        <v>1636.4776076913799</v>
      </c>
      <c r="D85">
        <v>-0.61894715054654104</v>
      </c>
      <c r="E85">
        <v>0.104655178685781</v>
      </c>
      <c r="F85">
        <v>-5.9141569325000303</v>
      </c>
      <c r="G85" s="1">
        <v>3.3357972687738698E-9</v>
      </c>
      <c r="H85" s="1">
        <v>2.1143849906666999E-7</v>
      </c>
      <c r="I85">
        <v>1636.4776076913799</v>
      </c>
      <c r="J85">
        <v>-0.36738830114534698</v>
      </c>
      <c r="K85">
        <v>9.3240202001890801E-2</v>
      </c>
      <c r="L85">
        <v>-3.9402349336169098</v>
      </c>
      <c r="M85" s="1">
        <v>8.1401850552692705E-5</v>
      </c>
      <c r="N85">
        <v>8.40070016640608E-4</v>
      </c>
      <c r="O85">
        <v>2123072</v>
      </c>
      <c r="P85">
        <v>2123117</v>
      </c>
      <c r="Q85">
        <v>2122607</v>
      </c>
      <c r="R85">
        <v>2122895</v>
      </c>
      <c r="S85">
        <v>2123193</v>
      </c>
      <c r="T85">
        <v>2123548</v>
      </c>
      <c r="U85" s="1">
        <v>2.2643909945850199E-5</v>
      </c>
      <c r="V85">
        <v>7.5999999999999998E-2</v>
      </c>
      <c r="W85">
        <v>3.9615251800023997E-3</v>
      </c>
      <c r="X85">
        <v>5.0999999999999997E-2</v>
      </c>
    </row>
    <row r="86" spans="1:24" x14ac:dyDescent="0.25">
      <c r="A86">
        <v>85</v>
      </c>
      <c r="B86" t="s">
        <v>212</v>
      </c>
      <c r="C86">
        <v>942.78254221741304</v>
      </c>
      <c r="D86">
        <v>-0.56227984366494199</v>
      </c>
      <c r="E86">
        <v>0.12953394423510001</v>
      </c>
      <c r="F86">
        <v>-4.3407914966630097</v>
      </c>
      <c r="G86" s="1">
        <v>1.41970391884003E-5</v>
      </c>
      <c r="H86">
        <v>2.91547755463372E-4</v>
      </c>
      <c r="I86">
        <v>942.78254221741304</v>
      </c>
      <c r="J86">
        <v>-0.44353632407273003</v>
      </c>
      <c r="K86">
        <v>0.115594603222077</v>
      </c>
      <c r="L86">
        <v>-3.8369985424027302</v>
      </c>
      <c r="M86">
        <v>1.2454721104999199E-4</v>
      </c>
      <c r="N86">
        <v>1.2013301161353301E-3</v>
      </c>
      <c r="O86">
        <v>14405466</v>
      </c>
      <c r="P86">
        <v>14405529</v>
      </c>
      <c r="Q86">
        <v>14405255</v>
      </c>
      <c r="R86">
        <v>14405393</v>
      </c>
      <c r="S86">
        <v>14405614</v>
      </c>
      <c r="T86">
        <v>14405654</v>
      </c>
      <c r="U86">
        <v>4.0492393197870203E-3</v>
      </c>
      <c r="V86">
        <v>9.0999999999999998E-2</v>
      </c>
      <c r="W86">
        <v>1.0509178395376501E-3</v>
      </c>
      <c r="X86">
        <v>8.5999999999999993E-2</v>
      </c>
    </row>
    <row r="87" spans="1:24" x14ac:dyDescent="0.25">
      <c r="A87">
        <v>86</v>
      </c>
      <c r="B87" t="s">
        <v>212</v>
      </c>
      <c r="C87">
        <v>942.78254221741304</v>
      </c>
      <c r="D87">
        <v>-0.56227984366494199</v>
      </c>
      <c r="E87">
        <v>0.12953394423510001</v>
      </c>
      <c r="F87">
        <v>-4.3407914966630097</v>
      </c>
      <c r="G87" s="1">
        <v>1.41970391884003E-5</v>
      </c>
      <c r="H87">
        <v>2.91547755463372E-4</v>
      </c>
      <c r="I87">
        <v>942.78254221741304</v>
      </c>
      <c r="J87">
        <v>-0.44353632407273003</v>
      </c>
      <c r="K87">
        <v>0.115594603222077</v>
      </c>
      <c r="L87">
        <v>-3.8369985424027302</v>
      </c>
      <c r="M87">
        <v>1.2454721104999199E-4</v>
      </c>
      <c r="N87">
        <v>1.2013301161353301E-3</v>
      </c>
      <c r="O87">
        <v>14405466</v>
      </c>
      <c r="P87">
        <v>14405528</v>
      </c>
      <c r="Q87">
        <v>14405255</v>
      </c>
      <c r="R87">
        <v>14405393</v>
      </c>
      <c r="S87">
        <v>14405614</v>
      </c>
      <c r="T87">
        <v>14405802</v>
      </c>
      <c r="U87">
        <v>8.3564021547061305E-4</v>
      </c>
      <c r="V87">
        <v>0.17799999999999999</v>
      </c>
      <c r="W87">
        <v>7.7322889828746898E-4</v>
      </c>
      <c r="X87">
        <v>0.16900000000000001</v>
      </c>
    </row>
    <row r="88" spans="1:24" x14ac:dyDescent="0.25">
      <c r="A88">
        <v>87</v>
      </c>
      <c r="B88" t="s">
        <v>212</v>
      </c>
      <c r="C88">
        <v>942.78254221741304</v>
      </c>
      <c r="D88">
        <v>-0.56227984366494199</v>
      </c>
      <c r="E88">
        <v>0.12953394423510001</v>
      </c>
      <c r="F88">
        <v>-4.3407914966630097</v>
      </c>
      <c r="G88" s="1">
        <v>1.41970391884003E-5</v>
      </c>
      <c r="H88">
        <v>2.91547755463372E-4</v>
      </c>
      <c r="I88">
        <v>942.78254221741304</v>
      </c>
      <c r="J88">
        <v>-0.44353632407273003</v>
      </c>
      <c r="K88">
        <v>0.115594603222077</v>
      </c>
      <c r="L88">
        <v>-3.8369985424027302</v>
      </c>
      <c r="M88">
        <v>1.2454721104999199E-4</v>
      </c>
      <c r="N88">
        <v>1.2013301161353301E-3</v>
      </c>
      <c r="O88">
        <v>14405466</v>
      </c>
      <c r="P88">
        <v>14405525</v>
      </c>
      <c r="Q88">
        <v>14405255</v>
      </c>
      <c r="R88">
        <v>14405393</v>
      </c>
      <c r="S88">
        <v>14405614</v>
      </c>
      <c r="T88">
        <v>14405654</v>
      </c>
      <c r="U88">
        <v>9.2064989484997998E-4</v>
      </c>
      <c r="V88">
        <v>0.17399999999999999</v>
      </c>
      <c r="W88">
        <v>9.03307916944927E-4</v>
      </c>
      <c r="X88">
        <v>0.16500000000000001</v>
      </c>
    </row>
    <row r="89" spans="1:24" x14ac:dyDescent="0.25">
      <c r="A89">
        <v>88</v>
      </c>
      <c r="B89" t="s">
        <v>214</v>
      </c>
      <c r="C89">
        <v>486.68088395287498</v>
      </c>
      <c r="D89">
        <v>-1.1252245084952699</v>
      </c>
      <c r="E89">
        <v>0.15760606435178701</v>
      </c>
      <c r="F89">
        <v>-7.1394746967584704</v>
      </c>
      <c r="G89" s="1">
        <v>9.3688262199184991E-13</v>
      </c>
      <c r="H89" s="1">
        <v>1.2688724394535001E-10</v>
      </c>
      <c r="I89">
        <v>486.68088395287498</v>
      </c>
      <c r="J89">
        <v>-1.2019306298218999</v>
      </c>
      <c r="K89">
        <v>0.14150303547819301</v>
      </c>
      <c r="L89">
        <v>-8.4940271829513794</v>
      </c>
      <c r="M89" s="1">
        <v>1.9959759452089499E-17</v>
      </c>
      <c r="N89" s="1">
        <v>2.2638103528320599E-15</v>
      </c>
      <c r="O89">
        <v>14961107</v>
      </c>
      <c r="P89">
        <v>14961283</v>
      </c>
      <c r="Q89">
        <v>14960717</v>
      </c>
      <c r="R89">
        <v>14961016</v>
      </c>
      <c r="S89">
        <v>14961360</v>
      </c>
      <c r="T89">
        <v>14961883</v>
      </c>
      <c r="U89">
        <v>2.30613147069038E-4</v>
      </c>
      <c r="V89">
        <v>0.35899999999999999</v>
      </c>
      <c r="W89">
        <v>7.5099379941517197E-3</v>
      </c>
      <c r="X89">
        <v>0.29299999999999998</v>
      </c>
    </row>
    <row r="90" spans="1:24" x14ac:dyDescent="0.25">
      <c r="A90">
        <v>89</v>
      </c>
      <c r="B90" t="s">
        <v>214</v>
      </c>
      <c r="C90">
        <v>486.68088395287498</v>
      </c>
      <c r="D90">
        <v>-1.1252245084952699</v>
      </c>
      <c r="E90">
        <v>0.15760606435178701</v>
      </c>
      <c r="F90">
        <v>-7.1394746967584704</v>
      </c>
      <c r="G90" s="1">
        <v>9.3688262199184991E-13</v>
      </c>
      <c r="H90" s="1">
        <v>1.2688724394535001E-10</v>
      </c>
      <c r="I90">
        <v>486.68088395287498</v>
      </c>
      <c r="J90">
        <v>-1.2019306298218999</v>
      </c>
      <c r="K90">
        <v>0.14150303547819301</v>
      </c>
      <c r="L90">
        <v>-8.4940271829513794</v>
      </c>
      <c r="M90" s="1">
        <v>1.9959759452089499E-17</v>
      </c>
      <c r="N90" s="1">
        <v>2.2638103528320599E-15</v>
      </c>
      <c r="O90">
        <v>14961107</v>
      </c>
      <c r="P90">
        <v>14961142</v>
      </c>
      <c r="Q90">
        <v>14960713</v>
      </c>
      <c r="R90">
        <v>14961016</v>
      </c>
      <c r="S90">
        <v>14961223</v>
      </c>
      <c r="T90">
        <v>14961283</v>
      </c>
      <c r="U90">
        <v>4.30787642414271E-4</v>
      </c>
      <c r="V90">
        <v>0.30299999999999999</v>
      </c>
      <c r="W90" s="1">
        <v>3.5394892573036198E-7</v>
      </c>
      <c r="X90">
        <v>0.45100000000000001</v>
      </c>
    </row>
    <row r="91" spans="1:24" x14ac:dyDescent="0.25">
      <c r="A91">
        <v>90</v>
      </c>
      <c r="B91" t="s">
        <v>214</v>
      </c>
      <c r="C91">
        <v>486.68088395287498</v>
      </c>
      <c r="D91">
        <v>-1.1252245084952699</v>
      </c>
      <c r="E91">
        <v>0.15760606435178701</v>
      </c>
      <c r="F91">
        <v>-7.1394746967584704</v>
      </c>
      <c r="G91" s="1">
        <v>9.3688262199184991E-13</v>
      </c>
      <c r="H91" s="1">
        <v>1.2688724394535001E-10</v>
      </c>
      <c r="I91">
        <v>486.68088395287498</v>
      </c>
      <c r="J91">
        <v>-1.2019306298218999</v>
      </c>
      <c r="K91">
        <v>0.14150303547819301</v>
      </c>
      <c r="L91">
        <v>-8.4940271829513794</v>
      </c>
      <c r="M91" s="1">
        <v>1.9959759452089499E-17</v>
      </c>
      <c r="N91" s="1">
        <v>2.2638103528320599E-15</v>
      </c>
      <c r="O91">
        <v>14961102</v>
      </c>
      <c r="P91">
        <v>14961283</v>
      </c>
      <c r="Q91">
        <v>14960713</v>
      </c>
      <c r="R91">
        <v>14961016</v>
      </c>
      <c r="S91">
        <v>14961360</v>
      </c>
      <c r="T91">
        <v>14961413</v>
      </c>
      <c r="U91">
        <v>1.37249762537525E-4</v>
      </c>
      <c r="V91">
        <v>0.29699999999999999</v>
      </c>
      <c r="W91">
        <v>8.2283583696534292E-3</v>
      </c>
      <c r="X91">
        <v>0.245</v>
      </c>
    </row>
    <row r="92" spans="1:24" x14ac:dyDescent="0.25">
      <c r="A92">
        <v>91</v>
      </c>
      <c r="B92" t="s">
        <v>214</v>
      </c>
      <c r="C92">
        <v>486.68088395287498</v>
      </c>
      <c r="D92">
        <v>-1.1252245084952699</v>
      </c>
      <c r="E92">
        <v>0.15760606435178701</v>
      </c>
      <c r="F92">
        <v>-7.1394746967584704</v>
      </c>
      <c r="G92" s="1">
        <v>9.3688262199184991E-13</v>
      </c>
      <c r="H92" s="1">
        <v>1.2688724394535001E-10</v>
      </c>
      <c r="I92">
        <v>486.68088395287498</v>
      </c>
      <c r="J92">
        <v>-1.2019306298218999</v>
      </c>
      <c r="K92">
        <v>0.14150303547819301</v>
      </c>
      <c r="L92">
        <v>-8.4940271829513794</v>
      </c>
      <c r="M92" s="1">
        <v>1.9959759452089499E-17</v>
      </c>
      <c r="N92" s="1">
        <v>2.2638103528320599E-15</v>
      </c>
      <c r="O92">
        <v>14961102</v>
      </c>
      <c r="P92">
        <v>14961142</v>
      </c>
      <c r="Q92">
        <v>14960645</v>
      </c>
      <c r="R92">
        <v>14961016</v>
      </c>
      <c r="S92">
        <v>14961223</v>
      </c>
      <c r="T92">
        <v>14961283</v>
      </c>
      <c r="U92">
        <v>2.7893748353192E-4</v>
      </c>
      <c r="V92">
        <v>0.17</v>
      </c>
      <c r="W92" s="1">
        <v>3.4338160045958298E-8</v>
      </c>
      <c r="X92">
        <v>0.33500000000000002</v>
      </c>
    </row>
    <row r="93" spans="1:24" x14ac:dyDescent="0.25">
      <c r="A93">
        <v>92</v>
      </c>
      <c r="B93" t="s">
        <v>214</v>
      </c>
      <c r="C93">
        <v>486.68088395287498</v>
      </c>
      <c r="D93">
        <v>-1.1252245084952699</v>
      </c>
      <c r="E93">
        <v>0.15760606435178701</v>
      </c>
      <c r="F93">
        <v>-7.1394746967584704</v>
      </c>
      <c r="G93" s="1">
        <v>9.3688262199184991E-13</v>
      </c>
      <c r="H93" s="1">
        <v>1.2688724394535001E-10</v>
      </c>
      <c r="I93">
        <v>486.68088395287498</v>
      </c>
      <c r="J93">
        <v>-1.2019306298218999</v>
      </c>
      <c r="K93">
        <v>0.14150303547819301</v>
      </c>
      <c r="L93">
        <v>-8.4940271829513794</v>
      </c>
      <c r="M93" s="1">
        <v>1.9959759452089499E-17</v>
      </c>
      <c r="N93" s="1">
        <v>2.2638103528320599E-15</v>
      </c>
      <c r="O93">
        <v>14961207</v>
      </c>
      <c r="P93">
        <v>14961283</v>
      </c>
      <c r="Q93">
        <v>14960711</v>
      </c>
      <c r="R93">
        <v>14961016</v>
      </c>
      <c r="S93">
        <v>14961360</v>
      </c>
      <c r="T93">
        <v>14961413</v>
      </c>
      <c r="U93">
        <v>4.48823291544127E-4</v>
      </c>
      <c r="V93">
        <v>0.33600000000000002</v>
      </c>
      <c r="W93">
        <v>1.42544297527288E-2</v>
      </c>
      <c r="X93">
        <v>0.26500000000000001</v>
      </c>
    </row>
    <row r="94" spans="1:24" x14ac:dyDescent="0.25">
      <c r="A94">
        <v>93</v>
      </c>
      <c r="B94" t="s">
        <v>218</v>
      </c>
      <c r="C94">
        <v>1209.3422385789199</v>
      </c>
      <c r="D94">
        <v>-0.57443546687610803</v>
      </c>
      <c r="E94">
        <v>0.10843891097609901</v>
      </c>
      <c r="F94">
        <v>-5.2973186626958801</v>
      </c>
      <c r="G94" s="1">
        <v>1.17515511916491E-7</v>
      </c>
      <c r="H94" s="1">
        <v>4.6912702370134998E-6</v>
      </c>
      <c r="I94">
        <v>1209.3422385789199</v>
      </c>
      <c r="J94">
        <v>-0.648214299363152</v>
      </c>
      <c r="K94">
        <v>9.7338369052002299E-2</v>
      </c>
      <c r="L94">
        <v>-6.6593914165219701</v>
      </c>
      <c r="M94" s="1">
        <v>2.7496375800064301E-11</v>
      </c>
      <c r="N94" s="1">
        <v>1.28674096833472E-9</v>
      </c>
      <c r="O94">
        <v>16140554</v>
      </c>
      <c r="P94">
        <v>16140608</v>
      </c>
      <c r="Q94">
        <v>16140356</v>
      </c>
      <c r="R94">
        <v>16140470</v>
      </c>
      <c r="S94">
        <v>16140810</v>
      </c>
      <c r="T94">
        <v>16140893</v>
      </c>
      <c r="U94">
        <v>0</v>
      </c>
      <c r="V94">
        <v>0.17399999999999999</v>
      </c>
      <c r="W94">
        <v>0</v>
      </c>
      <c r="X94">
        <v>0.16200000000000001</v>
      </c>
    </row>
    <row r="95" spans="1:24" x14ac:dyDescent="0.25">
      <c r="A95">
        <v>94</v>
      </c>
      <c r="B95" t="s">
        <v>226</v>
      </c>
      <c r="C95">
        <v>1615.90972543521</v>
      </c>
      <c r="D95">
        <v>-0.60828872573500603</v>
      </c>
      <c r="E95">
        <v>0.121020440382881</v>
      </c>
      <c r="F95">
        <v>-5.0263304596357399</v>
      </c>
      <c r="G95" s="1">
        <v>4.9995407533777804E-7</v>
      </c>
      <c r="H95" s="1">
        <v>1.6254766078286901E-5</v>
      </c>
      <c r="I95">
        <v>1615.90972543521</v>
      </c>
      <c r="J95">
        <v>-0.283522802878304</v>
      </c>
      <c r="K95">
        <v>0.107678944033531</v>
      </c>
      <c r="L95">
        <v>-2.63303847769917</v>
      </c>
      <c r="M95">
        <v>8.4624759686953398E-3</v>
      </c>
      <c r="N95">
        <v>3.8968009340648299E-2</v>
      </c>
      <c r="O95">
        <v>1392013</v>
      </c>
      <c r="P95">
        <v>1392073</v>
      </c>
      <c r="Q95">
        <v>1391771</v>
      </c>
      <c r="R95">
        <v>1391925</v>
      </c>
      <c r="S95">
        <v>1392154</v>
      </c>
      <c r="T95">
        <v>1392583</v>
      </c>
      <c r="U95">
        <v>1.12987869083397E-4</v>
      </c>
      <c r="V95">
        <v>7.3999999999999996E-2</v>
      </c>
      <c r="W95" s="1">
        <v>1.1158165336025001E-5</v>
      </c>
      <c r="X95">
        <v>7.0000000000000007E-2</v>
      </c>
    </row>
    <row r="96" spans="1:24" x14ac:dyDescent="0.25">
      <c r="A96">
        <v>95</v>
      </c>
      <c r="B96" t="s">
        <v>229</v>
      </c>
      <c r="C96">
        <v>324.25386406202</v>
      </c>
      <c r="D96">
        <v>-1.1140573037697701</v>
      </c>
      <c r="E96">
        <v>0.18501130082314299</v>
      </c>
      <c r="F96">
        <v>-6.0215635413251203</v>
      </c>
      <c r="G96" s="1">
        <v>1.72740182713149E-9</v>
      </c>
      <c r="H96" s="1">
        <v>1.18797890142538E-7</v>
      </c>
      <c r="I96">
        <v>324.25386406202</v>
      </c>
      <c r="J96">
        <v>-0.89054108818063704</v>
      </c>
      <c r="K96">
        <v>0.16408176916293299</v>
      </c>
      <c r="L96">
        <v>-5.4274225145411101</v>
      </c>
      <c r="M96" s="1">
        <v>5.7173674316704999E-8</v>
      </c>
      <c r="N96" s="1">
        <v>1.4124105981414301E-6</v>
      </c>
      <c r="O96">
        <v>2692888</v>
      </c>
      <c r="P96">
        <v>2692923</v>
      </c>
      <c r="Q96">
        <v>2692707</v>
      </c>
      <c r="R96">
        <v>2692811</v>
      </c>
      <c r="S96">
        <v>2693019</v>
      </c>
      <c r="T96">
        <v>2693076</v>
      </c>
      <c r="U96" s="1">
        <v>2.5220744379944199E-6</v>
      </c>
      <c r="V96">
        <v>0.26800000000000002</v>
      </c>
      <c r="W96" s="1">
        <v>8.7052669000432896E-8</v>
      </c>
      <c r="X96">
        <v>0.29199999999999998</v>
      </c>
    </row>
    <row r="97" spans="1:24" x14ac:dyDescent="0.25">
      <c r="A97">
        <v>96</v>
      </c>
      <c r="B97" t="s">
        <v>234</v>
      </c>
      <c r="C97">
        <v>1540.36111627215</v>
      </c>
      <c r="D97">
        <v>-0.69231509804900004</v>
      </c>
      <c r="E97">
        <v>0.11874069322792501</v>
      </c>
      <c r="F97">
        <v>-5.8304788293604499</v>
      </c>
      <c r="G97" s="1">
        <v>5.5268550862387799E-9</v>
      </c>
      <c r="H97" s="1">
        <v>3.3245464001037402E-7</v>
      </c>
      <c r="I97">
        <v>1540.36111627215</v>
      </c>
      <c r="J97">
        <v>-0.46801814936627401</v>
      </c>
      <c r="K97">
        <v>0.105855386240402</v>
      </c>
      <c r="L97">
        <v>-4.4212974510657901</v>
      </c>
      <c r="M97" s="1">
        <v>9.8110005478917505E-6</v>
      </c>
      <c r="N97">
        <v>1.3397893037642901E-4</v>
      </c>
      <c r="O97">
        <v>4513925</v>
      </c>
      <c r="P97">
        <v>4514025</v>
      </c>
      <c r="Q97">
        <v>4513841</v>
      </c>
      <c r="R97">
        <v>4513889</v>
      </c>
      <c r="S97">
        <v>4514091</v>
      </c>
      <c r="T97">
        <v>4514425</v>
      </c>
      <c r="U97">
        <v>0</v>
      </c>
      <c r="V97">
        <v>0.309</v>
      </c>
      <c r="W97" s="1">
        <v>1.08030487001343E-7</v>
      </c>
      <c r="X97">
        <v>0.128</v>
      </c>
    </row>
    <row r="98" spans="1:24" x14ac:dyDescent="0.25">
      <c r="A98">
        <v>97</v>
      </c>
      <c r="B98" t="s">
        <v>234</v>
      </c>
      <c r="C98">
        <v>1540.36111627215</v>
      </c>
      <c r="D98">
        <v>-0.69231509804900004</v>
      </c>
      <c r="E98">
        <v>0.11874069322792501</v>
      </c>
      <c r="F98">
        <v>-5.8304788293604499</v>
      </c>
      <c r="G98" s="1">
        <v>5.5268550862387799E-9</v>
      </c>
      <c r="H98" s="1">
        <v>3.3245464001037402E-7</v>
      </c>
      <c r="I98">
        <v>1540.36111627215</v>
      </c>
      <c r="J98">
        <v>-0.46801814936627401</v>
      </c>
      <c r="K98">
        <v>0.105855386240402</v>
      </c>
      <c r="L98">
        <v>-4.4212974510657901</v>
      </c>
      <c r="M98" s="1">
        <v>9.8110005478917505E-6</v>
      </c>
      <c r="N98">
        <v>1.3397893037642901E-4</v>
      </c>
      <c r="O98">
        <v>4513943</v>
      </c>
      <c r="P98">
        <v>4514025</v>
      </c>
      <c r="Q98">
        <v>4513841</v>
      </c>
      <c r="R98">
        <v>4513889</v>
      </c>
      <c r="S98">
        <v>4514091</v>
      </c>
      <c r="T98">
        <v>4514370</v>
      </c>
      <c r="U98">
        <v>0</v>
      </c>
      <c r="V98">
        <v>0.29299999999999998</v>
      </c>
      <c r="W98" s="1">
        <v>1.3454720693705601E-7</v>
      </c>
      <c r="X98">
        <v>0.12</v>
      </c>
    </row>
    <row r="99" spans="1:24" x14ac:dyDescent="0.25">
      <c r="A99">
        <v>98</v>
      </c>
      <c r="B99" t="s">
        <v>234</v>
      </c>
      <c r="C99">
        <v>1540.36111627215</v>
      </c>
      <c r="D99">
        <v>-0.69231509804900004</v>
      </c>
      <c r="E99">
        <v>0.11874069322792501</v>
      </c>
      <c r="F99">
        <v>-5.8304788293604499</v>
      </c>
      <c r="G99" s="1">
        <v>5.5268550862387799E-9</v>
      </c>
      <c r="H99" s="1">
        <v>3.3245464001037402E-7</v>
      </c>
      <c r="I99">
        <v>1540.36111627215</v>
      </c>
      <c r="J99">
        <v>-0.46801814936627401</v>
      </c>
      <c r="K99">
        <v>0.105855386240402</v>
      </c>
      <c r="L99">
        <v>-4.4212974510657901</v>
      </c>
      <c r="M99" s="1">
        <v>9.8110005478917505E-6</v>
      </c>
      <c r="N99">
        <v>1.3397893037642901E-4</v>
      </c>
      <c r="O99">
        <v>4513956</v>
      </c>
      <c r="P99">
        <v>4514025</v>
      </c>
      <c r="Q99">
        <v>4513841</v>
      </c>
      <c r="R99">
        <v>4513889</v>
      </c>
      <c r="S99">
        <v>4514091</v>
      </c>
      <c r="T99">
        <v>4514370</v>
      </c>
      <c r="U99" s="1">
        <v>5.5514235184122805E-13</v>
      </c>
      <c r="V99">
        <v>8.4000000000000005E-2</v>
      </c>
      <c r="W99">
        <v>2.4764126414384701E-2</v>
      </c>
      <c r="X99">
        <v>2.5999999999999999E-2</v>
      </c>
    </row>
    <row r="100" spans="1:24" x14ac:dyDescent="0.25">
      <c r="A100">
        <v>99</v>
      </c>
      <c r="B100" t="s">
        <v>236</v>
      </c>
      <c r="C100">
        <v>898.04943340366799</v>
      </c>
      <c r="D100">
        <v>-0.42179014376659302</v>
      </c>
      <c r="E100">
        <v>0.14462528584649301</v>
      </c>
      <c r="F100">
        <v>-2.9164342963808298</v>
      </c>
      <c r="G100">
        <v>3.5405728600768102E-3</v>
      </c>
      <c r="H100">
        <v>2.3436787543944699E-2</v>
      </c>
      <c r="I100">
        <v>898.04943340366799</v>
      </c>
      <c r="J100">
        <v>-0.54665144999047599</v>
      </c>
      <c r="K100">
        <v>0.12991355730316401</v>
      </c>
      <c r="L100">
        <v>-4.2078091104442699</v>
      </c>
      <c r="M100" s="1">
        <v>2.57858544126959E-5</v>
      </c>
      <c r="N100">
        <v>3.1296442382599301E-4</v>
      </c>
      <c r="O100">
        <v>7209057</v>
      </c>
      <c r="P100">
        <v>7209245</v>
      </c>
      <c r="Q100">
        <v>7208698</v>
      </c>
      <c r="R100">
        <v>7208928</v>
      </c>
      <c r="S100">
        <v>7209387</v>
      </c>
      <c r="T100">
        <v>7209592</v>
      </c>
      <c r="U100">
        <v>4.6946649688284397E-3</v>
      </c>
      <c r="V100">
        <v>-0.154</v>
      </c>
      <c r="W100">
        <v>3.2508891072649398E-3</v>
      </c>
      <c r="X100">
        <v>-0.159</v>
      </c>
    </row>
    <row r="101" spans="1:24" x14ac:dyDescent="0.25">
      <c r="A101">
        <v>100</v>
      </c>
      <c r="B101" t="s">
        <v>239</v>
      </c>
      <c r="C101">
        <v>163.30922489126499</v>
      </c>
      <c r="D101">
        <v>-0.91201532930820495</v>
      </c>
      <c r="E101">
        <v>0.19552714898100301</v>
      </c>
      <c r="F101">
        <v>-4.66439230593401</v>
      </c>
      <c r="G101" s="1">
        <v>3.0953038125823098E-6</v>
      </c>
      <c r="H101" s="1">
        <v>8.0485190773341595E-5</v>
      </c>
      <c r="I101">
        <v>163.30922489126499</v>
      </c>
      <c r="J101">
        <v>-0.53715129051036203</v>
      </c>
      <c r="K101">
        <v>0.169729945930439</v>
      </c>
      <c r="L101">
        <v>-3.1647408332440401</v>
      </c>
      <c r="M101">
        <v>1.5522114369427801E-3</v>
      </c>
      <c r="N101">
        <v>9.9493641771076398E-3</v>
      </c>
      <c r="O101">
        <v>9149763</v>
      </c>
      <c r="P101">
        <v>9149822</v>
      </c>
      <c r="Q101">
        <v>9149072</v>
      </c>
      <c r="R101">
        <v>9149691</v>
      </c>
      <c r="S101">
        <v>9149901</v>
      </c>
      <c r="T101">
        <v>9149952</v>
      </c>
      <c r="U101">
        <v>5.2054596159037698E-3</v>
      </c>
      <c r="V101">
        <v>0.192</v>
      </c>
      <c r="W101" s="1">
        <v>1.0622444325710999E-5</v>
      </c>
      <c r="X101">
        <v>0.24299999999999999</v>
      </c>
    </row>
    <row r="102" spans="1:24" x14ac:dyDescent="0.25">
      <c r="A102">
        <v>101</v>
      </c>
      <c r="B102" t="s">
        <v>243</v>
      </c>
      <c r="C102">
        <v>463.307686944804</v>
      </c>
      <c r="D102">
        <v>-0.57078227951901594</v>
      </c>
      <c r="E102">
        <v>0.13788407241633899</v>
      </c>
      <c r="F102">
        <v>-4.1395809502604903</v>
      </c>
      <c r="G102" s="1">
        <v>3.4794080951669202E-5</v>
      </c>
      <c r="H102">
        <v>5.9868599461344505E-4</v>
      </c>
      <c r="I102">
        <v>463.307686944804</v>
      </c>
      <c r="J102">
        <v>-0.41697914421547</v>
      </c>
      <c r="K102">
        <v>0.122857915715049</v>
      </c>
      <c r="L102">
        <v>-3.3939949395087701</v>
      </c>
      <c r="M102">
        <v>6.8880965394188705E-4</v>
      </c>
      <c r="N102">
        <v>5.0652039196288799E-3</v>
      </c>
      <c r="O102">
        <v>13894355</v>
      </c>
      <c r="P102">
        <v>13894408</v>
      </c>
      <c r="Q102">
        <v>13894134</v>
      </c>
      <c r="R102">
        <v>13894277</v>
      </c>
      <c r="S102">
        <v>13894534</v>
      </c>
      <c r="T102">
        <v>13894651</v>
      </c>
      <c r="U102">
        <v>2.7009774418008999E-3</v>
      </c>
      <c r="V102">
        <v>0.161</v>
      </c>
      <c r="W102">
        <v>3.8272500814475301E-2</v>
      </c>
      <c r="X102">
        <v>0.10199999999999999</v>
      </c>
    </row>
    <row r="103" spans="1:24" x14ac:dyDescent="0.25">
      <c r="A103">
        <v>102</v>
      </c>
      <c r="B103" t="s">
        <v>245</v>
      </c>
      <c r="C103">
        <v>526.08723643128099</v>
      </c>
      <c r="D103">
        <v>-0.82634541806731199</v>
      </c>
      <c r="E103">
        <v>0.12866082441774801</v>
      </c>
      <c r="F103">
        <v>-6.4226653436034002</v>
      </c>
      <c r="G103" s="1">
        <v>1.3390867172636399E-10</v>
      </c>
      <c r="H103" s="1">
        <v>1.21652997408692E-8</v>
      </c>
      <c r="I103">
        <v>526.08723643128099</v>
      </c>
      <c r="J103">
        <v>-0.58993246552460799</v>
      </c>
      <c r="K103">
        <v>0.113888548400622</v>
      </c>
      <c r="L103">
        <v>-5.1799103053752402</v>
      </c>
      <c r="M103" s="1">
        <v>2.2199261532047799E-7</v>
      </c>
      <c r="N103" s="1">
        <v>4.6637564190295196E-6</v>
      </c>
      <c r="O103">
        <v>16225906</v>
      </c>
      <c r="P103">
        <v>16225947</v>
      </c>
      <c r="Q103">
        <v>16225343</v>
      </c>
      <c r="R103">
        <v>16225607</v>
      </c>
      <c r="S103">
        <v>16226050</v>
      </c>
      <c r="T103">
        <v>16226214</v>
      </c>
      <c r="U103">
        <v>3.5902886510839902E-3</v>
      </c>
      <c r="V103">
        <v>8.8999999999999996E-2</v>
      </c>
      <c r="W103" s="1">
        <v>1.6867673696018399E-7</v>
      </c>
      <c r="X103">
        <v>0.14499999999999999</v>
      </c>
    </row>
    <row r="104" spans="1:24" x14ac:dyDescent="0.25">
      <c r="A104">
        <v>103</v>
      </c>
      <c r="B104" t="s">
        <v>247</v>
      </c>
      <c r="C104">
        <v>828.67660086360604</v>
      </c>
      <c r="D104">
        <v>-0.49085333492889199</v>
      </c>
      <c r="E104">
        <v>0.14698655646143999</v>
      </c>
      <c r="F104">
        <v>-3.3394437338061</v>
      </c>
      <c r="G104">
        <v>8.3946354757624003E-4</v>
      </c>
      <c r="H104">
        <v>7.7181771788182698E-3</v>
      </c>
      <c r="I104">
        <v>828.67660086360604</v>
      </c>
      <c r="J104">
        <v>-0.42122725479445799</v>
      </c>
      <c r="K104">
        <v>0.13159083292151999</v>
      </c>
      <c r="L104">
        <v>-3.2010379860250202</v>
      </c>
      <c r="M104">
        <v>1.3693347868415601E-3</v>
      </c>
      <c r="N104">
        <v>9.0078754663542801E-3</v>
      </c>
      <c r="O104">
        <v>16812095</v>
      </c>
      <c r="P104">
        <v>16812138</v>
      </c>
      <c r="Q104">
        <v>16811954</v>
      </c>
      <c r="R104">
        <v>16812025</v>
      </c>
      <c r="S104">
        <v>16812228</v>
      </c>
      <c r="T104">
        <v>16812285</v>
      </c>
      <c r="U104" s="1">
        <v>2.0138760894090001E-10</v>
      </c>
      <c r="V104">
        <v>9.0999999999999998E-2</v>
      </c>
      <c r="W104" s="1">
        <v>1.24872609502939E-14</v>
      </c>
      <c r="X104">
        <v>9.9000000000000005E-2</v>
      </c>
    </row>
    <row r="105" spans="1:24" x14ac:dyDescent="0.25">
      <c r="A105">
        <v>104</v>
      </c>
      <c r="B105" t="s">
        <v>249</v>
      </c>
      <c r="C105">
        <v>901.52330759419397</v>
      </c>
      <c r="D105">
        <v>-0.967392017104307</v>
      </c>
      <c r="E105">
        <v>0.120898482455957</v>
      </c>
      <c r="F105">
        <v>-8.0016886684804103</v>
      </c>
      <c r="G105" s="1">
        <v>1.22724364025027E-15</v>
      </c>
      <c r="H105" s="1">
        <v>2.7930547012541199E-13</v>
      </c>
      <c r="I105">
        <v>901.52330759419397</v>
      </c>
      <c r="J105">
        <v>-1.33525910818444</v>
      </c>
      <c r="K105">
        <v>0.109311329766002</v>
      </c>
      <c r="L105">
        <v>-12.215194079541099</v>
      </c>
      <c r="M105" s="1">
        <v>2.5788532922282E-34</v>
      </c>
      <c r="N105" s="1">
        <v>1.2117452693931E-31</v>
      </c>
      <c r="O105">
        <v>17150905</v>
      </c>
      <c r="P105">
        <v>17151006</v>
      </c>
      <c r="Q105">
        <v>17150719</v>
      </c>
      <c r="R105">
        <v>17150779</v>
      </c>
      <c r="S105">
        <v>17151106</v>
      </c>
      <c r="T105">
        <v>17151230</v>
      </c>
      <c r="U105" s="1">
        <v>2.3708018345966901E-7</v>
      </c>
      <c r="V105">
        <v>7.8E-2</v>
      </c>
      <c r="W105">
        <v>0</v>
      </c>
      <c r="X105">
        <v>0.16600000000000001</v>
      </c>
    </row>
    <row r="106" spans="1:24" x14ac:dyDescent="0.25">
      <c r="A106">
        <v>105</v>
      </c>
      <c r="B106" t="s">
        <v>256</v>
      </c>
      <c r="C106">
        <v>1243.5571534998101</v>
      </c>
      <c r="D106">
        <v>-0.32145908016701402</v>
      </c>
      <c r="E106">
        <v>0.100011492240706</v>
      </c>
      <c r="F106">
        <v>-3.21422141560824</v>
      </c>
      <c r="G106">
        <v>1.3079876960265799E-3</v>
      </c>
      <c r="H106">
        <v>1.0852905837177801E-2</v>
      </c>
      <c r="I106">
        <v>1243.5571534998101</v>
      </c>
      <c r="J106">
        <v>-0.70686580318226899</v>
      </c>
      <c r="K106">
        <v>9.0513981972338495E-2</v>
      </c>
      <c r="L106">
        <v>-7.8094653199357804</v>
      </c>
      <c r="M106" s="1">
        <v>5.7431097765509301E-15</v>
      </c>
      <c r="N106" s="1">
        <v>4.8083403452839504E-13</v>
      </c>
      <c r="O106">
        <v>20733164</v>
      </c>
      <c r="P106">
        <v>20733194</v>
      </c>
      <c r="Q106">
        <v>20732785</v>
      </c>
      <c r="R106">
        <v>20733068</v>
      </c>
      <c r="S106">
        <v>20733290</v>
      </c>
      <c r="T106">
        <v>20733356</v>
      </c>
      <c r="U106">
        <v>0</v>
      </c>
      <c r="V106">
        <v>0.42899999999999999</v>
      </c>
      <c r="W106">
        <v>0</v>
      </c>
      <c r="X106">
        <v>0.44900000000000001</v>
      </c>
    </row>
    <row r="107" spans="1:24" x14ac:dyDescent="0.25">
      <c r="A107">
        <v>106</v>
      </c>
      <c r="B107" t="s">
        <v>259</v>
      </c>
      <c r="C107">
        <v>1265.2590427877601</v>
      </c>
      <c r="D107">
        <v>-0.37652307694563902</v>
      </c>
      <c r="E107">
        <v>9.7257766272556403E-2</v>
      </c>
      <c r="F107">
        <v>-3.8713934256979101</v>
      </c>
      <c r="G107">
        <v>1.08214969006865E-4</v>
      </c>
      <c r="H107">
        <v>1.52941975403044E-3</v>
      </c>
      <c r="I107">
        <v>1265.2590427877601</v>
      </c>
      <c r="J107">
        <v>-0.26062607612537497</v>
      </c>
      <c r="K107">
        <v>8.6888822360975101E-2</v>
      </c>
      <c r="L107">
        <v>-2.9995351420763599</v>
      </c>
      <c r="M107">
        <v>2.7039192972217602E-3</v>
      </c>
      <c r="N107">
        <v>1.5712305334401599E-2</v>
      </c>
      <c r="O107">
        <v>21863652</v>
      </c>
      <c r="P107">
        <v>21863700</v>
      </c>
      <c r="Q107">
        <v>21863032</v>
      </c>
      <c r="R107">
        <v>21863128</v>
      </c>
      <c r="S107">
        <v>21864088</v>
      </c>
      <c r="T107">
        <v>21864225</v>
      </c>
      <c r="U107" s="1">
        <v>4.0294718536512297E-8</v>
      </c>
      <c r="V107">
        <v>0.216</v>
      </c>
      <c r="W107" s="1">
        <v>1.2124752897985099E-6</v>
      </c>
      <c r="X107">
        <v>0.183</v>
      </c>
    </row>
    <row r="108" spans="1:24" x14ac:dyDescent="0.25">
      <c r="A108">
        <v>107</v>
      </c>
      <c r="B108" t="s">
        <v>259</v>
      </c>
      <c r="C108">
        <v>1265.2590427877601</v>
      </c>
      <c r="D108">
        <v>-0.37652307694563902</v>
      </c>
      <c r="E108">
        <v>9.7257766272556403E-2</v>
      </c>
      <c r="F108">
        <v>-3.8713934256979101</v>
      </c>
      <c r="G108">
        <v>1.08214969006865E-4</v>
      </c>
      <c r="H108">
        <v>1.52941975403044E-3</v>
      </c>
      <c r="I108">
        <v>1265.2590427877601</v>
      </c>
      <c r="J108">
        <v>-0.26062607612537497</v>
      </c>
      <c r="K108">
        <v>8.6888822360975101E-2</v>
      </c>
      <c r="L108">
        <v>-2.9995351420763599</v>
      </c>
      <c r="M108">
        <v>2.7039192972217602E-3</v>
      </c>
      <c r="N108">
        <v>1.5712305334401599E-2</v>
      </c>
      <c r="O108">
        <v>21863652</v>
      </c>
      <c r="P108">
        <v>21863915</v>
      </c>
      <c r="Q108">
        <v>21863032</v>
      </c>
      <c r="R108">
        <v>21863128</v>
      </c>
      <c r="S108">
        <v>21864088</v>
      </c>
      <c r="T108">
        <v>21864225</v>
      </c>
      <c r="U108" s="1">
        <v>1.11582842402243E-8</v>
      </c>
      <c r="V108">
        <v>0.124</v>
      </c>
      <c r="W108">
        <v>3.3505044239966599E-4</v>
      </c>
      <c r="X108">
        <v>8.2000000000000003E-2</v>
      </c>
    </row>
    <row r="109" spans="1:24" x14ac:dyDescent="0.25">
      <c r="J109" s="1"/>
      <c r="P109" s="1"/>
    </row>
    <row r="110" spans="1:24" x14ac:dyDescent="0.25">
      <c r="H110" s="1"/>
      <c r="J110" s="1"/>
      <c r="U110" s="1"/>
    </row>
    <row r="111" spans="1:24" x14ac:dyDescent="0.25">
      <c r="H111" s="1"/>
      <c r="U111" s="1"/>
    </row>
    <row r="112" spans="1:24" x14ac:dyDescent="0.25">
      <c r="H112" s="1"/>
      <c r="J112" s="1"/>
      <c r="U112" s="1"/>
    </row>
    <row r="113" spans="8:22" x14ac:dyDescent="0.25">
      <c r="H113" s="1"/>
      <c r="J113" s="1"/>
      <c r="U113" s="1"/>
    </row>
    <row r="114" spans="8:22" x14ac:dyDescent="0.25">
      <c r="J114" s="1"/>
      <c r="U114" s="1"/>
    </row>
    <row r="115" spans="8:22" x14ac:dyDescent="0.25">
      <c r="H115" s="1"/>
      <c r="P115" s="1"/>
      <c r="Q115" s="1"/>
      <c r="U115" s="1"/>
      <c r="V115" s="1"/>
    </row>
    <row r="116" spans="8:22" x14ac:dyDescent="0.25">
      <c r="H116" s="1"/>
      <c r="P116" s="1"/>
      <c r="Q116" s="1"/>
      <c r="U116" s="1"/>
      <c r="V116" s="1"/>
    </row>
    <row r="117" spans="8:22" x14ac:dyDescent="0.25">
      <c r="H117" s="1"/>
      <c r="J117" s="1"/>
      <c r="P117" s="1"/>
      <c r="Q117" s="1"/>
      <c r="U117" s="1"/>
      <c r="V117" s="1"/>
    </row>
    <row r="118" spans="8:22" x14ac:dyDescent="0.25">
      <c r="H118" s="1"/>
      <c r="P118" s="1"/>
      <c r="Q118" s="1"/>
      <c r="U118" s="1"/>
      <c r="V118" s="1"/>
    </row>
    <row r="119" spans="8:22" x14ac:dyDescent="0.25">
      <c r="H119" s="1"/>
      <c r="P119" s="1"/>
      <c r="Q119" s="1"/>
      <c r="U119" s="1"/>
      <c r="V119" s="1"/>
    </row>
    <row r="120" spans="8:22" x14ac:dyDescent="0.25">
      <c r="P120" s="1"/>
      <c r="Q120" s="1"/>
      <c r="U120" s="1"/>
      <c r="V120" s="1"/>
    </row>
    <row r="121" spans="8:22" x14ac:dyDescent="0.25">
      <c r="P121" s="1"/>
      <c r="Q121" s="1"/>
      <c r="U121" s="1"/>
      <c r="V121" s="1"/>
    </row>
    <row r="122" spans="8:22" x14ac:dyDescent="0.25">
      <c r="H122" s="1"/>
      <c r="J122" s="1"/>
      <c r="U122" s="1"/>
      <c r="V122" s="1"/>
    </row>
    <row r="123" spans="8:22" x14ac:dyDescent="0.25">
      <c r="J123" s="1"/>
      <c r="P123" s="1"/>
      <c r="Q123" s="1"/>
      <c r="U123" s="1"/>
      <c r="V123" s="1"/>
    </row>
    <row r="124" spans="8:22" x14ac:dyDescent="0.25">
      <c r="J124" s="1"/>
      <c r="P124" s="1"/>
      <c r="Q124" s="1"/>
      <c r="U124" s="1"/>
      <c r="V124" s="1"/>
    </row>
    <row r="125" spans="8:22" x14ac:dyDescent="0.25">
      <c r="J125" s="1"/>
      <c r="P125" s="1"/>
      <c r="Q125" s="1"/>
      <c r="U125" s="1"/>
      <c r="V125" s="1"/>
    </row>
    <row r="126" spans="8:22" x14ac:dyDescent="0.25">
      <c r="J126" s="1"/>
      <c r="P126" s="1"/>
      <c r="Q126" s="1"/>
      <c r="U126" s="1"/>
      <c r="V126" s="1"/>
    </row>
    <row r="127" spans="8:22" x14ac:dyDescent="0.25">
      <c r="H127" s="1"/>
      <c r="J127" s="1"/>
      <c r="P127" s="1"/>
      <c r="Q127" s="1"/>
      <c r="U127" s="1"/>
      <c r="V127" s="1"/>
    </row>
    <row r="128" spans="8:22" x14ac:dyDescent="0.25">
      <c r="J128" s="1"/>
      <c r="P128" s="1"/>
      <c r="U128" s="1"/>
      <c r="V128" s="1"/>
    </row>
    <row r="129" spans="8:22" x14ac:dyDescent="0.25">
      <c r="J129" s="1"/>
      <c r="P129" s="1"/>
      <c r="U129" s="1"/>
      <c r="V129" s="1"/>
    </row>
    <row r="130" spans="8:22" x14ac:dyDescent="0.25">
      <c r="P130" s="1"/>
    </row>
    <row r="131" spans="8:22" x14ac:dyDescent="0.25">
      <c r="H131" s="1"/>
      <c r="J131" s="1"/>
      <c r="P131" s="1"/>
    </row>
    <row r="132" spans="8:22" x14ac:dyDescent="0.25">
      <c r="H132" s="1"/>
      <c r="J132" s="1"/>
      <c r="P132" s="1"/>
      <c r="Q132" s="1"/>
      <c r="U132" s="1"/>
      <c r="V132" s="1"/>
    </row>
    <row r="133" spans="8:22" x14ac:dyDescent="0.25">
      <c r="H133" s="1"/>
      <c r="U133" s="1"/>
    </row>
    <row r="134" spans="8:22" x14ac:dyDescent="0.25">
      <c r="H134" s="1"/>
      <c r="U134" s="1"/>
    </row>
    <row r="135" spans="8:22" x14ac:dyDescent="0.25">
      <c r="H135" s="1"/>
      <c r="U135" s="1"/>
    </row>
    <row r="136" spans="8:22" x14ac:dyDescent="0.25">
      <c r="J136" s="1"/>
      <c r="U136" s="1"/>
      <c r="V136" s="1"/>
    </row>
    <row r="137" spans="8:22" x14ac:dyDescent="0.25">
      <c r="J137" s="1"/>
      <c r="P137" s="1"/>
      <c r="U137" s="1"/>
      <c r="V137" s="1"/>
    </row>
    <row r="138" spans="8:22" x14ac:dyDescent="0.25">
      <c r="H138" s="1"/>
      <c r="J138" s="1"/>
      <c r="U138" s="1"/>
    </row>
    <row r="139" spans="8:22" x14ac:dyDescent="0.25">
      <c r="H139" s="1"/>
      <c r="U139" s="1"/>
    </row>
    <row r="140" spans="8:22" x14ac:dyDescent="0.25">
      <c r="H140" s="1"/>
      <c r="J140" s="1"/>
      <c r="P140" s="1"/>
      <c r="Q140" s="1"/>
      <c r="U140" s="1"/>
      <c r="V140" s="1"/>
    </row>
    <row r="142" spans="8:22" x14ac:dyDescent="0.25">
      <c r="H142" s="1"/>
      <c r="P142" s="1"/>
      <c r="Q142" s="1"/>
      <c r="U142" s="1"/>
      <c r="V142" s="1"/>
    </row>
    <row r="143" spans="8:22" x14ac:dyDescent="0.25">
      <c r="P143" s="1"/>
    </row>
    <row r="144" spans="8:22" x14ac:dyDescent="0.25">
      <c r="P144" s="1"/>
    </row>
    <row r="145" spans="8:22" x14ac:dyDescent="0.25">
      <c r="J145" s="1"/>
      <c r="P145" s="1"/>
      <c r="Q145" s="1"/>
      <c r="U145" s="1"/>
      <c r="V145" s="1"/>
    </row>
    <row r="146" spans="8:22" x14ac:dyDescent="0.25">
      <c r="U146" s="1"/>
      <c r="V146" s="1"/>
    </row>
    <row r="147" spans="8:22" x14ac:dyDescent="0.25">
      <c r="P147" s="1"/>
      <c r="Q147" s="1"/>
    </row>
    <row r="148" spans="8:22" x14ac:dyDescent="0.25">
      <c r="P148" s="1"/>
      <c r="Q148" s="1"/>
    </row>
    <row r="149" spans="8:22" x14ac:dyDescent="0.25">
      <c r="H149" s="1"/>
      <c r="J149" s="1"/>
    </row>
    <row r="150" spans="8:22" x14ac:dyDescent="0.25">
      <c r="H150" s="1"/>
      <c r="J150" s="1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0"/>
  <sheetViews>
    <sheetView workbookViewId="0">
      <selection sqref="A1:X20"/>
    </sheetView>
  </sheetViews>
  <sheetFormatPr baseColWidth="10" defaultRowHeight="15" x14ac:dyDescent="0.25"/>
  <cols>
    <col min="13" max="13" width="27.28515625" bestFit="1" customWidth="1"/>
  </cols>
  <sheetData>
    <row r="1" spans="1:24" x14ac:dyDescent="0.25">
      <c r="B1" t="s">
        <v>268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269</v>
      </c>
      <c r="P1" t="s">
        <v>270</v>
      </c>
      <c r="Q1" t="s">
        <v>271</v>
      </c>
      <c r="R1" t="s">
        <v>272</v>
      </c>
      <c r="S1" t="s">
        <v>273</v>
      </c>
      <c r="T1" t="s">
        <v>274</v>
      </c>
      <c r="U1" t="s">
        <v>307</v>
      </c>
      <c r="V1" t="s">
        <v>308</v>
      </c>
      <c r="W1" t="s">
        <v>309</v>
      </c>
      <c r="X1" t="s">
        <v>310</v>
      </c>
    </row>
    <row r="2" spans="1:24" x14ac:dyDescent="0.25">
      <c r="A2">
        <v>1</v>
      </c>
      <c r="B2" t="s">
        <v>3</v>
      </c>
      <c r="C2">
        <v>1425.4202151449699</v>
      </c>
      <c r="D2">
        <v>0.33890757908608699</v>
      </c>
      <c r="E2">
        <v>0.12857189673481101</v>
      </c>
      <c r="F2">
        <v>2.6359382391714101</v>
      </c>
      <c r="G2">
        <v>8.3905001626826299E-3</v>
      </c>
      <c r="H2">
        <v>4.5215913745341403E-2</v>
      </c>
      <c r="I2">
        <v>1425.4202151449699</v>
      </c>
      <c r="J2">
        <v>0.53576332501380997</v>
      </c>
      <c r="K2">
        <v>0.115038433135463</v>
      </c>
      <c r="L2">
        <v>4.6572550617316404</v>
      </c>
      <c r="M2" s="1">
        <v>3.2045333176889499E-6</v>
      </c>
      <c r="N2" s="1">
        <v>5.0259656067077897E-5</v>
      </c>
      <c r="O2">
        <v>2874310</v>
      </c>
      <c r="P2">
        <v>2874557</v>
      </c>
      <c r="Q2">
        <v>2874491</v>
      </c>
      <c r="R2">
        <v>2874557</v>
      </c>
      <c r="S2">
        <v>2874095</v>
      </c>
      <c r="T2">
        <v>2874185</v>
      </c>
      <c r="U2">
        <v>4.9863708044845202E-3</v>
      </c>
      <c r="V2">
        <v>7.4999999999999997E-2</v>
      </c>
      <c r="W2" s="1">
        <v>2.0628968618804401E-9</v>
      </c>
      <c r="X2">
        <v>0.17799999999999999</v>
      </c>
    </row>
    <row r="3" spans="1:24" x14ac:dyDescent="0.25">
      <c r="A3">
        <v>2</v>
      </c>
      <c r="B3" t="s">
        <v>5</v>
      </c>
      <c r="C3">
        <v>244.09811010846801</v>
      </c>
      <c r="D3">
        <v>0.51738980192621797</v>
      </c>
      <c r="E3">
        <v>0.17603200817494799</v>
      </c>
      <c r="F3">
        <v>2.9391802507417499</v>
      </c>
      <c r="G3">
        <v>3.2908162873679001E-3</v>
      </c>
      <c r="H3">
        <v>2.2207959268599298E-2</v>
      </c>
      <c r="I3">
        <v>244.09811010846801</v>
      </c>
      <c r="J3">
        <v>0.78414474039219495</v>
      </c>
      <c r="K3">
        <v>0.15770810655426601</v>
      </c>
      <c r="L3">
        <v>4.9721270359832701</v>
      </c>
      <c r="M3" s="1">
        <v>6.6222286348248301E-7</v>
      </c>
      <c r="N3" s="1">
        <v>1.2446546292914901E-5</v>
      </c>
      <c r="O3">
        <v>8049392</v>
      </c>
      <c r="P3">
        <v>8049639</v>
      </c>
      <c r="Q3">
        <v>8049539</v>
      </c>
      <c r="R3">
        <v>8049639</v>
      </c>
      <c r="S3">
        <v>8049134</v>
      </c>
      <c r="T3">
        <v>8049299</v>
      </c>
      <c r="U3">
        <v>3.3402493165300099E-4</v>
      </c>
      <c r="V3">
        <v>-0.187</v>
      </c>
      <c r="W3">
        <v>8.9852995073795693E-3</v>
      </c>
      <c r="X3">
        <v>-0.153</v>
      </c>
    </row>
    <row r="4" spans="1:24" x14ac:dyDescent="0.25">
      <c r="A4">
        <v>3</v>
      </c>
      <c r="B4" t="s">
        <v>13</v>
      </c>
      <c r="C4">
        <v>524.212940456355</v>
      </c>
      <c r="D4">
        <v>1.42732843125711</v>
      </c>
      <c r="E4">
        <v>0.187860585715307</v>
      </c>
      <c r="F4">
        <v>7.5978067768837896</v>
      </c>
      <c r="G4" s="1">
        <v>3.0119158779014598E-14</v>
      </c>
      <c r="H4" s="1">
        <v>5.5874836067691299E-12</v>
      </c>
      <c r="I4">
        <v>524.212940456355</v>
      </c>
      <c r="J4">
        <v>1.3014497188707499</v>
      </c>
      <c r="K4">
        <v>0.16950575294062301</v>
      </c>
      <c r="L4">
        <v>7.6779088396288202</v>
      </c>
      <c r="M4" s="1">
        <v>1.6170649354731301E-14</v>
      </c>
      <c r="N4" s="1">
        <v>1.2882803831949301E-12</v>
      </c>
      <c r="O4">
        <v>21024883</v>
      </c>
      <c r="P4">
        <v>21025007</v>
      </c>
      <c r="Q4">
        <v>21024900</v>
      </c>
      <c r="R4">
        <v>21025007</v>
      </c>
      <c r="S4">
        <v>21024763</v>
      </c>
      <c r="T4">
        <v>21024796</v>
      </c>
      <c r="U4">
        <v>6.4733330716530103E-3</v>
      </c>
      <c r="V4">
        <v>0.151</v>
      </c>
      <c r="W4">
        <v>3.4203897257525998E-2</v>
      </c>
      <c r="X4">
        <v>0.14299999999999999</v>
      </c>
    </row>
    <row r="5" spans="1:24" x14ac:dyDescent="0.25">
      <c r="A5">
        <v>4</v>
      </c>
      <c r="B5" t="s">
        <v>16</v>
      </c>
      <c r="C5">
        <v>2428.44202525233</v>
      </c>
      <c r="D5">
        <v>0.58818459457152805</v>
      </c>
      <c r="E5">
        <v>0.13960894062717299</v>
      </c>
      <c r="F5">
        <v>4.2130868691445897</v>
      </c>
      <c r="G5" s="1">
        <v>2.5190412404030899E-5</v>
      </c>
      <c r="H5">
        <v>4.63806125297236E-4</v>
      </c>
      <c r="I5">
        <v>2428.44202525233</v>
      </c>
      <c r="J5">
        <v>0.461038051659513</v>
      </c>
      <c r="K5">
        <v>0.12511885185427399</v>
      </c>
      <c r="L5">
        <v>3.6848008499669</v>
      </c>
      <c r="M5">
        <v>2.2888153141230699E-4</v>
      </c>
      <c r="N5">
        <v>2.0037142126376299E-3</v>
      </c>
      <c r="O5">
        <v>24053618</v>
      </c>
      <c r="P5">
        <v>24053752</v>
      </c>
      <c r="Q5">
        <v>24053618</v>
      </c>
      <c r="R5">
        <v>24053702</v>
      </c>
      <c r="S5">
        <v>24053842</v>
      </c>
      <c r="T5">
        <v>24053880</v>
      </c>
      <c r="U5">
        <v>4.6120127558160098E-2</v>
      </c>
      <c r="V5">
        <v>1.4999999999999999E-2</v>
      </c>
      <c r="W5" s="1">
        <v>6.3457836675458203E-5</v>
      </c>
      <c r="X5">
        <v>0.02</v>
      </c>
    </row>
    <row r="6" spans="1:24" x14ac:dyDescent="0.25">
      <c r="A6">
        <v>5</v>
      </c>
      <c r="B6" t="s">
        <v>29</v>
      </c>
      <c r="C6">
        <v>545.01917118139704</v>
      </c>
      <c r="D6">
        <v>0.60825994961420604</v>
      </c>
      <c r="E6">
        <v>0.145797279542563</v>
      </c>
      <c r="F6">
        <v>4.1719567849456096</v>
      </c>
      <c r="G6" s="1">
        <v>3.0199492190591899E-5</v>
      </c>
      <c r="H6">
        <v>5.3505938170104897E-4</v>
      </c>
      <c r="I6">
        <v>545.01917118139704</v>
      </c>
      <c r="J6">
        <v>0.83075646429146099</v>
      </c>
      <c r="K6">
        <v>0.13064139487189499</v>
      </c>
      <c r="L6">
        <v>6.3590599679839999</v>
      </c>
      <c r="M6" s="1">
        <v>2.02992153735772E-10</v>
      </c>
      <c r="N6" s="1">
        <v>8.37579094554198E-9</v>
      </c>
      <c r="O6">
        <v>13848409</v>
      </c>
      <c r="P6">
        <v>13848507</v>
      </c>
      <c r="Q6">
        <v>13848409</v>
      </c>
      <c r="R6">
        <v>13848443</v>
      </c>
      <c r="S6">
        <v>13848608</v>
      </c>
      <c r="T6">
        <v>13848676</v>
      </c>
      <c r="U6">
        <v>6.9685798239938002E-3</v>
      </c>
      <c r="V6">
        <v>0.25600000000000001</v>
      </c>
      <c r="W6">
        <v>8.5361230718164899E-3</v>
      </c>
      <c r="X6">
        <v>0.23200000000000001</v>
      </c>
    </row>
    <row r="7" spans="1:24" x14ac:dyDescent="0.25">
      <c r="A7">
        <v>6</v>
      </c>
      <c r="B7" t="s">
        <v>30</v>
      </c>
      <c r="C7">
        <v>2270.7759727565099</v>
      </c>
      <c r="D7">
        <v>0.59377538099576399</v>
      </c>
      <c r="E7">
        <v>9.8370854331075203E-2</v>
      </c>
      <c r="F7">
        <v>6.0360905171908303</v>
      </c>
      <c r="G7" s="1">
        <v>1.5789270759035599E-9</v>
      </c>
      <c r="H7" s="1">
        <v>1.09611302288198E-7</v>
      </c>
      <c r="I7">
        <v>2270.7759727565099</v>
      </c>
      <c r="J7">
        <v>0.64320221229904195</v>
      </c>
      <c r="K7">
        <v>8.81110659306307E-2</v>
      </c>
      <c r="L7">
        <v>7.2999027478050396</v>
      </c>
      <c r="M7" s="1">
        <v>2.8797580132358602E-13</v>
      </c>
      <c r="N7" s="1">
        <v>1.8468955013020201E-11</v>
      </c>
      <c r="O7">
        <v>14709001</v>
      </c>
      <c r="P7">
        <v>14709170</v>
      </c>
      <c r="Q7">
        <v>14709010</v>
      </c>
      <c r="R7">
        <v>14709170</v>
      </c>
      <c r="S7">
        <v>14708517</v>
      </c>
      <c r="T7">
        <v>14708627</v>
      </c>
      <c r="U7" s="1">
        <v>8.4306552597873502E-6</v>
      </c>
      <c r="V7">
        <v>-9.1999999999999998E-2</v>
      </c>
      <c r="W7">
        <v>0</v>
      </c>
      <c r="X7">
        <v>-0.13600000000000001</v>
      </c>
    </row>
    <row r="8" spans="1:24" x14ac:dyDescent="0.25">
      <c r="A8">
        <v>7</v>
      </c>
      <c r="B8" t="s">
        <v>31</v>
      </c>
      <c r="C8">
        <v>4062.1251493075101</v>
      </c>
      <c r="D8">
        <v>0.44725673334303401</v>
      </c>
      <c r="E8">
        <v>8.4197468194386199E-2</v>
      </c>
      <c r="F8">
        <v>5.3119974143457096</v>
      </c>
      <c r="G8" s="1">
        <v>1.08430142434425E-7</v>
      </c>
      <c r="H8" s="1">
        <v>4.4134327259888601E-6</v>
      </c>
      <c r="I8">
        <v>4062.1251493075101</v>
      </c>
      <c r="J8">
        <v>0.63747740200895198</v>
      </c>
      <c r="K8">
        <v>7.5368243084090306E-2</v>
      </c>
      <c r="L8">
        <v>8.4581698593889403</v>
      </c>
      <c r="M8" s="1">
        <v>2.71606305583387E-17</v>
      </c>
      <c r="N8" s="1">
        <v>3.0654233234078E-15</v>
      </c>
      <c r="O8">
        <v>14850549</v>
      </c>
      <c r="P8">
        <v>14850766</v>
      </c>
      <c r="Q8">
        <v>14850697</v>
      </c>
      <c r="R8">
        <v>14850766</v>
      </c>
      <c r="S8">
        <v>14850372</v>
      </c>
      <c r="T8">
        <v>14850468</v>
      </c>
      <c r="U8" s="1">
        <v>3.9470291373232699E-7</v>
      </c>
      <c r="V8">
        <v>0.104</v>
      </c>
      <c r="W8">
        <v>0</v>
      </c>
      <c r="X8">
        <v>0.27400000000000002</v>
      </c>
    </row>
    <row r="9" spans="1:24" x14ac:dyDescent="0.25">
      <c r="A9">
        <v>8</v>
      </c>
      <c r="B9" t="s">
        <v>33</v>
      </c>
      <c r="C9">
        <v>321.16568163568098</v>
      </c>
      <c r="D9">
        <v>0.57285250838594604</v>
      </c>
      <c r="E9">
        <v>0.16181708443972101</v>
      </c>
      <c r="F9">
        <v>3.5401237784588901</v>
      </c>
      <c r="G9">
        <v>3.9993940834681798E-4</v>
      </c>
      <c r="H9">
        <v>4.30266197790661E-3</v>
      </c>
      <c r="I9">
        <v>321.16568163568098</v>
      </c>
      <c r="J9">
        <v>0.59612139687405297</v>
      </c>
      <c r="K9">
        <v>0.14575231185946999</v>
      </c>
      <c r="L9">
        <v>4.08996186248363</v>
      </c>
      <c r="M9" s="1">
        <v>4.3144412478119998E-5</v>
      </c>
      <c r="N9">
        <v>4.8432810965199198E-4</v>
      </c>
      <c r="O9">
        <v>16389614</v>
      </c>
      <c r="P9">
        <v>16389694</v>
      </c>
      <c r="Q9">
        <v>16389614</v>
      </c>
      <c r="R9">
        <v>16389680</v>
      </c>
      <c r="S9">
        <v>16389826</v>
      </c>
      <c r="T9">
        <v>16389954</v>
      </c>
      <c r="U9">
        <v>4.78335708317843E-2</v>
      </c>
      <c r="V9">
        <v>0.05</v>
      </c>
      <c r="W9">
        <v>1.5909181288558501E-2</v>
      </c>
      <c r="X9">
        <v>5.2999999999999999E-2</v>
      </c>
    </row>
    <row r="10" spans="1:24" x14ac:dyDescent="0.25">
      <c r="A10">
        <v>9</v>
      </c>
      <c r="B10" t="s">
        <v>40</v>
      </c>
      <c r="C10">
        <v>2442.7209891841198</v>
      </c>
      <c r="D10">
        <v>0.26828920634760101</v>
      </c>
      <c r="E10">
        <v>0.100981559140598</v>
      </c>
      <c r="F10">
        <v>2.6568138641438299</v>
      </c>
      <c r="G10">
        <v>7.88829836062401E-3</v>
      </c>
      <c r="H10">
        <v>4.3087192944831501E-2</v>
      </c>
      <c r="I10">
        <v>2442.7209891841198</v>
      </c>
      <c r="J10">
        <v>0.228565539908446</v>
      </c>
      <c r="K10">
        <v>9.0561149928015394E-2</v>
      </c>
      <c r="L10">
        <v>2.5238807158492</v>
      </c>
      <c r="M10">
        <v>1.16067304951749E-2</v>
      </c>
      <c r="N10">
        <v>4.97889133758165E-2</v>
      </c>
      <c r="O10">
        <v>1740699</v>
      </c>
      <c r="P10">
        <v>1740906</v>
      </c>
      <c r="Q10">
        <v>1740728</v>
      </c>
      <c r="R10">
        <v>1740906</v>
      </c>
      <c r="S10">
        <v>1739980</v>
      </c>
      <c r="T10">
        <v>1740161</v>
      </c>
      <c r="U10">
        <v>7.7286384342383798E-4</v>
      </c>
      <c r="V10">
        <v>6.0999999999999999E-2</v>
      </c>
      <c r="W10">
        <v>4.7453694741302798E-4</v>
      </c>
      <c r="X10">
        <v>6.0999999999999999E-2</v>
      </c>
    </row>
    <row r="11" spans="1:24" x14ac:dyDescent="0.25">
      <c r="A11">
        <v>10</v>
      </c>
      <c r="B11" t="s">
        <v>44</v>
      </c>
      <c r="C11">
        <v>411.86002759561802</v>
      </c>
      <c r="D11">
        <v>0.66487767299662803</v>
      </c>
      <c r="E11">
        <v>0.14533098735258701</v>
      </c>
      <c r="F11">
        <v>4.57492022250955</v>
      </c>
      <c r="G11" s="1">
        <v>4.7640148471800798E-6</v>
      </c>
      <c r="H11">
        <v>1.17116249183015E-4</v>
      </c>
      <c r="I11">
        <v>411.86002759561802</v>
      </c>
      <c r="J11">
        <v>0.92552702744053506</v>
      </c>
      <c r="K11">
        <v>0.129942416756791</v>
      </c>
      <c r="L11">
        <v>7.1225936113903199</v>
      </c>
      <c r="M11" s="1">
        <v>1.05914768624709E-12</v>
      </c>
      <c r="N11" s="1">
        <v>6.2850042082868705E-11</v>
      </c>
      <c r="O11">
        <v>7122082</v>
      </c>
      <c r="P11">
        <v>7122650</v>
      </c>
      <c r="Q11">
        <v>7122506</v>
      </c>
      <c r="R11">
        <v>7122650</v>
      </c>
      <c r="S11">
        <v>7121868</v>
      </c>
      <c r="T11">
        <v>7121974</v>
      </c>
      <c r="U11" s="1">
        <v>2.9929557231401999E-5</v>
      </c>
      <c r="V11">
        <v>9.6000000000000002E-2</v>
      </c>
      <c r="W11" s="1">
        <v>3.6357458245593202E-5</v>
      </c>
      <c r="X11">
        <v>8.6999999999999994E-2</v>
      </c>
    </row>
    <row r="12" spans="1:24" x14ac:dyDescent="0.25">
      <c r="A12">
        <v>11</v>
      </c>
      <c r="B12" t="s">
        <v>47</v>
      </c>
      <c r="C12">
        <v>677.46559642022498</v>
      </c>
      <c r="D12">
        <v>0.38888645105465802</v>
      </c>
      <c r="E12">
        <v>0.121842524329163</v>
      </c>
      <c r="F12">
        <v>3.1917136746449999</v>
      </c>
      <c r="G12">
        <v>1.4143145736460699E-3</v>
      </c>
      <c r="H12">
        <v>1.15638550103003E-2</v>
      </c>
      <c r="I12">
        <v>677.46559642022498</v>
      </c>
      <c r="J12">
        <v>0.70145571070722301</v>
      </c>
      <c r="K12">
        <v>0.10873894046734101</v>
      </c>
      <c r="L12">
        <v>6.4508234832203701</v>
      </c>
      <c r="M12" s="1">
        <v>1.11244010303866E-10</v>
      </c>
      <c r="N12" s="1">
        <v>4.7607473851974302E-9</v>
      </c>
      <c r="O12">
        <v>10027353</v>
      </c>
      <c r="P12">
        <v>10029377</v>
      </c>
      <c r="Q12">
        <v>10027353</v>
      </c>
      <c r="R12">
        <v>10029253</v>
      </c>
      <c r="S12">
        <v>10029470</v>
      </c>
      <c r="T12">
        <v>10029582</v>
      </c>
      <c r="U12" s="1">
        <v>5.6357990003145102E-9</v>
      </c>
      <c r="V12">
        <v>0.28100000000000003</v>
      </c>
      <c r="W12" s="1">
        <v>1.46426166211322E-9</v>
      </c>
      <c r="X12">
        <v>0.253</v>
      </c>
    </row>
    <row r="13" spans="1:24" x14ac:dyDescent="0.25">
      <c r="A13">
        <v>12</v>
      </c>
      <c r="B13" t="s">
        <v>57</v>
      </c>
      <c r="C13">
        <v>1366.9228797257001</v>
      </c>
      <c r="D13">
        <v>0.27946989341998502</v>
      </c>
      <c r="E13">
        <v>9.8711948907486802E-2</v>
      </c>
      <c r="F13">
        <v>2.8311657961682499</v>
      </c>
      <c r="G13">
        <v>4.6378673384310501E-3</v>
      </c>
      <c r="H13">
        <v>2.8639317304392699E-2</v>
      </c>
      <c r="I13">
        <v>1366.9228797257001</v>
      </c>
      <c r="J13">
        <v>0.390884263618483</v>
      </c>
      <c r="K13">
        <v>8.8534778744312398E-2</v>
      </c>
      <c r="L13">
        <v>4.4150363186353303</v>
      </c>
      <c r="M13" s="1">
        <v>1.00993033180217E-5</v>
      </c>
      <c r="N13">
        <v>1.37264675085084E-4</v>
      </c>
      <c r="O13">
        <v>2291047</v>
      </c>
      <c r="P13">
        <v>2291628</v>
      </c>
      <c r="Q13">
        <v>2291234</v>
      </c>
      <c r="R13">
        <v>2291628</v>
      </c>
      <c r="S13">
        <v>2289955</v>
      </c>
      <c r="T13">
        <v>2290885</v>
      </c>
      <c r="U13" s="1">
        <v>5.7390177957376097E-6</v>
      </c>
      <c r="V13">
        <v>0.11899999999999999</v>
      </c>
      <c r="W13" s="1">
        <v>2.4026902061209401E-12</v>
      </c>
      <c r="X13">
        <v>0.223</v>
      </c>
    </row>
    <row r="14" spans="1:24" x14ac:dyDescent="0.25">
      <c r="A14">
        <v>13</v>
      </c>
      <c r="B14" t="s">
        <v>60</v>
      </c>
      <c r="C14">
        <v>6506.4431584620497</v>
      </c>
      <c r="D14">
        <v>0.451135938166077</v>
      </c>
      <c r="E14">
        <v>9.89859130735362E-2</v>
      </c>
      <c r="F14">
        <v>4.55757717596574</v>
      </c>
      <c r="G14" s="1">
        <v>5.1747078678110599E-6</v>
      </c>
      <c r="H14">
        <v>1.2564397865872E-4</v>
      </c>
      <c r="I14">
        <v>6506.4431584620497</v>
      </c>
      <c r="J14">
        <v>0.66011638237010895</v>
      </c>
      <c r="K14">
        <v>8.8554195784140005E-2</v>
      </c>
      <c r="L14">
        <v>7.4543772491504701</v>
      </c>
      <c r="M14" s="1">
        <v>9.0293296882330698E-14</v>
      </c>
      <c r="N14" s="1">
        <v>6.2242900222119299E-12</v>
      </c>
      <c r="O14">
        <v>8876927</v>
      </c>
      <c r="P14">
        <v>8877174</v>
      </c>
      <c r="Q14">
        <v>8876970</v>
      </c>
      <c r="R14">
        <v>8877174</v>
      </c>
      <c r="S14">
        <v>8876768</v>
      </c>
      <c r="T14">
        <v>8876867</v>
      </c>
      <c r="U14">
        <v>4.7322701000179703E-4</v>
      </c>
      <c r="V14">
        <v>9.7000000000000003E-2</v>
      </c>
      <c r="W14">
        <v>1.58145877028442E-4</v>
      </c>
      <c r="X14">
        <v>0.1</v>
      </c>
    </row>
    <row r="15" spans="1:24" x14ac:dyDescent="0.25">
      <c r="A15">
        <v>14</v>
      </c>
      <c r="B15" t="s">
        <v>68</v>
      </c>
      <c r="C15">
        <v>8236.2697805614407</v>
      </c>
      <c r="D15">
        <v>0.94186733395726696</v>
      </c>
      <c r="E15">
        <v>0.120366905298343</v>
      </c>
      <c r="F15">
        <v>7.8249692606347701</v>
      </c>
      <c r="G15" s="1">
        <v>5.0778097331478299E-15</v>
      </c>
      <c r="H15" s="1">
        <v>1.05752573272615E-12</v>
      </c>
      <c r="I15">
        <v>8236.2697805614407</v>
      </c>
      <c r="J15">
        <v>0.69042167185915704</v>
      </c>
      <c r="K15">
        <v>0.107760753661616</v>
      </c>
      <c r="L15">
        <v>6.40698629509569</v>
      </c>
      <c r="M15" s="1">
        <v>1.4842415493957499E-10</v>
      </c>
      <c r="N15" s="1">
        <v>6.2246224832946499E-9</v>
      </c>
      <c r="O15">
        <v>12878338</v>
      </c>
      <c r="P15">
        <v>12878612</v>
      </c>
      <c r="Q15">
        <v>12878381</v>
      </c>
      <c r="R15">
        <v>12878612</v>
      </c>
      <c r="S15">
        <v>12877744</v>
      </c>
      <c r="T15">
        <v>12878145</v>
      </c>
      <c r="U15">
        <v>4.3523499925854801E-3</v>
      </c>
      <c r="V15">
        <v>0.129</v>
      </c>
      <c r="W15" s="1">
        <v>4.4583196371836703E-5</v>
      </c>
      <c r="X15">
        <v>0.152</v>
      </c>
    </row>
    <row r="16" spans="1:24" x14ac:dyDescent="0.25">
      <c r="A16">
        <v>15</v>
      </c>
      <c r="B16" t="s">
        <v>72</v>
      </c>
      <c r="C16">
        <v>1551.1853269651299</v>
      </c>
      <c r="D16">
        <v>0.30219462661108198</v>
      </c>
      <c r="E16">
        <v>9.3179878203275293E-2</v>
      </c>
      <c r="F16">
        <v>3.2431318052577098</v>
      </c>
      <c r="G16">
        <v>1.1822350558516001E-3</v>
      </c>
      <c r="H16">
        <v>1.00226655502995E-2</v>
      </c>
      <c r="I16">
        <v>1551.1853269651299</v>
      </c>
      <c r="J16">
        <v>0.39819033749586802</v>
      </c>
      <c r="K16">
        <v>8.3458448607176799E-2</v>
      </c>
      <c r="L16">
        <v>4.7711207689718096</v>
      </c>
      <c r="M16" s="1">
        <v>1.8320364775415999E-6</v>
      </c>
      <c r="N16" s="1">
        <v>3.0985867207825403E-5</v>
      </c>
      <c r="O16">
        <v>1854423</v>
      </c>
      <c r="P16">
        <v>1854722</v>
      </c>
      <c r="Q16">
        <v>1854423</v>
      </c>
      <c r="R16">
        <v>1854500</v>
      </c>
      <c r="S16">
        <v>1854925</v>
      </c>
      <c r="T16">
        <v>1855012</v>
      </c>
      <c r="U16" s="1">
        <v>1.29910768294235E-9</v>
      </c>
      <c r="V16">
        <v>-0.06</v>
      </c>
      <c r="W16" s="1">
        <v>2.0954983779921399E-10</v>
      </c>
      <c r="X16">
        <v>-5.8999999999999997E-2</v>
      </c>
    </row>
    <row r="17" spans="1:24" x14ac:dyDescent="0.25">
      <c r="A17">
        <v>16</v>
      </c>
      <c r="B17" t="s">
        <v>78</v>
      </c>
      <c r="C17">
        <v>93.217554692296602</v>
      </c>
      <c r="D17">
        <v>1.04233812988117</v>
      </c>
      <c r="E17">
        <v>0.25718151505592801</v>
      </c>
      <c r="F17">
        <v>4.05292786946407</v>
      </c>
      <c r="G17" s="1">
        <v>5.0580601058141498E-5</v>
      </c>
      <c r="H17">
        <v>8.29581982882268E-4</v>
      </c>
      <c r="I17">
        <v>93.217554692296602</v>
      </c>
      <c r="J17">
        <v>1.0185274583096799</v>
      </c>
      <c r="K17">
        <v>0.234490672540246</v>
      </c>
      <c r="L17">
        <v>4.3435734448450898</v>
      </c>
      <c r="M17" s="1">
        <v>1.40183581826292E-5</v>
      </c>
      <c r="N17">
        <v>1.8317745675190401E-4</v>
      </c>
      <c r="O17">
        <v>5868115</v>
      </c>
      <c r="P17">
        <v>5868453</v>
      </c>
      <c r="Q17">
        <v>5868115</v>
      </c>
      <c r="R17">
        <v>5868447</v>
      </c>
      <c r="S17">
        <v>5868558</v>
      </c>
      <c r="T17">
        <v>5869050</v>
      </c>
      <c r="U17">
        <v>4.7763788999334901E-2</v>
      </c>
      <c r="V17">
        <v>0.17299999999999999</v>
      </c>
      <c r="W17">
        <v>1.36269891289163E-2</v>
      </c>
      <c r="X17">
        <v>0.191</v>
      </c>
    </row>
    <row r="18" spans="1:24" x14ac:dyDescent="0.25">
      <c r="A18">
        <v>17</v>
      </c>
      <c r="B18" t="s">
        <v>91</v>
      </c>
      <c r="C18">
        <v>4144.5014340231401</v>
      </c>
      <c r="D18">
        <v>0.60508228112006401</v>
      </c>
      <c r="E18">
        <v>0.144887398733934</v>
      </c>
      <c r="F18">
        <v>4.1762243397800001</v>
      </c>
      <c r="G18" s="1">
        <v>2.9638752560031199E-5</v>
      </c>
      <c r="H18">
        <v>5.2724021072945201E-4</v>
      </c>
      <c r="I18">
        <v>4144.5014340231401</v>
      </c>
      <c r="J18">
        <v>0.41831308976048998</v>
      </c>
      <c r="K18">
        <v>0.12976929897023801</v>
      </c>
      <c r="L18">
        <v>3.2235135203776499</v>
      </c>
      <c r="M18">
        <v>1.26628320566184E-3</v>
      </c>
      <c r="N18">
        <v>8.4457900829377E-3</v>
      </c>
      <c r="O18">
        <v>22935292</v>
      </c>
      <c r="P18">
        <v>22935899</v>
      </c>
      <c r="Q18">
        <v>22935292</v>
      </c>
      <c r="R18">
        <v>22935875</v>
      </c>
      <c r="S18">
        <v>22935977</v>
      </c>
      <c r="T18">
        <v>22936063</v>
      </c>
      <c r="U18">
        <v>1.4951465657615799E-2</v>
      </c>
      <c r="V18">
        <v>-4.7E-2</v>
      </c>
      <c r="W18">
        <v>1.4158658355304301E-3</v>
      </c>
      <c r="X18">
        <v>-5.1999999999999998E-2</v>
      </c>
    </row>
    <row r="19" spans="1:24" x14ac:dyDescent="0.25">
      <c r="A19">
        <v>18</v>
      </c>
      <c r="B19" t="s">
        <v>93</v>
      </c>
      <c r="C19">
        <v>1089.8604763559899</v>
      </c>
      <c r="D19">
        <v>0.40896386765738202</v>
      </c>
      <c r="E19">
        <v>9.8552746659419599E-2</v>
      </c>
      <c r="F19">
        <v>4.1496952801395501</v>
      </c>
      <c r="G19" s="1">
        <v>3.3291816583145297E-5</v>
      </c>
      <c r="H19">
        <v>5.7846809248253102E-4</v>
      </c>
      <c r="I19">
        <v>1089.8604763559899</v>
      </c>
      <c r="J19">
        <v>0.41995536398525501</v>
      </c>
      <c r="K19">
        <v>8.8662019241077597E-2</v>
      </c>
      <c r="L19">
        <v>4.7365869577521096</v>
      </c>
      <c r="M19" s="1">
        <v>2.1734750524246199E-6</v>
      </c>
      <c r="N19" s="1">
        <v>3.6131472640450801E-5</v>
      </c>
      <c r="O19">
        <v>25293065</v>
      </c>
      <c r="P19">
        <v>25294224</v>
      </c>
      <c r="Q19">
        <v>25293302</v>
      </c>
      <c r="R19">
        <v>25294224</v>
      </c>
      <c r="S19">
        <v>25292444</v>
      </c>
      <c r="T19">
        <v>25292653</v>
      </c>
      <c r="U19" s="1">
        <v>7.2315713803535696E-11</v>
      </c>
      <c r="V19">
        <v>0.33400000000000002</v>
      </c>
      <c r="W19" s="1">
        <v>3.0841378833511099E-10</v>
      </c>
      <c r="X19">
        <v>0.34499999999999997</v>
      </c>
    </row>
    <row r="20" spans="1:24" x14ac:dyDescent="0.25">
      <c r="A20">
        <v>19</v>
      </c>
      <c r="B20" t="s">
        <v>95</v>
      </c>
      <c r="C20">
        <v>4850.37003778911</v>
      </c>
      <c r="D20">
        <v>0.59745324679107403</v>
      </c>
      <c r="E20">
        <v>0.104299560821511</v>
      </c>
      <c r="F20">
        <v>5.7282431688614803</v>
      </c>
      <c r="G20" s="1">
        <v>1.01476038090128E-8</v>
      </c>
      <c r="H20" s="1">
        <v>5.6713544731079998E-7</v>
      </c>
      <c r="I20">
        <v>4850.37003778911</v>
      </c>
      <c r="J20">
        <v>0.79478443162867995</v>
      </c>
      <c r="K20">
        <v>9.3354418522835603E-2</v>
      </c>
      <c r="L20">
        <v>8.5136241455380794</v>
      </c>
      <c r="M20" s="1">
        <v>1.68579828568326E-17</v>
      </c>
      <c r="N20" s="1">
        <v>1.9602939257359301E-15</v>
      </c>
      <c r="O20">
        <v>25953426</v>
      </c>
      <c r="P20">
        <v>25953779</v>
      </c>
      <c r="Q20">
        <v>25953481</v>
      </c>
      <c r="R20">
        <v>25953779</v>
      </c>
      <c r="S20">
        <v>25953209</v>
      </c>
      <c r="T20">
        <v>25953337</v>
      </c>
      <c r="U20">
        <v>8.7223952516018305E-3</v>
      </c>
      <c r="V20">
        <v>0.11700000000000001</v>
      </c>
      <c r="W20" s="1">
        <v>2.5016702657398898E-9</v>
      </c>
      <c r="X20">
        <v>0.188</v>
      </c>
    </row>
    <row r="21" spans="1:24" x14ac:dyDescent="0.25">
      <c r="H21" s="1"/>
      <c r="J21" s="1"/>
      <c r="P21" s="1"/>
      <c r="Q21" s="1"/>
      <c r="U21" s="1"/>
      <c r="V21" s="1"/>
    </row>
    <row r="22" spans="1:24" x14ac:dyDescent="0.25">
      <c r="H22" s="1"/>
      <c r="J22" s="1"/>
      <c r="P22" s="1"/>
      <c r="Q22" s="1"/>
      <c r="U22" s="1"/>
    </row>
    <row r="23" spans="1:24" x14ac:dyDescent="0.25">
      <c r="H23" s="1"/>
      <c r="J23" s="1"/>
      <c r="P23" s="1"/>
      <c r="Q23" s="1"/>
    </row>
    <row r="24" spans="1:24" x14ac:dyDescent="0.25">
      <c r="H24" s="1"/>
      <c r="J24" s="1"/>
      <c r="P24" s="1"/>
    </row>
    <row r="25" spans="1:24" x14ac:dyDescent="0.25">
      <c r="P25" s="1"/>
      <c r="Q25" s="1"/>
      <c r="U25" s="1"/>
    </row>
    <row r="26" spans="1:24" x14ac:dyDescent="0.25">
      <c r="J26" s="1"/>
      <c r="P26" s="1"/>
      <c r="Q26" s="1"/>
      <c r="U26" s="1"/>
    </row>
    <row r="27" spans="1:24" x14ac:dyDescent="0.25">
      <c r="H27" s="1"/>
      <c r="J27" s="1"/>
      <c r="P27" s="1"/>
      <c r="Q27" s="1"/>
      <c r="U27" s="1"/>
    </row>
    <row r="28" spans="1:24" x14ac:dyDescent="0.25">
      <c r="J28" s="1"/>
      <c r="P28" s="1"/>
      <c r="Q28" s="1"/>
      <c r="U28" s="1"/>
      <c r="V28" s="1"/>
    </row>
    <row r="29" spans="1:24" x14ac:dyDescent="0.25">
      <c r="J29" s="1"/>
      <c r="P29" s="1"/>
      <c r="Q29" s="1"/>
      <c r="U29" s="1"/>
      <c r="V29" s="1"/>
    </row>
    <row r="30" spans="1:24" x14ac:dyDescent="0.25">
      <c r="H30" s="1"/>
      <c r="P30" s="1"/>
      <c r="Q30" s="1"/>
    </row>
    <row r="32" spans="1:24" x14ac:dyDescent="0.25">
      <c r="H32" s="1"/>
      <c r="P32" s="1"/>
      <c r="Q32" s="1"/>
    </row>
    <row r="33" spans="8:22" x14ac:dyDescent="0.25">
      <c r="H33" s="1"/>
      <c r="P33" s="1"/>
    </row>
    <row r="34" spans="8:22" x14ac:dyDescent="0.25">
      <c r="H34" s="1"/>
      <c r="P34" s="1"/>
    </row>
    <row r="35" spans="8:22" x14ac:dyDescent="0.25">
      <c r="P35" s="1"/>
      <c r="U35" s="1"/>
    </row>
    <row r="36" spans="8:22" x14ac:dyDescent="0.25">
      <c r="H36" s="1"/>
      <c r="J36" s="1"/>
      <c r="P36" s="1"/>
      <c r="Q36" s="1"/>
      <c r="U36" s="1"/>
    </row>
    <row r="37" spans="8:22" x14ac:dyDescent="0.25">
      <c r="H37" s="1"/>
      <c r="J37" s="1"/>
      <c r="U37" s="1"/>
    </row>
    <row r="38" spans="8:22" x14ac:dyDescent="0.25">
      <c r="H38" s="1"/>
      <c r="J38" s="1"/>
      <c r="U38" s="1"/>
    </row>
    <row r="39" spans="8:22" x14ac:dyDescent="0.25">
      <c r="H39" s="1"/>
      <c r="J39" s="1"/>
      <c r="P39" s="1"/>
      <c r="Q39" s="1"/>
      <c r="U39" s="1"/>
    </row>
    <row r="40" spans="8:22" x14ac:dyDescent="0.25">
      <c r="J40" s="1"/>
      <c r="P40" s="1"/>
      <c r="Q40" s="1"/>
      <c r="U40" s="1"/>
      <c r="V40" s="1"/>
    </row>
  </sheetData>
  <sortState ref="A2:V40">
    <sortCondition ref="A1"/>
  </sortState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8"/>
  <sheetViews>
    <sheetView workbookViewId="0">
      <selection activeCell="A39" sqref="A39"/>
    </sheetView>
  </sheetViews>
  <sheetFormatPr baseColWidth="10" defaultRowHeight="15" x14ac:dyDescent="0.25"/>
  <sheetData>
    <row r="1" spans="1:24" x14ac:dyDescent="0.25">
      <c r="B1" t="s">
        <v>268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269</v>
      </c>
      <c r="P1" t="s">
        <v>270</v>
      </c>
      <c r="Q1" t="s">
        <v>271</v>
      </c>
      <c r="R1" t="s">
        <v>272</v>
      </c>
      <c r="S1" t="s">
        <v>273</v>
      </c>
      <c r="T1" t="s">
        <v>274</v>
      </c>
      <c r="U1" t="s">
        <v>307</v>
      </c>
      <c r="V1" t="s">
        <v>308</v>
      </c>
      <c r="W1" t="s">
        <v>309</v>
      </c>
      <c r="X1" t="s">
        <v>310</v>
      </c>
    </row>
    <row r="2" spans="1:24" x14ac:dyDescent="0.25">
      <c r="A2">
        <v>1</v>
      </c>
      <c r="B2" t="s">
        <v>102</v>
      </c>
      <c r="C2">
        <v>349.93024327193802</v>
      </c>
      <c r="D2">
        <v>-0.435887521937877</v>
      </c>
      <c r="E2">
        <v>0.142797512050655</v>
      </c>
      <c r="F2">
        <v>-3.0524868093167599</v>
      </c>
      <c r="G2">
        <v>2.2695370556170599E-3</v>
      </c>
      <c r="H2">
        <v>1.6601159721604399E-2</v>
      </c>
      <c r="I2">
        <v>349.93024327193802</v>
      </c>
      <c r="J2">
        <v>-0.69360102381129896</v>
      </c>
      <c r="K2">
        <v>0.129324372753816</v>
      </c>
      <c r="L2">
        <v>-5.3632660962651499</v>
      </c>
      <c r="M2" s="1">
        <v>8.1730466500117701E-8</v>
      </c>
      <c r="N2" s="1">
        <v>1.9339797129483098E-6</v>
      </c>
      <c r="O2">
        <v>1594922</v>
      </c>
      <c r="P2">
        <v>1595186</v>
      </c>
      <c r="Q2">
        <v>1594922</v>
      </c>
      <c r="R2">
        <v>1595043</v>
      </c>
      <c r="S2">
        <v>1595320</v>
      </c>
      <c r="T2">
        <v>1595426</v>
      </c>
      <c r="U2">
        <v>4.6052861746260698E-3</v>
      </c>
      <c r="V2">
        <v>0.121</v>
      </c>
      <c r="W2" s="1">
        <v>5.7886385904481299E-6</v>
      </c>
      <c r="X2">
        <v>0.17799999999999999</v>
      </c>
    </row>
    <row r="3" spans="1:24" x14ac:dyDescent="0.25">
      <c r="A3">
        <v>2</v>
      </c>
      <c r="B3" t="s">
        <v>104</v>
      </c>
      <c r="C3">
        <v>1818.5900985826399</v>
      </c>
      <c r="D3">
        <v>-0.78662307483720295</v>
      </c>
      <c r="E3">
        <v>0.101375104542059</v>
      </c>
      <c r="F3">
        <v>-7.7595291111225597</v>
      </c>
      <c r="G3" s="1">
        <v>8.5245297798110802E-15</v>
      </c>
      <c r="H3" s="1">
        <v>1.71079563108281E-12</v>
      </c>
      <c r="I3">
        <v>1818.5900985826399</v>
      </c>
      <c r="J3">
        <v>-0.80868610440043698</v>
      </c>
      <c r="K3">
        <v>9.0693963156353793E-2</v>
      </c>
      <c r="L3">
        <v>-8.9166475502485802</v>
      </c>
      <c r="M3" s="1">
        <v>4.8061625813719801E-19</v>
      </c>
      <c r="N3" s="1">
        <v>6.6660895947896601E-17</v>
      </c>
      <c r="O3">
        <v>2181378</v>
      </c>
      <c r="P3">
        <v>2181606</v>
      </c>
      <c r="Q3">
        <v>2181378</v>
      </c>
      <c r="R3">
        <v>2181582</v>
      </c>
      <c r="S3">
        <v>2181760</v>
      </c>
      <c r="T3">
        <v>2181814</v>
      </c>
      <c r="U3" s="1">
        <v>7.0576408935068199E-8</v>
      </c>
      <c r="V3">
        <v>-9.2999999999999999E-2</v>
      </c>
      <c r="W3">
        <v>0</v>
      </c>
      <c r="X3">
        <v>-0.23100000000000001</v>
      </c>
    </row>
    <row r="4" spans="1:24" x14ac:dyDescent="0.25">
      <c r="A4">
        <v>3</v>
      </c>
      <c r="B4" t="s">
        <v>111</v>
      </c>
      <c r="C4">
        <v>503.41928678126499</v>
      </c>
      <c r="D4">
        <v>-1.27215817612115</v>
      </c>
      <c r="E4">
        <v>0.14611425522344099</v>
      </c>
      <c r="F4">
        <v>-8.7065986421087995</v>
      </c>
      <c r="G4" s="1">
        <v>3.13129459023044E-18</v>
      </c>
      <c r="H4" s="1">
        <v>1.0018327445496699E-15</v>
      </c>
      <c r="I4">
        <v>503.41928678126499</v>
      </c>
      <c r="J4">
        <v>-1.35580702929638</v>
      </c>
      <c r="K4">
        <v>0.130724192178271</v>
      </c>
      <c r="L4">
        <v>-10.3715081860857</v>
      </c>
      <c r="M4" s="1">
        <v>3.3420781849852999E-25</v>
      </c>
      <c r="N4" s="1">
        <v>8.4558250693518096E-23</v>
      </c>
      <c r="O4">
        <v>4736959</v>
      </c>
      <c r="P4">
        <v>4737381</v>
      </c>
      <c r="Q4">
        <v>4737132</v>
      </c>
      <c r="R4">
        <v>4737381</v>
      </c>
      <c r="S4">
        <v>4736742</v>
      </c>
      <c r="T4">
        <v>4736832</v>
      </c>
      <c r="U4" s="1">
        <v>9.6304054190840504E-8</v>
      </c>
      <c r="V4">
        <v>0.188</v>
      </c>
      <c r="W4" s="1">
        <v>7.9187318791974097E-6</v>
      </c>
      <c r="X4">
        <v>0.14499999999999999</v>
      </c>
    </row>
    <row r="5" spans="1:24" x14ac:dyDescent="0.25">
      <c r="A5">
        <v>4</v>
      </c>
      <c r="B5" t="s">
        <v>114</v>
      </c>
      <c r="C5">
        <v>1817.37256832859</v>
      </c>
      <c r="D5">
        <v>-0.35832732477832802</v>
      </c>
      <c r="E5">
        <v>9.9786345374035093E-2</v>
      </c>
      <c r="F5">
        <v>-3.5909454688934499</v>
      </c>
      <c r="G5">
        <v>3.2948057304256099E-4</v>
      </c>
      <c r="H5">
        <v>3.69406456601705E-3</v>
      </c>
      <c r="I5">
        <v>1817.37256832859</v>
      </c>
      <c r="J5">
        <v>-0.26596701375748399</v>
      </c>
      <c r="K5">
        <v>8.9053781233460194E-2</v>
      </c>
      <c r="L5">
        <v>-2.9865886666871</v>
      </c>
      <c r="M5">
        <v>2.8210901680582202E-3</v>
      </c>
      <c r="N5">
        <v>1.62585181550369E-2</v>
      </c>
      <c r="O5">
        <v>6688774</v>
      </c>
      <c r="P5">
        <v>6689104</v>
      </c>
      <c r="Q5">
        <v>6688833</v>
      </c>
      <c r="R5">
        <v>6689104</v>
      </c>
      <c r="S5">
        <v>6688521</v>
      </c>
      <c r="T5">
        <v>6688644</v>
      </c>
      <c r="U5">
        <v>6.5311845467024903E-3</v>
      </c>
      <c r="V5">
        <v>8.8999999999999996E-2</v>
      </c>
      <c r="W5">
        <v>1.4959008743037801E-3</v>
      </c>
      <c r="X5">
        <v>9.2999999999999999E-2</v>
      </c>
    </row>
    <row r="6" spans="1:24" x14ac:dyDescent="0.25">
      <c r="A6">
        <v>5</v>
      </c>
      <c r="B6" t="s">
        <v>115</v>
      </c>
      <c r="C6">
        <v>13825.9250174197</v>
      </c>
      <c r="D6">
        <v>-0.89469166898706198</v>
      </c>
      <c r="E6">
        <v>9.2208797919626301E-2</v>
      </c>
      <c r="F6">
        <v>-9.7028883270652706</v>
      </c>
      <c r="G6" s="1">
        <v>2.9308211744767402E-22</v>
      </c>
      <c r="H6" s="1">
        <v>1.6175202061937101E-19</v>
      </c>
      <c r="I6">
        <v>13825.9250174197</v>
      </c>
      <c r="J6">
        <v>-1.01462542679405</v>
      </c>
      <c r="K6">
        <v>8.2506479859522003E-2</v>
      </c>
      <c r="L6">
        <v>-12.297524128063399</v>
      </c>
      <c r="M6" s="1">
        <v>9.3393114766821199E-35</v>
      </c>
      <c r="N6" s="1">
        <v>4.5750703710452998E-32</v>
      </c>
      <c r="O6">
        <v>6943790</v>
      </c>
      <c r="P6">
        <v>6944241</v>
      </c>
      <c r="Q6">
        <v>6943954</v>
      </c>
      <c r="R6">
        <v>6944241</v>
      </c>
      <c r="S6">
        <v>6943581</v>
      </c>
      <c r="T6">
        <v>6943715</v>
      </c>
      <c r="U6">
        <v>5.0291332736945096E-3</v>
      </c>
      <c r="V6">
        <v>2.4E-2</v>
      </c>
      <c r="W6" s="1">
        <v>1.2695075759870199E-8</v>
      </c>
      <c r="X6">
        <v>3.3000000000000002E-2</v>
      </c>
    </row>
    <row r="7" spans="1:24" x14ac:dyDescent="0.25">
      <c r="A7">
        <v>6</v>
      </c>
      <c r="B7" t="s">
        <v>117</v>
      </c>
      <c r="C7">
        <v>316.50313208683701</v>
      </c>
      <c r="D7">
        <v>-0.58149419152775395</v>
      </c>
      <c r="E7">
        <v>0.15871201425034601</v>
      </c>
      <c r="F7">
        <v>-3.6638322201023001</v>
      </c>
      <c r="G7">
        <v>2.4846957636045998E-4</v>
      </c>
      <c r="H7">
        <v>2.9569888774843701E-3</v>
      </c>
      <c r="I7">
        <v>316.50313208683701</v>
      </c>
      <c r="J7">
        <v>-0.82594780445907501</v>
      </c>
      <c r="K7">
        <v>0.14378550132160001</v>
      </c>
      <c r="L7">
        <v>-5.7443052106603103</v>
      </c>
      <c r="M7" s="1">
        <v>9.2299176430686103E-9</v>
      </c>
      <c r="N7" s="1">
        <v>2.6934046110774601E-7</v>
      </c>
      <c r="O7">
        <v>8296241</v>
      </c>
      <c r="P7">
        <v>8296498</v>
      </c>
      <c r="Q7">
        <v>8296241</v>
      </c>
      <c r="R7">
        <v>8296342</v>
      </c>
      <c r="S7">
        <v>8296593</v>
      </c>
      <c r="T7">
        <v>8296658</v>
      </c>
      <c r="U7">
        <v>1.37573932057438E-2</v>
      </c>
      <c r="V7">
        <v>0.17499999999999999</v>
      </c>
      <c r="W7" s="1">
        <v>1.23942144967755E-5</v>
      </c>
      <c r="X7">
        <v>0.35099999999999998</v>
      </c>
    </row>
    <row r="8" spans="1:24" x14ac:dyDescent="0.25">
      <c r="A8">
        <v>7</v>
      </c>
      <c r="B8" t="s">
        <v>144</v>
      </c>
      <c r="C8">
        <v>3709.1965270003702</v>
      </c>
      <c r="D8">
        <v>-1.13574731700457</v>
      </c>
      <c r="E8">
        <v>0.115778846938284</v>
      </c>
      <c r="F8">
        <v>-9.80962712135128</v>
      </c>
      <c r="G8" s="1">
        <v>1.02346044441447E-22</v>
      </c>
      <c r="H8" s="1">
        <v>6.1064629110523598E-20</v>
      </c>
      <c r="I8">
        <v>3709.1965270003702</v>
      </c>
      <c r="J8">
        <v>-1.6298343099577699</v>
      </c>
      <c r="K8">
        <v>0.104123253451315</v>
      </c>
      <c r="L8">
        <v>-15.652932999446101</v>
      </c>
      <c r="M8" s="1">
        <v>3.1725451215807701E-55</v>
      </c>
      <c r="N8" s="1">
        <v>3.6522339439637797E-52</v>
      </c>
      <c r="O8">
        <v>9787643</v>
      </c>
      <c r="P8">
        <v>9787878</v>
      </c>
      <c r="Q8">
        <v>9787776</v>
      </c>
      <c r="R8">
        <v>9787878</v>
      </c>
      <c r="S8">
        <v>9787444</v>
      </c>
      <c r="T8">
        <v>9787547</v>
      </c>
      <c r="U8" s="1">
        <v>3.38179673966491E-11</v>
      </c>
      <c r="V8">
        <v>0.108</v>
      </c>
      <c r="W8" s="1">
        <v>4.86247125039588E-9</v>
      </c>
      <c r="X8">
        <v>9.6000000000000002E-2</v>
      </c>
    </row>
    <row r="9" spans="1:24" x14ac:dyDescent="0.25">
      <c r="A9">
        <v>8</v>
      </c>
      <c r="B9" t="s">
        <v>150</v>
      </c>
      <c r="C9">
        <v>141.78702325151201</v>
      </c>
      <c r="D9">
        <v>-0.690492446928621</v>
      </c>
      <c r="E9">
        <v>0.209201720769782</v>
      </c>
      <c r="F9">
        <v>-3.30060596245516</v>
      </c>
      <c r="G9">
        <v>9.6476274658366498E-4</v>
      </c>
      <c r="H9">
        <v>8.6052938963963599E-3</v>
      </c>
      <c r="I9">
        <v>141.78702325151201</v>
      </c>
      <c r="J9">
        <v>-0.66978881339276397</v>
      </c>
      <c r="K9">
        <v>0.186952884807598</v>
      </c>
      <c r="L9">
        <v>-3.5826610222253401</v>
      </c>
      <c r="M9">
        <v>3.4011183558240002E-4</v>
      </c>
      <c r="N9">
        <v>2.8198541240364401E-3</v>
      </c>
      <c r="O9">
        <v>11447634</v>
      </c>
      <c r="P9">
        <v>11448438</v>
      </c>
      <c r="Q9">
        <v>11447634</v>
      </c>
      <c r="R9">
        <v>11447766</v>
      </c>
      <c r="S9">
        <v>11448541</v>
      </c>
      <c r="T9">
        <v>11448949</v>
      </c>
      <c r="U9" s="1">
        <v>1.0382582097295601E-6</v>
      </c>
      <c r="V9">
        <v>0.84499999999999997</v>
      </c>
      <c r="W9" s="1">
        <v>7.2157891476442995E-10</v>
      </c>
      <c r="X9">
        <v>0.90300000000000002</v>
      </c>
    </row>
    <row r="10" spans="1:24" x14ac:dyDescent="0.25">
      <c r="A10">
        <v>9</v>
      </c>
      <c r="B10" t="s">
        <v>161</v>
      </c>
      <c r="C10">
        <v>1134.0985698975101</v>
      </c>
      <c r="D10">
        <v>-1.03000736241901</v>
      </c>
      <c r="E10">
        <v>0.14787318351404599</v>
      </c>
      <c r="F10">
        <v>-6.9654777015142697</v>
      </c>
      <c r="G10" s="1">
        <v>3.2729126191197701E-12</v>
      </c>
      <c r="H10" s="1">
        <v>4.1052738056640902E-10</v>
      </c>
      <c r="I10">
        <v>1134.0985698975101</v>
      </c>
      <c r="J10">
        <v>-1.76879433801802</v>
      </c>
      <c r="K10">
        <v>0.13418677694612999</v>
      </c>
      <c r="L10">
        <v>-13.181584491951201</v>
      </c>
      <c r="M10" s="1">
        <v>1.1201324804152699E-39</v>
      </c>
      <c r="N10" s="1">
        <v>6.9702514132651997E-37</v>
      </c>
      <c r="O10">
        <v>16477001</v>
      </c>
      <c r="P10">
        <v>16477124</v>
      </c>
      <c r="Q10">
        <v>16477015</v>
      </c>
      <c r="R10">
        <v>16477124</v>
      </c>
      <c r="S10">
        <v>16476841</v>
      </c>
      <c r="T10">
        <v>16476915</v>
      </c>
      <c r="U10">
        <v>4.2247456602802803E-3</v>
      </c>
      <c r="V10">
        <v>6.4000000000000001E-2</v>
      </c>
      <c r="W10" s="1">
        <v>4.4018666258368102E-7</v>
      </c>
      <c r="X10">
        <v>0.11600000000000001</v>
      </c>
    </row>
    <row r="11" spans="1:24" x14ac:dyDescent="0.25">
      <c r="A11">
        <v>10</v>
      </c>
      <c r="B11" t="s">
        <v>168</v>
      </c>
      <c r="C11">
        <v>56962.493248737599</v>
      </c>
      <c r="D11">
        <v>-0.23982668411855501</v>
      </c>
      <c r="E11">
        <v>8.8140889181004295E-2</v>
      </c>
      <c r="F11">
        <v>-2.72094695602686</v>
      </c>
      <c r="G11">
        <v>6.5095205934285003E-3</v>
      </c>
      <c r="H11">
        <v>3.7046707043188298E-2</v>
      </c>
      <c r="I11">
        <v>56962.493248737599</v>
      </c>
      <c r="J11">
        <v>-0.82479534939542298</v>
      </c>
      <c r="K11">
        <v>7.8878250594377294E-2</v>
      </c>
      <c r="L11">
        <v>-10.4565624006653</v>
      </c>
      <c r="M11" s="1">
        <v>1.36726450330236E-25</v>
      </c>
      <c r="N11" s="1">
        <v>3.5370671824756802E-23</v>
      </c>
      <c r="O11">
        <v>194732</v>
      </c>
      <c r="P11">
        <v>195347</v>
      </c>
      <c r="Q11">
        <v>194732</v>
      </c>
      <c r="R11">
        <v>194891</v>
      </c>
      <c r="S11">
        <v>195405</v>
      </c>
      <c r="T11">
        <v>195511</v>
      </c>
      <c r="U11">
        <v>7.2341839400837896E-4</v>
      </c>
      <c r="V11">
        <v>7.2999999999999995E-2</v>
      </c>
      <c r="W11">
        <v>3.3263750723549301E-3</v>
      </c>
      <c r="X11">
        <v>7.0999999999999994E-2</v>
      </c>
    </row>
    <row r="12" spans="1:24" x14ac:dyDescent="0.25">
      <c r="A12">
        <v>11</v>
      </c>
      <c r="B12" t="s">
        <v>168</v>
      </c>
      <c r="C12">
        <v>56962.493248737599</v>
      </c>
      <c r="D12">
        <v>-0.23982668411855501</v>
      </c>
      <c r="E12">
        <v>8.8140889181004295E-2</v>
      </c>
      <c r="F12">
        <v>-2.72094695602686</v>
      </c>
      <c r="G12">
        <v>6.5095205934285003E-3</v>
      </c>
      <c r="H12">
        <v>3.7046707043188298E-2</v>
      </c>
      <c r="I12">
        <v>56962.493248737599</v>
      </c>
      <c r="J12">
        <v>-0.82479534939542298</v>
      </c>
      <c r="K12">
        <v>7.8878250594377294E-2</v>
      </c>
      <c r="L12">
        <v>-10.4565624006653</v>
      </c>
      <c r="M12" s="1">
        <v>1.36726450330236E-25</v>
      </c>
      <c r="N12" s="1">
        <v>3.5370671824756802E-23</v>
      </c>
      <c r="O12">
        <v>194732</v>
      </c>
      <c r="P12">
        <v>195336</v>
      </c>
      <c r="Q12">
        <v>194732</v>
      </c>
      <c r="R12">
        <v>194891</v>
      </c>
      <c r="S12">
        <v>195405</v>
      </c>
      <c r="T12">
        <v>195511</v>
      </c>
      <c r="U12">
        <v>1.2364889484365101E-3</v>
      </c>
      <c r="V12">
        <v>7.0999999999999994E-2</v>
      </c>
      <c r="W12">
        <v>4.0124970339640697E-3</v>
      </c>
      <c r="X12">
        <v>7.0999999999999994E-2</v>
      </c>
    </row>
    <row r="13" spans="1:24" x14ac:dyDescent="0.25">
      <c r="A13">
        <v>12</v>
      </c>
      <c r="B13" t="s">
        <v>179</v>
      </c>
      <c r="C13">
        <v>545.88928860579495</v>
      </c>
      <c r="D13">
        <v>-0.76474038697269997</v>
      </c>
      <c r="E13">
        <v>0.126890611380653</v>
      </c>
      <c r="F13">
        <v>-6.0267688732193996</v>
      </c>
      <c r="G13" s="1">
        <v>1.67269937460615E-9</v>
      </c>
      <c r="H13" s="1">
        <v>1.15395348105642E-7</v>
      </c>
      <c r="I13">
        <v>545.88928860579495</v>
      </c>
      <c r="J13">
        <v>-0.37559155359921897</v>
      </c>
      <c r="K13">
        <v>0.111660707526342</v>
      </c>
      <c r="L13">
        <v>-3.3636859547089402</v>
      </c>
      <c r="M13">
        <v>7.6909004518498395E-4</v>
      </c>
      <c r="N13">
        <v>5.5405285357756802E-3</v>
      </c>
      <c r="O13">
        <v>5510037</v>
      </c>
      <c r="P13">
        <v>5510228</v>
      </c>
      <c r="Q13">
        <v>5510173</v>
      </c>
      <c r="R13">
        <v>5510228</v>
      </c>
      <c r="S13">
        <v>5509870</v>
      </c>
      <c r="T13">
        <v>5509960</v>
      </c>
      <c r="U13">
        <v>3.2721333865014198E-3</v>
      </c>
      <c r="V13">
        <v>0.34599999999999997</v>
      </c>
      <c r="W13" s="1">
        <v>1.0620892514976701E-8</v>
      </c>
      <c r="X13">
        <v>0.59799999999999998</v>
      </c>
    </row>
    <row r="14" spans="1:24" x14ac:dyDescent="0.25">
      <c r="A14">
        <v>13</v>
      </c>
      <c r="B14" t="s">
        <v>181</v>
      </c>
      <c r="C14">
        <v>2085.7280614290098</v>
      </c>
      <c r="D14">
        <v>-0.44442732755245101</v>
      </c>
      <c r="E14">
        <v>8.6987838979455501E-2</v>
      </c>
      <c r="F14">
        <v>-5.1090742426353897</v>
      </c>
      <c r="G14" s="1">
        <v>3.2374113236517601E-7</v>
      </c>
      <c r="H14" s="1">
        <v>1.11496243964019E-5</v>
      </c>
      <c r="I14">
        <v>2085.7280614290098</v>
      </c>
      <c r="J14">
        <v>-0.200516771499746</v>
      </c>
      <c r="K14">
        <v>7.7504583132450997E-2</v>
      </c>
      <c r="L14">
        <v>-2.5871601832510298</v>
      </c>
      <c r="M14">
        <v>9.67705940598141E-3</v>
      </c>
      <c r="N14">
        <v>4.3162459465965898E-2</v>
      </c>
      <c r="O14">
        <v>8532357</v>
      </c>
      <c r="P14">
        <v>8533209</v>
      </c>
      <c r="Q14">
        <v>8532357</v>
      </c>
      <c r="R14">
        <v>8532824</v>
      </c>
      <c r="S14">
        <v>8533306</v>
      </c>
      <c r="T14">
        <v>8533785</v>
      </c>
      <c r="U14" s="1">
        <v>1.1297668089722799E-5</v>
      </c>
      <c r="V14">
        <v>6.5000000000000002E-2</v>
      </c>
      <c r="W14">
        <v>0</v>
      </c>
      <c r="X14">
        <v>0.156</v>
      </c>
    </row>
    <row r="15" spans="1:24" x14ac:dyDescent="0.25">
      <c r="A15">
        <v>14</v>
      </c>
      <c r="B15" t="s">
        <v>195</v>
      </c>
      <c r="C15">
        <v>520.185550284535</v>
      </c>
      <c r="D15">
        <v>-1.4755794124800801</v>
      </c>
      <c r="E15">
        <v>0.17157487553499201</v>
      </c>
      <c r="F15">
        <v>-8.6002068069642501</v>
      </c>
      <c r="G15" s="1">
        <v>7.9572580346274305E-18</v>
      </c>
      <c r="H15" s="1">
        <v>2.34219237829914E-15</v>
      </c>
      <c r="I15">
        <v>520.185550284535</v>
      </c>
      <c r="J15">
        <v>-1.0194611424441899</v>
      </c>
      <c r="K15">
        <v>0.15112250578666001</v>
      </c>
      <c r="L15">
        <v>-6.7459253480309904</v>
      </c>
      <c r="M15" s="1">
        <v>1.52054789094336E-11</v>
      </c>
      <c r="N15" s="1">
        <v>7.4329287985307797E-10</v>
      </c>
      <c r="O15">
        <v>23214868</v>
      </c>
      <c r="P15">
        <v>23215111</v>
      </c>
      <c r="Q15">
        <v>23215039</v>
      </c>
      <c r="R15">
        <v>23215111</v>
      </c>
      <c r="S15">
        <v>23214746</v>
      </c>
      <c r="T15">
        <v>23214796</v>
      </c>
      <c r="U15" s="1">
        <v>8.0259475188814796E-11</v>
      </c>
      <c r="V15">
        <v>0.35699999999999998</v>
      </c>
      <c r="W15">
        <v>0</v>
      </c>
      <c r="X15">
        <v>0.49199999999999999</v>
      </c>
    </row>
    <row r="16" spans="1:24" x14ac:dyDescent="0.25">
      <c r="A16">
        <v>15</v>
      </c>
      <c r="B16" t="s">
        <v>195</v>
      </c>
      <c r="C16">
        <v>520.185550284535</v>
      </c>
      <c r="D16">
        <v>-1.4755794124800801</v>
      </c>
      <c r="E16">
        <v>0.17157487553499201</v>
      </c>
      <c r="F16">
        <v>-8.6002068069642501</v>
      </c>
      <c r="G16" s="1">
        <v>7.9572580346274305E-18</v>
      </c>
      <c r="H16" s="1">
        <v>2.34219237829914E-15</v>
      </c>
      <c r="I16">
        <v>520.185550284535</v>
      </c>
      <c r="J16">
        <v>-1.0194611424441899</v>
      </c>
      <c r="K16">
        <v>0.15112250578666001</v>
      </c>
      <c r="L16">
        <v>-6.7459253480309904</v>
      </c>
      <c r="M16" s="1">
        <v>1.52054789094336E-11</v>
      </c>
      <c r="N16" s="1">
        <v>7.4329287985307797E-10</v>
      </c>
      <c r="O16">
        <v>23215184</v>
      </c>
      <c r="P16">
        <v>23215492</v>
      </c>
      <c r="Q16">
        <v>23215372</v>
      </c>
      <c r="R16">
        <v>23215492</v>
      </c>
      <c r="S16">
        <v>23214746</v>
      </c>
      <c r="T16">
        <v>23215111</v>
      </c>
      <c r="U16" s="1">
        <v>4.0696464360997898E-9</v>
      </c>
      <c r="V16">
        <v>0.35599999999999998</v>
      </c>
      <c r="W16" s="1">
        <v>4.4679667228171297E-6</v>
      </c>
      <c r="X16">
        <v>0.16900000000000001</v>
      </c>
    </row>
    <row r="17" spans="1:24" x14ac:dyDescent="0.25">
      <c r="A17">
        <v>16</v>
      </c>
      <c r="B17" t="s">
        <v>197</v>
      </c>
      <c r="C17">
        <v>511.85231734601001</v>
      </c>
      <c r="D17">
        <v>-0.86815515886884898</v>
      </c>
      <c r="E17">
        <v>0.16042768320074399</v>
      </c>
      <c r="F17">
        <v>-5.41150468265832</v>
      </c>
      <c r="G17" s="1">
        <v>6.2497359874253104E-8</v>
      </c>
      <c r="H17" s="1">
        <v>2.70527787565492E-6</v>
      </c>
      <c r="I17">
        <v>511.85231734601001</v>
      </c>
      <c r="J17">
        <v>-0.72628880717060096</v>
      </c>
      <c r="K17">
        <v>0.142909089349259</v>
      </c>
      <c r="L17">
        <v>-5.0821736425428403</v>
      </c>
      <c r="M17" s="1">
        <v>3.7314006053739298E-7</v>
      </c>
      <c r="N17" s="1">
        <v>7.43181380087623E-6</v>
      </c>
      <c r="O17">
        <v>942609</v>
      </c>
      <c r="P17">
        <v>942827</v>
      </c>
      <c r="Q17">
        <v>942672</v>
      </c>
      <c r="R17">
        <v>942827</v>
      </c>
      <c r="S17">
        <v>942473</v>
      </c>
      <c r="T17">
        <v>942543</v>
      </c>
      <c r="U17" s="1">
        <v>3.3684983577407999E-11</v>
      </c>
      <c r="V17">
        <v>0.48599999999999999</v>
      </c>
      <c r="W17" s="1">
        <v>8.0039334333790701E-14</v>
      </c>
      <c r="X17">
        <v>0.53200000000000003</v>
      </c>
    </row>
    <row r="18" spans="1:24" x14ac:dyDescent="0.25">
      <c r="A18">
        <v>17</v>
      </c>
      <c r="B18" t="s">
        <v>211</v>
      </c>
      <c r="C18">
        <v>164.06613479654101</v>
      </c>
      <c r="D18">
        <v>-1.23871026604192</v>
      </c>
      <c r="E18">
        <v>0.202698384113813</v>
      </c>
      <c r="F18">
        <v>-6.1111008430457003</v>
      </c>
      <c r="G18" s="1">
        <v>9.8946214929542397E-10</v>
      </c>
      <c r="H18" s="1">
        <v>7.2562719487194901E-8</v>
      </c>
      <c r="I18">
        <v>164.06613479654101</v>
      </c>
      <c r="J18">
        <v>-1.3862253901183701</v>
      </c>
      <c r="K18">
        <v>0.18248093084361</v>
      </c>
      <c r="L18">
        <v>-7.5965493145494598</v>
      </c>
      <c r="M18" s="1">
        <v>3.0413143359773302E-14</v>
      </c>
      <c r="N18" s="1">
        <v>2.29584332037843E-12</v>
      </c>
      <c r="O18">
        <v>12643593</v>
      </c>
      <c r="P18">
        <v>12643826</v>
      </c>
      <c r="Q18">
        <v>12643710</v>
      </c>
      <c r="R18">
        <v>12643826</v>
      </c>
      <c r="S18">
        <v>12643370</v>
      </c>
      <c r="T18">
        <v>12643516</v>
      </c>
      <c r="U18">
        <v>2.4607417169621301E-4</v>
      </c>
      <c r="V18">
        <v>0.52100000000000002</v>
      </c>
      <c r="W18">
        <v>2.6252033181079201E-2</v>
      </c>
      <c r="X18">
        <v>0.71299999999999997</v>
      </c>
    </row>
    <row r="19" spans="1:24" x14ac:dyDescent="0.25">
      <c r="A19">
        <v>18</v>
      </c>
      <c r="B19" t="s">
        <v>212</v>
      </c>
      <c r="C19">
        <v>942.78254221741304</v>
      </c>
      <c r="D19">
        <v>-0.56227984366494199</v>
      </c>
      <c r="E19">
        <v>0.12953394423510001</v>
      </c>
      <c r="F19">
        <v>-4.3407914966630097</v>
      </c>
      <c r="G19" s="1">
        <v>1.41970391884003E-5</v>
      </c>
      <c r="H19">
        <v>2.91547755463372E-4</v>
      </c>
      <c r="I19">
        <v>942.78254221741304</v>
      </c>
      <c r="J19">
        <v>-0.44353632407273003</v>
      </c>
      <c r="K19">
        <v>0.115594603222077</v>
      </c>
      <c r="L19">
        <v>-3.8369985424027302</v>
      </c>
      <c r="M19">
        <v>1.2454721104999199E-4</v>
      </c>
      <c r="N19">
        <v>1.2013301161353301E-3</v>
      </c>
      <c r="O19">
        <v>14405255</v>
      </c>
      <c r="P19">
        <v>14405529</v>
      </c>
      <c r="Q19">
        <v>14405255</v>
      </c>
      <c r="R19">
        <v>14405393</v>
      </c>
      <c r="S19">
        <v>14405614</v>
      </c>
      <c r="T19">
        <v>14405654</v>
      </c>
      <c r="U19">
        <v>2.93365250651202E-3</v>
      </c>
      <c r="V19">
        <v>0.17399999999999999</v>
      </c>
      <c r="W19">
        <v>7.7907046748794298E-4</v>
      </c>
      <c r="X19">
        <v>0.158</v>
      </c>
    </row>
    <row r="20" spans="1:24" x14ac:dyDescent="0.25">
      <c r="A20">
        <v>19</v>
      </c>
      <c r="B20" t="s">
        <v>214</v>
      </c>
      <c r="C20">
        <v>486.68088395287498</v>
      </c>
      <c r="D20">
        <v>-1.1252245084952699</v>
      </c>
      <c r="E20">
        <v>0.15760606435178701</v>
      </c>
      <c r="F20">
        <v>-7.1394746967584704</v>
      </c>
      <c r="G20" s="1">
        <v>9.3688262199184991E-13</v>
      </c>
      <c r="H20" s="1">
        <v>1.2688724394535001E-10</v>
      </c>
      <c r="I20">
        <v>486.68088395287498</v>
      </c>
      <c r="J20">
        <v>-1.2019306298218999</v>
      </c>
      <c r="K20">
        <v>0.14150303547819301</v>
      </c>
      <c r="L20">
        <v>-8.4940271829513794</v>
      </c>
      <c r="M20" s="1">
        <v>1.9959759452089499E-17</v>
      </c>
      <c r="N20" s="1">
        <v>2.2638103528320599E-15</v>
      </c>
      <c r="O20">
        <v>14961223</v>
      </c>
      <c r="P20">
        <v>14961607</v>
      </c>
      <c r="Q20">
        <v>14961360</v>
      </c>
      <c r="R20">
        <v>14961607</v>
      </c>
      <c r="S20">
        <v>14960715</v>
      </c>
      <c r="T20">
        <v>14961016</v>
      </c>
      <c r="U20" s="1">
        <v>1.8108700044793699E-5</v>
      </c>
      <c r="V20">
        <v>0.38700000000000001</v>
      </c>
      <c r="W20">
        <v>2.5041244737367699E-2</v>
      </c>
      <c r="X20">
        <v>0.219</v>
      </c>
    </row>
    <row r="21" spans="1:24" x14ac:dyDescent="0.25">
      <c r="A21">
        <v>20</v>
      </c>
      <c r="B21" t="s">
        <v>214</v>
      </c>
      <c r="C21">
        <v>486.68088395287498</v>
      </c>
      <c r="D21">
        <v>-1.1252245084952699</v>
      </c>
      <c r="E21">
        <v>0.15760606435178701</v>
      </c>
      <c r="F21">
        <v>-7.1394746967584704</v>
      </c>
      <c r="G21" s="1">
        <v>9.3688262199184991E-13</v>
      </c>
      <c r="H21" s="1">
        <v>1.2688724394535001E-10</v>
      </c>
      <c r="I21">
        <v>486.68088395287498</v>
      </c>
      <c r="J21">
        <v>-1.2019306298218999</v>
      </c>
      <c r="K21">
        <v>0.14150303547819301</v>
      </c>
      <c r="L21">
        <v>-8.4940271829513794</v>
      </c>
      <c r="M21" s="1">
        <v>1.9959759452089499E-17</v>
      </c>
      <c r="N21" s="1">
        <v>2.2638103528320599E-15</v>
      </c>
      <c r="O21">
        <v>14961102</v>
      </c>
      <c r="P21">
        <v>14961413</v>
      </c>
      <c r="Q21">
        <v>14961360</v>
      </c>
      <c r="R21">
        <v>14961413</v>
      </c>
      <c r="S21">
        <v>14960717</v>
      </c>
      <c r="T21">
        <v>14961016</v>
      </c>
      <c r="U21">
        <v>1.06607941527449E-4</v>
      </c>
      <c r="V21">
        <v>0.23400000000000001</v>
      </c>
      <c r="W21">
        <v>3.1749534891516502E-2</v>
      </c>
      <c r="X21">
        <v>0.252</v>
      </c>
    </row>
    <row r="22" spans="1:24" x14ac:dyDescent="0.25">
      <c r="A22">
        <v>21</v>
      </c>
      <c r="B22" t="s">
        <v>214</v>
      </c>
      <c r="C22">
        <v>486.68088395287498</v>
      </c>
      <c r="D22">
        <v>-1.1252245084952699</v>
      </c>
      <c r="E22">
        <v>0.15760606435178701</v>
      </c>
      <c r="F22">
        <v>-7.1394746967584704</v>
      </c>
      <c r="G22" s="1">
        <v>9.3688262199184991E-13</v>
      </c>
      <c r="H22" s="1">
        <v>1.2688724394535001E-10</v>
      </c>
      <c r="I22">
        <v>486.68088395287498</v>
      </c>
      <c r="J22">
        <v>-1.2019306298218999</v>
      </c>
      <c r="K22">
        <v>0.14150303547819301</v>
      </c>
      <c r="L22">
        <v>-8.4940271829513794</v>
      </c>
      <c r="M22" s="1">
        <v>1.9959759452089499E-17</v>
      </c>
      <c r="N22" s="1">
        <v>2.2638103528320599E-15</v>
      </c>
      <c r="O22">
        <v>14961102</v>
      </c>
      <c r="P22">
        <v>14961283</v>
      </c>
      <c r="Q22">
        <v>14961223</v>
      </c>
      <c r="R22">
        <v>14961283</v>
      </c>
      <c r="S22">
        <v>14960715</v>
      </c>
      <c r="T22">
        <v>14961016</v>
      </c>
      <c r="U22">
        <v>2.3815596823793402E-3</v>
      </c>
      <c r="V22">
        <v>0.28599999999999998</v>
      </c>
      <c r="W22" s="1">
        <v>6.2580780155261703E-7</v>
      </c>
      <c r="X22">
        <v>0.502</v>
      </c>
    </row>
    <row r="23" spans="1:24" x14ac:dyDescent="0.25">
      <c r="A23">
        <v>22</v>
      </c>
      <c r="B23" t="s">
        <v>217</v>
      </c>
      <c r="C23">
        <v>153.875483598801</v>
      </c>
      <c r="D23">
        <v>-0.78975363328272197</v>
      </c>
      <c r="E23">
        <v>0.200188198594866</v>
      </c>
      <c r="F23">
        <v>-3.9450558965316298</v>
      </c>
      <c r="G23" s="1">
        <v>7.9781365921400006E-5</v>
      </c>
      <c r="H23">
        <v>1.2038642748331001E-3</v>
      </c>
      <c r="I23">
        <v>153.875483598801</v>
      </c>
      <c r="J23">
        <v>-1.23047809867345</v>
      </c>
      <c r="K23">
        <v>0.18264329848893601</v>
      </c>
      <c r="L23">
        <v>-6.73705582878525</v>
      </c>
      <c r="M23" s="1">
        <v>1.6162809110196001E-11</v>
      </c>
      <c r="N23" s="1">
        <v>7.8674950730053597E-10</v>
      </c>
      <c r="O23">
        <v>16000719</v>
      </c>
      <c r="P23">
        <v>16001438</v>
      </c>
      <c r="Q23">
        <v>16001120</v>
      </c>
      <c r="R23">
        <v>16001438</v>
      </c>
      <c r="S23">
        <v>16000230</v>
      </c>
      <c r="T23">
        <v>16000608</v>
      </c>
      <c r="U23" s="1">
        <v>8.4472224476773896E-7</v>
      </c>
      <c r="V23">
        <v>-0.23100000000000001</v>
      </c>
      <c r="W23" s="1">
        <v>6.0095717291430004E-9</v>
      </c>
      <c r="X23">
        <v>-0.39200000000000002</v>
      </c>
    </row>
    <row r="24" spans="1:24" x14ac:dyDescent="0.25">
      <c r="A24">
        <v>23</v>
      </c>
      <c r="B24" t="s">
        <v>226</v>
      </c>
      <c r="C24">
        <v>1615.90972543521</v>
      </c>
      <c r="D24">
        <v>-0.60828872573500603</v>
      </c>
      <c r="E24">
        <v>0.121020440382881</v>
      </c>
      <c r="F24">
        <v>-5.0263304596357399</v>
      </c>
      <c r="G24" s="1">
        <v>4.9995407533777804E-7</v>
      </c>
      <c r="H24" s="1">
        <v>1.6254766078286901E-5</v>
      </c>
      <c r="I24">
        <v>1615.90972543521</v>
      </c>
      <c r="J24">
        <v>-0.283522802878304</v>
      </c>
      <c r="K24">
        <v>0.107678944033531</v>
      </c>
      <c r="L24">
        <v>-2.63303847769917</v>
      </c>
      <c r="M24">
        <v>8.4624759686953398E-3</v>
      </c>
      <c r="N24">
        <v>3.8968009340648299E-2</v>
      </c>
      <c r="O24">
        <v>1392013</v>
      </c>
      <c r="P24">
        <v>1393100</v>
      </c>
      <c r="Q24">
        <v>1392154</v>
      </c>
      <c r="R24">
        <v>1393100</v>
      </c>
      <c r="S24">
        <v>1391771</v>
      </c>
      <c r="T24">
        <v>1391925</v>
      </c>
      <c r="U24" s="1">
        <v>4.93125944161405E-5</v>
      </c>
      <c r="V24">
        <v>0.11700000000000001</v>
      </c>
      <c r="W24" s="1">
        <v>5.3107550291432403E-6</v>
      </c>
      <c r="X24">
        <v>0.109</v>
      </c>
    </row>
    <row r="25" spans="1:24" x14ac:dyDescent="0.25">
      <c r="A25">
        <v>24</v>
      </c>
      <c r="B25" t="s">
        <v>229</v>
      </c>
      <c r="C25">
        <v>324.25386406202</v>
      </c>
      <c r="D25">
        <v>-1.1140573037697701</v>
      </c>
      <c r="E25">
        <v>0.18501130082314299</v>
      </c>
      <c r="F25">
        <v>-6.0215635413251203</v>
      </c>
      <c r="G25" s="1">
        <v>1.72740182713149E-9</v>
      </c>
      <c r="H25" s="1">
        <v>1.18797890142538E-7</v>
      </c>
      <c r="I25">
        <v>324.25386406202</v>
      </c>
      <c r="J25">
        <v>-0.89054108818063704</v>
      </c>
      <c r="K25">
        <v>0.16408176916293299</v>
      </c>
      <c r="L25">
        <v>-5.4274225145411101</v>
      </c>
      <c r="M25" s="1">
        <v>5.7173674316704999E-8</v>
      </c>
      <c r="N25" s="1">
        <v>1.4124105981414301E-6</v>
      </c>
      <c r="O25">
        <v>2692707</v>
      </c>
      <c r="P25">
        <v>2692923</v>
      </c>
      <c r="Q25">
        <v>2692707</v>
      </c>
      <c r="R25">
        <v>2692811</v>
      </c>
      <c r="S25">
        <v>2693019</v>
      </c>
      <c r="T25">
        <v>2693076</v>
      </c>
      <c r="U25" s="1">
        <v>1.40698253156247E-6</v>
      </c>
      <c r="V25">
        <v>0.36599999999999999</v>
      </c>
      <c r="W25" s="1">
        <v>2.4956076244566701E-8</v>
      </c>
      <c r="X25">
        <v>0.38300000000000001</v>
      </c>
    </row>
    <row r="26" spans="1:24" x14ac:dyDescent="0.25">
      <c r="A26">
        <v>25</v>
      </c>
      <c r="B26" t="s">
        <v>234</v>
      </c>
      <c r="C26">
        <v>1540.36111627215</v>
      </c>
      <c r="D26">
        <v>-0.69231509804900004</v>
      </c>
      <c r="E26">
        <v>0.11874069322792501</v>
      </c>
      <c r="F26">
        <v>-5.8304788293604499</v>
      </c>
      <c r="G26" s="1">
        <v>5.5268550862387799E-9</v>
      </c>
      <c r="H26" s="1">
        <v>3.3245464001037402E-7</v>
      </c>
      <c r="I26">
        <v>1540.36111627215</v>
      </c>
      <c r="J26">
        <v>-0.46801814936627401</v>
      </c>
      <c r="K26">
        <v>0.105855386240402</v>
      </c>
      <c r="L26">
        <v>-4.4212974510657901</v>
      </c>
      <c r="M26" s="1">
        <v>9.8110005478917505E-6</v>
      </c>
      <c r="N26">
        <v>1.3397893037642901E-4</v>
      </c>
      <c r="O26">
        <v>4513956</v>
      </c>
      <c r="P26">
        <v>4514422</v>
      </c>
      <c r="Q26">
        <v>4514091</v>
      </c>
      <c r="R26">
        <v>4514422</v>
      </c>
      <c r="S26">
        <v>4513841</v>
      </c>
      <c r="T26">
        <v>4513889</v>
      </c>
      <c r="U26" s="1">
        <v>1.4564460748608701E-13</v>
      </c>
      <c r="V26">
        <v>0.13</v>
      </c>
      <c r="W26">
        <v>1.3962539426565E-3</v>
      </c>
      <c r="X26">
        <v>4.2000000000000003E-2</v>
      </c>
    </row>
    <row r="27" spans="1:24" x14ac:dyDescent="0.25">
      <c r="A27">
        <v>26</v>
      </c>
      <c r="B27" t="s">
        <v>234</v>
      </c>
      <c r="C27">
        <v>1540.36111627215</v>
      </c>
      <c r="D27">
        <v>-0.69231509804900004</v>
      </c>
      <c r="E27">
        <v>0.11874069322792501</v>
      </c>
      <c r="F27">
        <v>-5.8304788293604499</v>
      </c>
      <c r="G27" s="1">
        <v>5.5268550862387799E-9</v>
      </c>
      <c r="H27" s="1">
        <v>3.3245464001037402E-7</v>
      </c>
      <c r="I27">
        <v>1540.36111627215</v>
      </c>
      <c r="J27">
        <v>-0.46801814936627401</v>
      </c>
      <c r="K27">
        <v>0.105855386240402</v>
      </c>
      <c r="L27">
        <v>-4.4212974510657901</v>
      </c>
      <c r="M27" s="1">
        <v>9.8110005478917505E-6</v>
      </c>
      <c r="N27">
        <v>1.3397893037642901E-4</v>
      </c>
      <c r="O27">
        <v>4513943</v>
      </c>
      <c r="P27">
        <v>4514370</v>
      </c>
      <c r="Q27">
        <v>4514091</v>
      </c>
      <c r="R27">
        <v>4514370</v>
      </c>
      <c r="S27">
        <v>4513841</v>
      </c>
      <c r="T27">
        <v>4513889</v>
      </c>
      <c r="U27" s="1">
        <v>2.3869532893418201E-11</v>
      </c>
      <c r="V27">
        <v>0.78400000000000003</v>
      </c>
      <c r="W27" s="1">
        <v>7.1609529273052004E-10</v>
      </c>
      <c r="X27">
        <v>0.69599999999999995</v>
      </c>
    </row>
    <row r="28" spans="1:24" x14ac:dyDescent="0.25">
      <c r="A28">
        <v>27</v>
      </c>
      <c r="B28" t="s">
        <v>311</v>
      </c>
      <c r="C28">
        <v>51.247131341453802</v>
      </c>
      <c r="D28">
        <v>-0.86987632433684603</v>
      </c>
      <c r="E28">
        <v>0.32276254198988003</v>
      </c>
      <c r="F28">
        <v>-2.6950968937533002</v>
      </c>
      <c r="G28">
        <v>7.0368165032251E-3</v>
      </c>
      <c r="H28">
        <v>3.9337746549809399E-2</v>
      </c>
      <c r="I28">
        <v>51.247131341453802</v>
      </c>
      <c r="J28">
        <v>-1.6771052999731499</v>
      </c>
      <c r="K28">
        <v>0.31056321404120302</v>
      </c>
      <c r="L28">
        <v>-5.4002058973753702</v>
      </c>
      <c r="M28" s="1">
        <v>6.6564454289730603E-8</v>
      </c>
      <c r="N28" s="1">
        <v>1.6183526880324801E-6</v>
      </c>
      <c r="O28">
        <v>5354071</v>
      </c>
      <c r="P28">
        <v>5354190</v>
      </c>
      <c r="Q28">
        <v>5354131</v>
      </c>
      <c r="R28">
        <v>5354190</v>
      </c>
      <c r="S28">
        <v>5353856</v>
      </c>
      <c r="T28">
        <v>5353923</v>
      </c>
      <c r="U28">
        <v>1.4397647776699401E-2</v>
      </c>
      <c r="V28">
        <v>-0.192</v>
      </c>
      <c r="W28">
        <v>1.9353907490408499E-2</v>
      </c>
      <c r="X28">
        <v>-0.127</v>
      </c>
    </row>
    <row r="29" spans="1:24" x14ac:dyDescent="0.25">
      <c r="A29">
        <v>28</v>
      </c>
      <c r="B29" t="s">
        <v>236</v>
      </c>
      <c r="C29">
        <v>898.04943340366799</v>
      </c>
      <c r="D29">
        <v>-0.42179014376659302</v>
      </c>
      <c r="E29">
        <v>0.14462528584649301</v>
      </c>
      <c r="F29">
        <v>-2.9164342963808298</v>
      </c>
      <c r="G29">
        <v>3.5405728600768102E-3</v>
      </c>
      <c r="H29">
        <v>2.3436787543944699E-2</v>
      </c>
      <c r="I29">
        <v>898.04943340366799</v>
      </c>
      <c r="J29">
        <v>-0.54665144999047599</v>
      </c>
      <c r="K29">
        <v>0.12991355730316401</v>
      </c>
      <c r="L29">
        <v>-4.2078091104442699</v>
      </c>
      <c r="M29" s="1">
        <v>2.57858544126959E-5</v>
      </c>
      <c r="N29">
        <v>3.1296442382599301E-4</v>
      </c>
      <c r="O29">
        <v>7211234</v>
      </c>
      <c r="P29">
        <v>7211826</v>
      </c>
      <c r="Q29">
        <v>7211703</v>
      </c>
      <c r="R29">
        <v>7211826</v>
      </c>
      <c r="S29">
        <v>7211038</v>
      </c>
      <c r="T29">
        <v>7211128</v>
      </c>
      <c r="U29" s="1">
        <v>5.5370728754555401E-6</v>
      </c>
      <c r="V29">
        <v>-7.4999999999999997E-2</v>
      </c>
      <c r="W29">
        <v>0</v>
      </c>
      <c r="X29">
        <v>-0.21099999999999999</v>
      </c>
    </row>
    <row r="30" spans="1:24" x14ac:dyDescent="0.25">
      <c r="A30">
        <v>29</v>
      </c>
      <c r="B30" t="s">
        <v>236</v>
      </c>
      <c r="C30">
        <v>898.04943340366799</v>
      </c>
      <c r="D30">
        <v>-0.42179014376659302</v>
      </c>
      <c r="E30">
        <v>0.14462528584649301</v>
      </c>
      <c r="F30">
        <v>-2.9164342963808298</v>
      </c>
      <c r="G30">
        <v>3.5405728600768102E-3</v>
      </c>
      <c r="H30">
        <v>2.3436787543944699E-2</v>
      </c>
      <c r="I30">
        <v>898.04943340366799</v>
      </c>
      <c r="J30">
        <v>-0.54665144999047599</v>
      </c>
      <c r="K30">
        <v>0.12991355730316401</v>
      </c>
      <c r="L30">
        <v>-4.2078091104442699</v>
      </c>
      <c r="M30" s="1">
        <v>2.57858544126959E-5</v>
      </c>
      <c r="N30">
        <v>3.1296442382599301E-4</v>
      </c>
      <c r="O30">
        <v>7209057</v>
      </c>
      <c r="P30">
        <v>7209565</v>
      </c>
      <c r="Q30">
        <v>7209387</v>
      </c>
      <c r="R30">
        <v>7209565</v>
      </c>
      <c r="S30">
        <v>7208698</v>
      </c>
      <c r="T30">
        <v>7208928</v>
      </c>
      <c r="U30">
        <v>4.1774137582731002E-3</v>
      </c>
      <c r="V30">
        <v>-0.153</v>
      </c>
      <c r="W30" s="1">
        <v>7.2104550619677599E-7</v>
      </c>
      <c r="X30">
        <v>-0.23499999999999999</v>
      </c>
    </row>
    <row r="31" spans="1:24" x14ac:dyDescent="0.25">
      <c r="A31">
        <v>30</v>
      </c>
      <c r="B31" t="s">
        <v>236</v>
      </c>
      <c r="C31">
        <v>898.04943340366799</v>
      </c>
      <c r="D31">
        <v>-0.42179014376659302</v>
      </c>
      <c r="E31">
        <v>0.14462528584649301</v>
      </c>
      <c r="F31">
        <v>-2.9164342963808298</v>
      </c>
      <c r="G31">
        <v>3.5405728600768102E-3</v>
      </c>
      <c r="H31">
        <v>2.3436787543944699E-2</v>
      </c>
      <c r="I31">
        <v>898.04943340366799</v>
      </c>
      <c r="J31">
        <v>-0.54665144999047599</v>
      </c>
      <c r="K31">
        <v>0.12991355730316401</v>
      </c>
      <c r="L31">
        <v>-4.2078091104442699</v>
      </c>
      <c r="M31" s="1">
        <v>2.57858544126959E-5</v>
      </c>
      <c r="N31">
        <v>3.1296442382599301E-4</v>
      </c>
      <c r="O31">
        <v>7211234</v>
      </c>
      <c r="P31">
        <v>7211826</v>
      </c>
      <c r="Q31">
        <v>7211719</v>
      </c>
      <c r="R31">
        <v>7211826</v>
      </c>
      <c r="S31">
        <v>7211038</v>
      </c>
      <c r="T31">
        <v>7211128</v>
      </c>
      <c r="U31">
        <v>3.2612972979636903E-2</v>
      </c>
      <c r="V31">
        <v>-0.53</v>
      </c>
      <c r="W31" s="1">
        <v>2.1559870144325002E-8</v>
      </c>
      <c r="X31">
        <v>-0.65800000000000003</v>
      </c>
    </row>
    <row r="32" spans="1:24" x14ac:dyDescent="0.25">
      <c r="A32">
        <v>31</v>
      </c>
      <c r="B32" t="s">
        <v>237</v>
      </c>
      <c r="C32">
        <v>162.65097952083499</v>
      </c>
      <c r="D32">
        <v>-1.0371410116839199</v>
      </c>
      <c r="E32">
        <v>0.19806782947801199</v>
      </c>
      <c r="F32">
        <v>-5.2362921046653499</v>
      </c>
      <c r="G32" s="1">
        <v>1.6383459145644899E-7</v>
      </c>
      <c r="H32" s="1">
        <v>6.2466536113861498E-6</v>
      </c>
      <c r="I32">
        <v>162.65097952083499</v>
      </c>
      <c r="J32">
        <v>-0.82303308257441199</v>
      </c>
      <c r="K32">
        <v>0.17429676521807599</v>
      </c>
      <c r="L32">
        <v>-4.7220215564221899</v>
      </c>
      <c r="M32" s="1">
        <v>2.33511925390403E-6</v>
      </c>
      <c r="N32" s="1">
        <v>3.8402704072776097E-5</v>
      </c>
      <c r="O32">
        <v>7639317</v>
      </c>
      <c r="P32">
        <v>7639812</v>
      </c>
      <c r="Q32">
        <v>7639317</v>
      </c>
      <c r="R32">
        <v>7639653</v>
      </c>
      <c r="S32">
        <v>7639910</v>
      </c>
      <c r="T32">
        <v>7639990</v>
      </c>
      <c r="U32" s="1">
        <v>1.6224809273873701E-10</v>
      </c>
      <c r="V32">
        <v>0.94499999999999995</v>
      </c>
      <c r="W32" s="1">
        <v>3.4950611468424901E-5</v>
      </c>
      <c r="X32">
        <v>0.48199999999999998</v>
      </c>
    </row>
    <row r="33" spans="1:24" x14ac:dyDescent="0.25">
      <c r="A33">
        <v>32</v>
      </c>
      <c r="B33" t="s">
        <v>247</v>
      </c>
      <c r="C33">
        <v>828.67660086360604</v>
      </c>
      <c r="D33">
        <v>-0.49085333492889199</v>
      </c>
      <c r="E33">
        <v>0.14698655646143999</v>
      </c>
      <c r="F33">
        <v>-3.3394437338061</v>
      </c>
      <c r="G33">
        <v>8.3946354757624003E-4</v>
      </c>
      <c r="H33">
        <v>7.7181771788182698E-3</v>
      </c>
      <c r="I33">
        <v>828.67660086360604</v>
      </c>
      <c r="J33">
        <v>-0.42122725479445799</v>
      </c>
      <c r="K33">
        <v>0.13159083292151999</v>
      </c>
      <c r="L33">
        <v>-3.2010379860250202</v>
      </c>
      <c r="M33">
        <v>1.3693347868415601E-3</v>
      </c>
      <c r="N33">
        <v>9.0078754663542801E-3</v>
      </c>
      <c r="O33">
        <v>16811954</v>
      </c>
      <c r="P33">
        <v>16812138</v>
      </c>
      <c r="Q33">
        <v>16811954</v>
      </c>
      <c r="R33">
        <v>16812025</v>
      </c>
      <c r="S33">
        <v>16812228</v>
      </c>
      <c r="T33">
        <v>16812285</v>
      </c>
      <c r="U33" s="1">
        <v>4.1183440176657E-10</v>
      </c>
      <c r="V33">
        <v>0.13700000000000001</v>
      </c>
      <c r="W33" s="1">
        <v>1.5644051710625001E-13</v>
      </c>
      <c r="X33">
        <v>0.15</v>
      </c>
    </row>
    <row r="34" spans="1:24" x14ac:dyDescent="0.25">
      <c r="A34">
        <v>33</v>
      </c>
      <c r="B34" t="s">
        <v>249</v>
      </c>
      <c r="C34">
        <v>901.52330759419397</v>
      </c>
      <c r="D34">
        <v>-0.967392017104307</v>
      </c>
      <c r="E34">
        <v>0.120898482455957</v>
      </c>
      <c r="F34">
        <v>-8.0016886684804103</v>
      </c>
      <c r="G34" s="1">
        <v>1.22724364025027E-15</v>
      </c>
      <c r="H34" s="1">
        <v>2.7930547012541199E-13</v>
      </c>
      <c r="I34">
        <v>901.52330759419397</v>
      </c>
      <c r="J34">
        <v>-1.33525910818444</v>
      </c>
      <c r="K34">
        <v>0.109311329766002</v>
      </c>
      <c r="L34">
        <v>-12.215194079541099</v>
      </c>
      <c r="M34" s="1">
        <v>2.5788532922282E-34</v>
      </c>
      <c r="N34" s="1">
        <v>1.2117452693931E-31</v>
      </c>
      <c r="O34">
        <v>17150720</v>
      </c>
      <c r="P34">
        <v>17151006</v>
      </c>
      <c r="Q34">
        <v>17150720</v>
      </c>
      <c r="R34">
        <v>17150779</v>
      </c>
      <c r="S34">
        <v>17151106</v>
      </c>
      <c r="T34">
        <v>17151339</v>
      </c>
      <c r="U34" s="1">
        <v>5.7202871881454303E-8</v>
      </c>
      <c r="V34">
        <v>0.154</v>
      </c>
      <c r="W34">
        <v>0</v>
      </c>
      <c r="X34">
        <v>0.28399999999999997</v>
      </c>
    </row>
    <row r="35" spans="1:24" x14ac:dyDescent="0.25">
      <c r="A35">
        <v>34</v>
      </c>
      <c r="B35" t="s">
        <v>250</v>
      </c>
      <c r="C35">
        <v>586.73483840624499</v>
      </c>
      <c r="D35">
        <v>-0.63739776106582502</v>
      </c>
      <c r="E35">
        <v>0.13985431481321001</v>
      </c>
      <c r="F35">
        <v>-4.5575838108186701</v>
      </c>
      <c r="G35" s="1">
        <v>5.1745444539952099E-6</v>
      </c>
      <c r="H35">
        <v>1.2564397865872E-4</v>
      </c>
      <c r="I35">
        <v>586.73483840624499</v>
      </c>
      <c r="J35">
        <v>-0.37587655088941602</v>
      </c>
      <c r="K35">
        <v>0.124132320081128</v>
      </c>
      <c r="L35">
        <v>-3.02803130275628</v>
      </c>
      <c r="M35">
        <v>2.46152588160361E-3</v>
      </c>
      <c r="N35">
        <v>1.45467587007294E-2</v>
      </c>
      <c r="O35">
        <v>17572824</v>
      </c>
      <c r="P35">
        <v>17572945</v>
      </c>
      <c r="Q35">
        <v>17572824</v>
      </c>
      <c r="R35">
        <v>17572923</v>
      </c>
      <c r="S35">
        <v>17573045</v>
      </c>
      <c r="T35">
        <v>17573118</v>
      </c>
      <c r="U35">
        <v>2.05962992788433E-3</v>
      </c>
      <c r="V35">
        <v>-0.184</v>
      </c>
      <c r="W35">
        <v>6.4488426302990202E-3</v>
      </c>
      <c r="X35">
        <v>-0.109</v>
      </c>
    </row>
    <row r="36" spans="1:24" x14ac:dyDescent="0.25">
      <c r="A36">
        <v>35</v>
      </c>
      <c r="B36" t="s">
        <v>256</v>
      </c>
      <c r="C36">
        <v>1243.5571534998101</v>
      </c>
      <c r="D36">
        <v>-0.32145908016701402</v>
      </c>
      <c r="E36">
        <v>0.100011492240706</v>
      </c>
      <c r="F36">
        <v>-3.21422141560824</v>
      </c>
      <c r="G36">
        <v>1.3079876960265799E-3</v>
      </c>
      <c r="H36">
        <v>1.0852905837177801E-2</v>
      </c>
      <c r="I36">
        <v>1243.5571534998101</v>
      </c>
      <c r="J36">
        <v>-0.70686580318226899</v>
      </c>
      <c r="K36">
        <v>9.0513981972338495E-2</v>
      </c>
      <c r="L36">
        <v>-7.8094653199357804</v>
      </c>
      <c r="M36" s="1">
        <v>5.7431097765509301E-15</v>
      </c>
      <c r="N36" s="1">
        <v>4.8083403452839504E-13</v>
      </c>
      <c r="O36">
        <v>20733164</v>
      </c>
      <c r="P36">
        <v>20733356</v>
      </c>
      <c r="Q36">
        <v>20733290</v>
      </c>
      <c r="R36">
        <v>20733356</v>
      </c>
      <c r="S36">
        <v>20732969</v>
      </c>
      <c r="T36">
        <v>20733068</v>
      </c>
      <c r="U36">
        <v>0</v>
      </c>
      <c r="V36">
        <v>0.56899999999999995</v>
      </c>
      <c r="W36">
        <v>0</v>
      </c>
      <c r="X36">
        <v>0.57399999999999995</v>
      </c>
    </row>
    <row r="37" spans="1:24" x14ac:dyDescent="0.25">
      <c r="A37">
        <v>36</v>
      </c>
      <c r="B37" t="s">
        <v>259</v>
      </c>
      <c r="C37">
        <v>1265.2590427877601</v>
      </c>
      <c r="D37">
        <v>-0.37652307694563902</v>
      </c>
      <c r="E37">
        <v>9.7257766272556403E-2</v>
      </c>
      <c r="F37">
        <v>-3.8713934256979101</v>
      </c>
      <c r="G37">
        <v>1.08214969006865E-4</v>
      </c>
      <c r="H37">
        <v>1.52941975403044E-3</v>
      </c>
      <c r="I37">
        <v>1265.2590427877601</v>
      </c>
      <c r="J37">
        <v>-0.26062607612537497</v>
      </c>
      <c r="K37">
        <v>8.6888822360975101E-2</v>
      </c>
      <c r="L37">
        <v>-2.9995351420763599</v>
      </c>
      <c r="M37">
        <v>2.7039192972217602E-3</v>
      </c>
      <c r="N37">
        <v>1.5712305334401599E-2</v>
      </c>
      <c r="O37">
        <v>21861562</v>
      </c>
      <c r="P37">
        <v>21863700</v>
      </c>
      <c r="Q37">
        <v>21861562</v>
      </c>
      <c r="R37">
        <v>21863128</v>
      </c>
      <c r="S37">
        <v>21864088</v>
      </c>
      <c r="T37">
        <v>21864225</v>
      </c>
      <c r="U37">
        <v>6.4132514735842404E-3</v>
      </c>
      <c r="V37">
        <v>8.6999999999999994E-2</v>
      </c>
      <c r="W37" s="1">
        <v>2.3241288587330299E-5</v>
      </c>
      <c r="X37">
        <v>0.1</v>
      </c>
    </row>
    <row r="38" spans="1:24" x14ac:dyDescent="0.25">
      <c r="A38">
        <v>37</v>
      </c>
      <c r="B38" t="s">
        <v>266</v>
      </c>
      <c r="C38">
        <v>334.04081429379102</v>
      </c>
      <c r="D38">
        <v>-0.86677756643821102</v>
      </c>
      <c r="E38">
        <v>0.18440797331161701</v>
      </c>
      <c r="F38">
        <v>-4.7003258637494501</v>
      </c>
      <c r="G38" s="1">
        <v>2.59746669510415E-6</v>
      </c>
      <c r="H38" s="1">
        <v>6.9169692112327303E-5</v>
      </c>
      <c r="I38">
        <v>334.04081429379102</v>
      </c>
      <c r="J38">
        <v>-0.49981155552839301</v>
      </c>
      <c r="K38">
        <v>0.16302114278418001</v>
      </c>
      <c r="L38">
        <v>-3.0659308786105299</v>
      </c>
      <c r="M38">
        <v>2.16993472510672E-3</v>
      </c>
      <c r="N38">
        <v>1.3109571532631099E-2</v>
      </c>
      <c r="O38">
        <v>26490096</v>
      </c>
      <c r="P38">
        <v>26490318</v>
      </c>
      <c r="Q38">
        <v>26490096</v>
      </c>
      <c r="R38">
        <v>26490316</v>
      </c>
      <c r="S38">
        <v>26490713</v>
      </c>
      <c r="T38">
        <v>26490853</v>
      </c>
      <c r="U38">
        <v>4.9370971579944202E-3</v>
      </c>
      <c r="V38">
        <v>-0.21099999999999999</v>
      </c>
      <c r="W38">
        <v>3.1819742564484103E-2</v>
      </c>
      <c r="X38">
        <v>-0.127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7"/>
  <sheetViews>
    <sheetView workbookViewId="0">
      <selection activeCell="F28" sqref="F28"/>
    </sheetView>
  </sheetViews>
  <sheetFormatPr baseColWidth="10" defaultRowHeight="15" x14ac:dyDescent="0.25"/>
  <sheetData>
    <row r="1" spans="1:24" x14ac:dyDescent="0.25">
      <c r="B1" t="s">
        <v>268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269</v>
      </c>
      <c r="P1" t="s">
        <v>270</v>
      </c>
      <c r="Q1" t="s">
        <v>271</v>
      </c>
      <c r="R1" t="s">
        <v>272</v>
      </c>
      <c r="S1" t="s">
        <v>273</v>
      </c>
      <c r="T1" t="s">
        <v>274</v>
      </c>
      <c r="U1" t="s">
        <v>307</v>
      </c>
      <c r="V1" t="s">
        <v>308</v>
      </c>
      <c r="W1" t="s">
        <v>309</v>
      </c>
      <c r="X1" t="s">
        <v>310</v>
      </c>
    </row>
    <row r="2" spans="1:24" x14ac:dyDescent="0.25">
      <c r="A2">
        <v>1</v>
      </c>
      <c r="B2" t="s">
        <v>1</v>
      </c>
      <c r="C2">
        <v>21771.526544442801</v>
      </c>
      <c r="D2">
        <v>0.36997139200979401</v>
      </c>
      <c r="E2">
        <v>9.3615019777747804E-2</v>
      </c>
      <c r="F2">
        <v>3.9520516353908399</v>
      </c>
      <c r="G2" s="1">
        <v>7.7484015454710894E-5</v>
      </c>
      <c r="H2">
        <v>1.17724509647502E-3</v>
      </c>
      <c r="I2">
        <v>21771.526544442801</v>
      </c>
      <c r="J2">
        <v>0.26440702845143499</v>
      </c>
      <c r="K2">
        <v>8.3761948733143701E-2</v>
      </c>
      <c r="L2">
        <v>3.1566484835949402</v>
      </c>
      <c r="M2">
        <v>1.59593609592997E-3</v>
      </c>
      <c r="N2">
        <v>1.01673582381549E-2</v>
      </c>
      <c r="O2">
        <v>609278</v>
      </c>
      <c r="P2">
        <v>609423</v>
      </c>
      <c r="Q2">
        <v>609280</v>
      </c>
      <c r="R2">
        <v>609423</v>
      </c>
      <c r="S2">
        <v>608815</v>
      </c>
      <c r="T2">
        <v>608938</v>
      </c>
      <c r="U2">
        <v>1.2401699830840099E-4</v>
      </c>
      <c r="V2">
        <v>-0.55700000000000005</v>
      </c>
      <c r="W2">
        <v>1.22034268766782E-4</v>
      </c>
      <c r="X2">
        <v>-0.55700000000000005</v>
      </c>
    </row>
    <row r="3" spans="1:24" x14ac:dyDescent="0.25">
      <c r="A3">
        <v>2</v>
      </c>
      <c r="B3" t="s">
        <v>2</v>
      </c>
      <c r="C3">
        <v>319.00297198517097</v>
      </c>
      <c r="D3">
        <v>0.63659322043266997</v>
      </c>
      <c r="E3">
        <v>0.14435613376540299</v>
      </c>
      <c r="F3">
        <v>4.4098799533327302</v>
      </c>
      <c r="G3" s="1">
        <v>1.0342793884009199E-5</v>
      </c>
      <c r="H3">
        <v>2.2584324212006601E-4</v>
      </c>
      <c r="I3">
        <v>319.00297198517097</v>
      </c>
      <c r="J3">
        <v>0.52431722942368597</v>
      </c>
      <c r="K3">
        <v>0.13031005746559601</v>
      </c>
      <c r="L3">
        <v>4.0236129092500299</v>
      </c>
      <c r="M3" s="1">
        <v>5.7312088029210999E-5</v>
      </c>
      <c r="N3">
        <v>6.2077000194286404E-4</v>
      </c>
      <c r="O3">
        <v>1772706</v>
      </c>
      <c r="P3">
        <v>1773302</v>
      </c>
      <c r="Q3">
        <v>1772738</v>
      </c>
      <c r="R3">
        <v>1773302</v>
      </c>
      <c r="S3">
        <v>1772355</v>
      </c>
      <c r="T3">
        <v>1772533</v>
      </c>
      <c r="U3" s="1">
        <v>3.5654231380039302E-5</v>
      </c>
      <c r="V3">
        <v>-9.8000000000000004E-2</v>
      </c>
      <c r="W3">
        <v>1.45201267181985E-2</v>
      </c>
      <c r="X3">
        <v>-5.5E-2</v>
      </c>
    </row>
    <row r="4" spans="1:24" x14ac:dyDescent="0.25">
      <c r="A4">
        <v>3</v>
      </c>
      <c r="B4" t="s">
        <v>4</v>
      </c>
      <c r="C4">
        <v>2734.9030544993002</v>
      </c>
      <c r="D4">
        <v>0.78611738110070895</v>
      </c>
      <c r="E4">
        <v>9.9156197207940097E-2</v>
      </c>
      <c r="F4">
        <v>7.9280710962739498</v>
      </c>
      <c r="G4" s="1">
        <v>2.2257588179476501E-15</v>
      </c>
      <c r="H4" s="1">
        <v>4.8649358084170501E-13</v>
      </c>
      <c r="I4">
        <v>2734.9030544993002</v>
      </c>
      <c r="J4">
        <v>0.72368659241309596</v>
      </c>
      <c r="K4">
        <v>8.8947711993240003E-2</v>
      </c>
      <c r="L4">
        <v>8.1360900263302494</v>
      </c>
      <c r="M4" s="1">
        <v>4.0824828517579799E-16</v>
      </c>
      <c r="N4" s="1">
        <v>3.9493733268435199E-14</v>
      </c>
      <c r="O4">
        <v>5251449</v>
      </c>
      <c r="P4">
        <v>5251910</v>
      </c>
      <c r="Q4">
        <v>5251844</v>
      </c>
      <c r="R4">
        <v>5251910</v>
      </c>
      <c r="S4">
        <v>5250660</v>
      </c>
      <c r="T4">
        <v>5250913</v>
      </c>
      <c r="U4">
        <v>0</v>
      </c>
      <c r="V4">
        <v>6.4000000000000001E-2</v>
      </c>
      <c r="W4" s="1">
        <v>3.4718850319429203E-5</v>
      </c>
      <c r="X4">
        <v>0.02</v>
      </c>
    </row>
    <row r="5" spans="1:24" x14ac:dyDescent="0.25">
      <c r="A5">
        <v>4</v>
      </c>
      <c r="B5" t="s">
        <v>7</v>
      </c>
      <c r="C5">
        <v>880.49593888892002</v>
      </c>
      <c r="D5">
        <v>0.80447057206098305</v>
      </c>
      <c r="E5">
        <v>0.12642457531458501</v>
      </c>
      <c r="F5">
        <v>6.3632452002247399</v>
      </c>
      <c r="G5" s="1">
        <v>1.9753496167111601E-10</v>
      </c>
      <c r="H5" s="1">
        <v>1.7304689737506199E-8</v>
      </c>
      <c r="I5">
        <v>880.49593888892002</v>
      </c>
      <c r="J5">
        <v>0.67981154151560497</v>
      </c>
      <c r="K5">
        <v>0.11386870363423</v>
      </c>
      <c r="L5">
        <v>5.9701350750360698</v>
      </c>
      <c r="M5" s="1">
        <v>2.37057243551388E-9</v>
      </c>
      <c r="N5" s="1">
        <v>7.8056468091434796E-8</v>
      </c>
      <c r="O5">
        <v>10508025</v>
      </c>
      <c r="P5">
        <v>10508150</v>
      </c>
      <c r="Q5">
        <v>10508025</v>
      </c>
      <c r="R5">
        <v>10508115</v>
      </c>
      <c r="S5">
        <v>10508387</v>
      </c>
      <c r="T5">
        <v>10508448</v>
      </c>
      <c r="U5">
        <v>1.8705757928196801E-3</v>
      </c>
      <c r="V5">
        <v>2.8000000000000001E-2</v>
      </c>
      <c r="W5" s="1">
        <v>1.5842362737084101E-6</v>
      </c>
      <c r="X5">
        <v>3.7999999999999999E-2</v>
      </c>
    </row>
    <row r="6" spans="1:24" x14ac:dyDescent="0.25">
      <c r="A6">
        <v>5</v>
      </c>
      <c r="B6" t="s">
        <v>7</v>
      </c>
      <c r="C6">
        <v>880.49593888892002</v>
      </c>
      <c r="D6">
        <v>0.80447057206098305</v>
      </c>
      <c r="E6">
        <v>0.12642457531458501</v>
      </c>
      <c r="F6">
        <v>6.3632452002247399</v>
      </c>
      <c r="G6" s="1">
        <v>1.9753496167111601E-10</v>
      </c>
      <c r="H6" s="1">
        <v>1.7304689737506199E-8</v>
      </c>
      <c r="I6">
        <v>880.49593888892002</v>
      </c>
      <c r="J6">
        <v>0.67981154151560497</v>
      </c>
      <c r="K6">
        <v>0.11386870363423</v>
      </c>
      <c r="L6">
        <v>5.9701350750360698</v>
      </c>
      <c r="M6" s="1">
        <v>2.37057243551388E-9</v>
      </c>
      <c r="N6" s="1">
        <v>7.8056468091434796E-8</v>
      </c>
      <c r="O6">
        <v>10508025</v>
      </c>
      <c r="P6">
        <v>10508132</v>
      </c>
      <c r="Q6">
        <v>10508025</v>
      </c>
      <c r="R6">
        <v>10508115</v>
      </c>
      <c r="S6">
        <v>10508387</v>
      </c>
      <c r="T6">
        <v>10508448</v>
      </c>
      <c r="U6" s="1">
        <v>3.9526944375251303E-6</v>
      </c>
      <c r="V6">
        <v>0.25600000000000001</v>
      </c>
      <c r="W6" s="1">
        <v>1.74564458595204E-9</v>
      </c>
      <c r="X6">
        <v>0.42599999999999999</v>
      </c>
    </row>
    <row r="7" spans="1:24" x14ac:dyDescent="0.25">
      <c r="A7">
        <v>6</v>
      </c>
      <c r="B7" t="s">
        <v>10</v>
      </c>
      <c r="C7">
        <v>3112.6273916302398</v>
      </c>
      <c r="D7">
        <v>0.58381079171931805</v>
      </c>
      <c r="E7">
        <v>0.10893951844870201</v>
      </c>
      <c r="F7">
        <v>5.3590359130716001</v>
      </c>
      <c r="G7" s="1">
        <v>8.3667223921744898E-8</v>
      </c>
      <c r="H7" s="1">
        <v>3.5181669243741699E-6</v>
      </c>
      <c r="I7">
        <v>3112.6273916302398</v>
      </c>
      <c r="J7">
        <v>0.587026506867944</v>
      </c>
      <c r="K7">
        <v>9.7627232864795604E-2</v>
      </c>
      <c r="L7">
        <v>6.0129380874793403</v>
      </c>
      <c r="M7" s="1">
        <v>1.82190633366182E-9</v>
      </c>
      <c r="N7" s="1">
        <v>6.1869574374970303E-8</v>
      </c>
      <c r="O7">
        <v>19385232</v>
      </c>
      <c r="P7">
        <v>19385602</v>
      </c>
      <c r="Q7">
        <v>19385479</v>
      </c>
      <c r="R7">
        <v>19385602</v>
      </c>
      <c r="S7">
        <v>19384925</v>
      </c>
      <c r="T7">
        <v>19385140</v>
      </c>
      <c r="U7">
        <v>2.56244763433164E-3</v>
      </c>
      <c r="V7">
        <v>-6.4000000000000001E-2</v>
      </c>
      <c r="W7" s="1">
        <v>1.8624119165589601E-8</v>
      </c>
      <c r="X7">
        <v>-0.128</v>
      </c>
    </row>
    <row r="8" spans="1:24" x14ac:dyDescent="0.25">
      <c r="A8">
        <v>7</v>
      </c>
      <c r="B8" t="s">
        <v>10</v>
      </c>
      <c r="C8">
        <v>3112.6273916302398</v>
      </c>
      <c r="D8">
        <v>0.58381079171931805</v>
      </c>
      <c r="E8">
        <v>0.10893951844870201</v>
      </c>
      <c r="F8">
        <v>5.3590359130716001</v>
      </c>
      <c r="G8" s="1">
        <v>8.3667223921744898E-8</v>
      </c>
      <c r="H8" s="1">
        <v>3.5181669243741699E-6</v>
      </c>
      <c r="I8">
        <v>3112.6273916302398</v>
      </c>
      <c r="J8">
        <v>0.587026506867944</v>
      </c>
      <c r="K8">
        <v>9.7627232864795604E-2</v>
      </c>
      <c r="L8">
        <v>6.0129380874793403</v>
      </c>
      <c r="M8" s="1">
        <v>1.82190633366182E-9</v>
      </c>
      <c r="N8" s="1">
        <v>6.1869574374970303E-8</v>
      </c>
      <c r="O8">
        <v>19385454</v>
      </c>
      <c r="P8">
        <v>19385532</v>
      </c>
      <c r="Q8">
        <v>19385479</v>
      </c>
      <c r="R8">
        <v>19385532</v>
      </c>
      <c r="S8">
        <v>19384925</v>
      </c>
      <c r="T8">
        <v>19385140</v>
      </c>
      <c r="U8" s="1">
        <v>7.4671371742692299E-6</v>
      </c>
      <c r="V8">
        <v>-4.9000000000000002E-2</v>
      </c>
      <c r="W8">
        <v>2.7758433737041502E-4</v>
      </c>
      <c r="X8">
        <v>-0.05</v>
      </c>
    </row>
    <row r="9" spans="1:24" x14ac:dyDescent="0.25">
      <c r="A9">
        <v>8</v>
      </c>
      <c r="B9" t="s">
        <v>312</v>
      </c>
      <c r="C9">
        <v>474.75001099745202</v>
      </c>
      <c r="D9">
        <v>0.51636876974909696</v>
      </c>
      <c r="E9">
        <v>0.188269750911983</v>
      </c>
      <c r="F9">
        <v>2.7427070320526501</v>
      </c>
      <c r="G9">
        <v>6.0935024054439898E-3</v>
      </c>
      <c r="H9">
        <v>3.5288604171716101E-2</v>
      </c>
      <c r="I9">
        <v>474.75001099745202</v>
      </c>
      <c r="J9">
        <v>0.611522177432406</v>
      </c>
      <c r="K9">
        <v>0.16885110196836101</v>
      </c>
      <c r="L9">
        <v>3.6216653033569801</v>
      </c>
      <c r="M9">
        <v>2.9271267321358702E-4</v>
      </c>
      <c r="N9">
        <v>2.47350979642218E-3</v>
      </c>
      <c r="O9">
        <v>3045767</v>
      </c>
      <c r="P9">
        <v>3046233</v>
      </c>
      <c r="Q9">
        <v>3045767</v>
      </c>
      <c r="R9">
        <v>3046147</v>
      </c>
      <c r="S9">
        <v>3046313</v>
      </c>
      <c r="T9">
        <v>3046398</v>
      </c>
      <c r="U9">
        <v>2.3235100166951499E-2</v>
      </c>
      <c r="V9">
        <v>0.20499999999999999</v>
      </c>
      <c r="W9">
        <v>4.8940383578138499E-2</v>
      </c>
      <c r="X9">
        <v>0.33300000000000002</v>
      </c>
    </row>
    <row r="10" spans="1:24" x14ac:dyDescent="0.25">
      <c r="A10">
        <v>9</v>
      </c>
      <c r="B10" t="s">
        <v>27</v>
      </c>
      <c r="C10">
        <v>13370.9473771299</v>
      </c>
      <c r="D10">
        <v>0.89590243963590399</v>
      </c>
      <c r="E10">
        <v>0.12547909252714201</v>
      </c>
      <c r="F10">
        <v>7.1398543103275403</v>
      </c>
      <c r="G10" s="1">
        <v>9.3429891810468497E-13</v>
      </c>
      <c r="H10" s="1">
        <v>1.2688724394535001E-10</v>
      </c>
      <c r="I10">
        <v>13370.9473771299</v>
      </c>
      <c r="J10">
        <v>0.55977580089055601</v>
      </c>
      <c r="K10">
        <v>0.112315235073024</v>
      </c>
      <c r="L10">
        <v>4.9839703449545798</v>
      </c>
      <c r="M10" s="1">
        <v>6.2292630807630997E-7</v>
      </c>
      <c r="N10" s="1">
        <v>1.17771366780827E-5</v>
      </c>
      <c r="O10">
        <v>9128330</v>
      </c>
      <c r="P10">
        <v>9128694</v>
      </c>
      <c r="Q10">
        <v>9128444</v>
      </c>
      <c r="R10">
        <v>9128694</v>
      </c>
      <c r="S10">
        <v>9127794</v>
      </c>
      <c r="T10">
        <v>9128132</v>
      </c>
      <c r="U10" s="1">
        <v>1.19613588040249E-11</v>
      </c>
      <c r="V10">
        <v>0.66900000000000004</v>
      </c>
      <c r="W10">
        <v>0</v>
      </c>
      <c r="X10">
        <v>0.76200000000000001</v>
      </c>
    </row>
    <row r="11" spans="1:24" x14ac:dyDescent="0.25">
      <c r="A11">
        <v>10</v>
      </c>
      <c r="B11" t="s">
        <v>30</v>
      </c>
      <c r="C11">
        <v>2270.7759727565099</v>
      </c>
      <c r="D11">
        <v>0.59377538099576399</v>
      </c>
      <c r="E11">
        <v>9.8370854331075203E-2</v>
      </c>
      <c r="F11">
        <v>6.0360905171908303</v>
      </c>
      <c r="G11" s="1">
        <v>1.5789270759035599E-9</v>
      </c>
      <c r="H11" s="1">
        <v>1.09611302288198E-7</v>
      </c>
      <c r="I11">
        <v>2270.7759727565099</v>
      </c>
      <c r="J11">
        <v>0.64320221229904195</v>
      </c>
      <c r="K11">
        <v>8.81110659306307E-2</v>
      </c>
      <c r="L11">
        <v>7.2999027478050396</v>
      </c>
      <c r="M11" s="1">
        <v>2.8797580132358602E-13</v>
      </c>
      <c r="N11" s="1">
        <v>1.8468955013020201E-11</v>
      </c>
      <c r="O11">
        <v>14709673</v>
      </c>
      <c r="P11">
        <v>14709812</v>
      </c>
      <c r="Q11">
        <v>14709673</v>
      </c>
      <c r="R11">
        <v>14709808</v>
      </c>
      <c r="S11">
        <v>14709930</v>
      </c>
      <c r="T11">
        <v>14710197</v>
      </c>
      <c r="U11">
        <v>2.3276046621862898E-3</v>
      </c>
      <c r="V11">
        <v>-3.2000000000000001E-2</v>
      </c>
      <c r="W11">
        <v>9.8615219519892702E-4</v>
      </c>
      <c r="X11">
        <v>-0.03</v>
      </c>
    </row>
    <row r="12" spans="1:24" x14ac:dyDescent="0.25">
      <c r="A12">
        <v>11</v>
      </c>
      <c r="B12" t="s">
        <v>30</v>
      </c>
      <c r="C12">
        <v>2270.7759727565099</v>
      </c>
      <c r="D12">
        <v>0.59377538099576399</v>
      </c>
      <c r="E12">
        <v>9.8370854331075203E-2</v>
      </c>
      <c r="F12">
        <v>6.0360905171908303</v>
      </c>
      <c r="G12" s="1">
        <v>1.5789270759035599E-9</v>
      </c>
      <c r="H12" s="1">
        <v>1.09611302288198E-7</v>
      </c>
      <c r="I12">
        <v>2270.7759727565099</v>
      </c>
      <c r="J12">
        <v>0.64320221229904195</v>
      </c>
      <c r="K12">
        <v>8.81110659306307E-2</v>
      </c>
      <c r="L12">
        <v>7.2999027478050396</v>
      </c>
      <c r="M12" s="1">
        <v>2.8797580132358602E-13</v>
      </c>
      <c r="N12" s="1">
        <v>1.8468955013020201E-11</v>
      </c>
      <c r="O12">
        <v>14708517</v>
      </c>
      <c r="P12">
        <v>14708675</v>
      </c>
      <c r="Q12">
        <v>14708517</v>
      </c>
      <c r="R12">
        <v>14708627</v>
      </c>
      <c r="S12">
        <v>14709001</v>
      </c>
      <c r="T12">
        <v>14709583</v>
      </c>
      <c r="U12">
        <v>1.22704754097254E-3</v>
      </c>
      <c r="V12">
        <v>-2.5000000000000001E-2</v>
      </c>
      <c r="W12" s="1">
        <v>9.6538517920557895E-14</v>
      </c>
      <c r="X12">
        <v>-5.2999999999999999E-2</v>
      </c>
    </row>
    <row r="13" spans="1:24" x14ac:dyDescent="0.25">
      <c r="A13">
        <v>12</v>
      </c>
      <c r="B13" t="s">
        <v>31</v>
      </c>
      <c r="C13">
        <v>4062.1251493075101</v>
      </c>
      <c r="D13">
        <v>0.44725673334303401</v>
      </c>
      <c r="E13">
        <v>8.4197468194386199E-2</v>
      </c>
      <c r="F13">
        <v>5.3119974143457096</v>
      </c>
      <c r="G13" s="1">
        <v>1.08430142434425E-7</v>
      </c>
      <c r="H13" s="1">
        <v>4.4134327259888601E-6</v>
      </c>
      <c r="I13">
        <v>4062.1251493075101</v>
      </c>
      <c r="J13">
        <v>0.63747740200895198</v>
      </c>
      <c r="K13">
        <v>7.5368243084090306E-2</v>
      </c>
      <c r="L13">
        <v>8.4581698593889403</v>
      </c>
      <c r="M13" s="1">
        <v>2.71606305583387E-17</v>
      </c>
      <c r="N13" s="1">
        <v>3.0654233234078E-15</v>
      </c>
      <c r="O13">
        <v>14850372</v>
      </c>
      <c r="P13">
        <v>14850612</v>
      </c>
      <c r="Q13">
        <v>14850372</v>
      </c>
      <c r="R13">
        <v>14850468</v>
      </c>
      <c r="S13">
        <v>14850697</v>
      </c>
      <c r="T13">
        <v>14850766</v>
      </c>
      <c r="U13" s="1">
        <v>2.1803653398921498E-6</v>
      </c>
      <c r="V13">
        <v>7.9000000000000001E-2</v>
      </c>
      <c r="W13">
        <v>0</v>
      </c>
      <c r="X13">
        <v>0.192</v>
      </c>
    </row>
    <row r="14" spans="1:24" x14ac:dyDescent="0.25">
      <c r="A14">
        <v>13</v>
      </c>
      <c r="B14" t="s">
        <v>33</v>
      </c>
      <c r="C14">
        <v>321.16568163568098</v>
      </c>
      <c r="D14">
        <v>0.57285250838594604</v>
      </c>
      <c r="E14">
        <v>0.16181708443972101</v>
      </c>
      <c r="F14">
        <v>3.5401237784588901</v>
      </c>
      <c r="G14">
        <v>3.9993940834681798E-4</v>
      </c>
      <c r="H14">
        <v>4.30266197790661E-3</v>
      </c>
      <c r="I14">
        <v>321.16568163568098</v>
      </c>
      <c r="J14">
        <v>0.59612139687405297</v>
      </c>
      <c r="K14">
        <v>0.14575231185946999</v>
      </c>
      <c r="L14">
        <v>4.08996186248363</v>
      </c>
      <c r="M14" s="1">
        <v>4.3144412478119998E-5</v>
      </c>
      <c r="N14">
        <v>4.8432810965199198E-4</v>
      </c>
      <c r="O14">
        <v>16389614</v>
      </c>
      <c r="P14">
        <v>16389948</v>
      </c>
      <c r="Q14">
        <v>16389826</v>
      </c>
      <c r="R14">
        <v>16389948</v>
      </c>
      <c r="S14">
        <v>16388607</v>
      </c>
      <c r="T14">
        <v>16389257</v>
      </c>
      <c r="U14" s="1">
        <v>8.2228655145767204E-8</v>
      </c>
      <c r="V14">
        <v>0.28299999999999997</v>
      </c>
      <c r="W14" s="1">
        <v>1.9218801262927699E-7</v>
      </c>
      <c r="X14">
        <v>0.252</v>
      </c>
    </row>
    <row r="15" spans="1:24" x14ac:dyDescent="0.25">
      <c r="A15">
        <v>14</v>
      </c>
      <c r="B15" t="s">
        <v>33</v>
      </c>
      <c r="C15">
        <v>321.16568163568098</v>
      </c>
      <c r="D15">
        <v>0.57285250838594604</v>
      </c>
      <c r="E15">
        <v>0.16181708443972101</v>
      </c>
      <c r="F15">
        <v>3.5401237784588901</v>
      </c>
      <c r="G15">
        <v>3.9993940834681798E-4</v>
      </c>
      <c r="H15">
        <v>4.30266197790661E-3</v>
      </c>
      <c r="I15">
        <v>321.16568163568098</v>
      </c>
      <c r="J15">
        <v>0.59612139687405297</v>
      </c>
      <c r="K15">
        <v>0.14575231185946999</v>
      </c>
      <c r="L15">
        <v>4.08996186248363</v>
      </c>
      <c r="M15" s="1">
        <v>4.3144412478119998E-5</v>
      </c>
      <c r="N15">
        <v>4.8432810965199198E-4</v>
      </c>
      <c r="O15">
        <v>16389801</v>
      </c>
      <c r="P15">
        <v>16389948</v>
      </c>
      <c r="Q15">
        <v>16389826</v>
      </c>
      <c r="R15">
        <v>16389948</v>
      </c>
      <c r="S15">
        <v>16389614</v>
      </c>
      <c r="T15">
        <v>16389694</v>
      </c>
      <c r="U15" s="1">
        <v>6.7273796137533702E-7</v>
      </c>
      <c r="V15">
        <v>-0.14199999999999999</v>
      </c>
      <c r="W15">
        <v>3.8469015170833599E-3</v>
      </c>
      <c r="X15">
        <v>-5.8999999999999997E-2</v>
      </c>
    </row>
    <row r="16" spans="1:24" x14ac:dyDescent="0.25">
      <c r="A16">
        <v>15</v>
      </c>
      <c r="B16" t="s">
        <v>34</v>
      </c>
      <c r="C16">
        <v>7142.5195357558696</v>
      </c>
      <c r="D16">
        <v>0.34661820319176101</v>
      </c>
      <c r="E16">
        <v>0.111489835400016</v>
      </c>
      <c r="F16">
        <v>3.1089668573653002</v>
      </c>
      <c r="G16">
        <v>1.8774277695134799E-3</v>
      </c>
      <c r="H16">
        <v>1.43362488549912E-2</v>
      </c>
      <c r="I16">
        <v>7142.5195357558696</v>
      </c>
      <c r="J16">
        <v>0.51269324964963203</v>
      </c>
      <c r="K16">
        <v>9.9732573596483104E-2</v>
      </c>
      <c r="L16">
        <v>5.1406800322228099</v>
      </c>
      <c r="M16" s="1">
        <v>2.7374588422499299E-7</v>
      </c>
      <c r="N16" s="1">
        <v>5.6375002132345498E-6</v>
      </c>
      <c r="O16">
        <v>17592059</v>
      </c>
      <c r="P16">
        <v>17593155</v>
      </c>
      <c r="Q16">
        <v>17592059</v>
      </c>
      <c r="R16">
        <v>17593115</v>
      </c>
      <c r="S16">
        <v>17593240</v>
      </c>
      <c r="T16">
        <v>17593508</v>
      </c>
      <c r="U16" s="1">
        <v>5.0465279687211398E-8</v>
      </c>
      <c r="V16">
        <v>4.2000000000000003E-2</v>
      </c>
      <c r="W16" s="1">
        <v>9.737376029209259E-7</v>
      </c>
      <c r="X16">
        <v>3.4000000000000002E-2</v>
      </c>
    </row>
    <row r="17" spans="1:24" x14ac:dyDescent="0.25">
      <c r="A17">
        <v>16</v>
      </c>
      <c r="B17" t="s">
        <v>36</v>
      </c>
      <c r="C17">
        <v>1177.0911694624899</v>
      </c>
      <c r="D17">
        <v>0.28479434592040198</v>
      </c>
      <c r="E17">
        <v>0.107651997342275</v>
      </c>
      <c r="F17">
        <v>2.6455091679805101</v>
      </c>
      <c r="G17">
        <v>8.1568076644524604E-3</v>
      </c>
      <c r="H17">
        <v>4.4254039321811899E-2</v>
      </c>
      <c r="I17">
        <v>1177.0911694624899</v>
      </c>
      <c r="J17">
        <v>0.47471691009560901</v>
      </c>
      <c r="K17">
        <v>9.6278197334908097E-2</v>
      </c>
      <c r="L17">
        <v>4.9306792527937002</v>
      </c>
      <c r="M17" s="1">
        <v>8.1944184859061905E-7</v>
      </c>
      <c r="N17" s="1">
        <v>1.50693523338262E-5</v>
      </c>
      <c r="O17">
        <v>18919315</v>
      </c>
      <c r="P17">
        <v>18920863</v>
      </c>
      <c r="Q17">
        <v>18919315</v>
      </c>
      <c r="R17">
        <v>18920737</v>
      </c>
      <c r="S17">
        <v>18920942</v>
      </c>
      <c r="T17">
        <v>18921511</v>
      </c>
      <c r="U17" s="1">
        <v>4.8243219268018103E-7</v>
      </c>
      <c r="V17">
        <v>0.71</v>
      </c>
      <c r="W17" s="1">
        <v>1.03250909484581E-9</v>
      </c>
      <c r="X17">
        <v>0.753</v>
      </c>
    </row>
    <row r="18" spans="1:24" x14ac:dyDescent="0.25">
      <c r="A18">
        <v>17</v>
      </c>
      <c r="B18" t="s">
        <v>36</v>
      </c>
      <c r="C18">
        <v>1177.0911694624899</v>
      </c>
      <c r="D18">
        <v>0.28479434592040198</v>
      </c>
      <c r="E18">
        <v>0.107651997342275</v>
      </c>
      <c r="F18">
        <v>2.6455091679805101</v>
      </c>
      <c r="G18">
        <v>8.1568076644524604E-3</v>
      </c>
      <c r="H18">
        <v>4.4254039321811899E-2</v>
      </c>
      <c r="I18">
        <v>1177.0911694624899</v>
      </c>
      <c r="J18">
        <v>0.47471691009560901</v>
      </c>
      <c r="K18">
        <v>9.6278197334908097E-2</v>
      </c>
      <c r="L18">
        <v>4.9306792527937002</v>
      </c>
      <c r="M18" s="1">
        <v>8.1944184859061905E-7</v>
      </c>
      <c r="N18" s="1">
        <v>1.50693523338262E-5</v>
      </c>
      <c r="O18">
        <v>18919984</v>
      </c>
      <c r="P18">
        <v>18920864</v>
      </c>
      <c r="Q18">
        <v>18919984</v>
      </c>
      <c r="R18">
        <v>18920737</v>
      </c>
      <c r="S18">
        <v>18920942</v>
      </c>
      <c r="T18">
        <v>18921511</v>
      </c>
      <c r="U18">
        <v>0</v>
      </c>
      <c r="V18">
        <v>0.29899999999999999</v>
      </c>
      <c r="W18">
        <v>0</v>
      </c>
      <c r="X18">
        <v>0.23200000000000001</v>
      </c>
    </row>
    <row r="19" spans="1:24" x14ac:dyDescent="0.25">
      <c r="A19">
        <v>18</v>
      </c>
      <c r="B19" t="s">
        <v>46</v>
      </c>
      <c r="C19">
        <v>489.06556963459201</v>
      </c>
      <c r="D19">
        <v>0.47057933692563902</v>
      </c>
      <c r="E19">
        <v>0.12677067651662999</v>
      </c>
      <c r="F19">
        <v>3.7120519496786502</v>
      </c>
      <c r="G19">
        <v>2.05585776740705E-4</v>
      </c>
      <c r="H19">
        <v>2.5368986066673098E-3</v>
      </c>
      <c r="I19">
        <v>489.06556963459201</v>
      </c>
      <c r="J19">
        <v>0.32552617508593701</v>
      </c>
      <c r="K19">
        <v>0.114667780611965</v>
      </c>
      <c r="L19">
        <v>2.8388634832614099</v>
      </c>
      <c r="M19">
        <v>4.5274522049159301E-3</v>
      </c>
      <c r="N19">
        <v>2.3696308153213101E-2</v>
      </c>
      <c r="O19">
        <v>9942826</v>
      </c>
      <c r="P19">
        <v>9942999</v>
      </c>
      <c r="Q19">
        <v>9942836</v>
      </c>
      <c r="R19">
        <v>9942999</v>
      </c>
      <c r="S19">
        <v>9942517</v>
      </c>
      <c r="T19">
        <v>9942718</v>
      </c>
      <c r="U19">
        <v>2.8774079287000199E-3</v>
      </c>
      <c r="V19">
        <v>0.19400000000000001</v>
      </c>
      <c r="W19">
        <v>9.46941026295394E-4</v>
      </c>
      <c r="X19">
        <v>0.189</v>
      </c>
    </row>
    <row r="20" spans="1:24" x14ac:dyDescent="0.25">
      <c r="A20">
        <v>19</v>
      </c>
      <c r="B20" t="s">
        <v>56</v>
      </c>
      <c r="C20">
        <v>4281.8975021524602</v>
      </c>
      <c r="D20">
        <v>0.22129485281633099</v>
      </c>
      <c r="E20">
        <v>8.4613579996702007E-2</v>
      </c>
      <c r="F20">
        <v>2.6153585845789298</v>
      </c>
      <c r="G20">
        <v>8.9133823040312091E-3</v>
      </c>
      <c r="H20">
        <v>4.7177361552808501E-2</v>
      </c>
      <c r="I20">
        <v>4281.8975021524602</v>
      </c>
      <c r="J20">
        <v>0.57587310385800095</v>
      </c>
      <c r="K20">
        <v>7.5602971567125296E-2</v>
      </c>
      <c r="L20">
        <v>7.6170696987313899</v>
      </c>
      <c r="M20" s="1">
        <v>2.5949923103697799E-14</v>
      </c>
      <c r="N20" s="1">
        <v>2.0087156341242099E-12</v>
      </c>
      <c r="O20">
        <v>1128621</v>
      </c>
      <c r="P20">
        <v>1128858</v>
      </c>
      <c r="Q20">
        <v>1128621</v>
      </c>
      <c r="R20">
        <v>1128813</v>
      </c>
      <c r="S20">
        <v>1129282</v>
      </c>
      <c r="T20">
        <v>1129445</v>
      </c>
      <c r="U20">
        <v>2.2509175120593301E-3</v>
      </c>
      <c r="V20">
        <v>2.1999999999999999E-2</v>
      </c>
      <c r="W20">
        <v>1.68771425191378E-2</v>
      </c>
      <c r="X20">
        <v>1.6E-2</v>
      </c>
    </row>
    <row r="21" spans="1:24" x14ac:dyDescent="0.25">
      <c r="A21">
        <v>20</v>
      </c>
      <c r="B21" t="s">
        <v>65</v>
      </c>
      <c r="C21">
        <v>858.327770427578</v>
      </c>
      <c r="D21">
        <v>0.408492329479753</v>
      </c>
      <c r="E21">
        <v>0.128675784164729</v>
      </c>
      <c r="F21">
        <v>3.17458589532905</v>
      </c>
      <c r="G21">
        <v>1.5005047270327399E-3</v>
      </c>
      <c r="H21">
        <v>1.2089468012399599E-2</v>
      </c>
      <c r="I21">
        <v>858.327770427578</v>
      </c>
      <c r="J21">
        <v>0.33470200657823002</v>
      </c>
      <c r="K21">
        <v>0.115739793554219</v>
      </c>
      <c r="L21">
        <v>2.8918490028361501</v>
      </c>
      <c r="M21">
        <v>3.8298196357480102E-3</v>
      </c>
      <c r="N21">
        <v>2.0684439899944201E-2</v>
      </c>
      <c r="O21">
        <v>10688359</v>
      </c>
      <c r="P21">
        <v>10688478</v>
      </c>
      <c r="Q21">
        <v>10688404</v>
      </c>
      <c r="R21">
        <v>10688478</v>
      </c>
      <c r="S21">
        <v>10687633</v>
      </c>
      <c r="T21">
        <v>10687727</v>
      </c>
      <c r="U21" s="1">
        <v>1.7578822993607601E-7</v>
      </c>
      <c r="V21">
        <v>-6.3E-2</v>
      </c>
      <c r="W21">
        <v>1.4472049735046099E-3</v>
      </c>
      <c r="X21">
        <v>-3.5999999999999997E-2</v>
      </c>
    </row>
    <row r="22" spans="1:24" x14ac:dyDescent="0.25">
      <c r="A22">
        <v>21</v>
      </c>
      <c r="B22" t="s">
        <v>73</v>
      </c>
      <c r="C22">
        <v>69.664229293634904</v>
      </c>
      <c r="D22">
        <v>1.2215305838607899</v>
      </c>
      <c r="E22">
        <v>0.29642627037754699</v>
      </c>
      <c r="F22">
        <v>4.1208580545339997</v>
      </c>
      <c r="G22" s="1">
        <v>3.77463942822188E-5</v>
      </c>
      <c r="H22">
        <v>6.42970216183845E-4</v>
      </c>
      <c r="I22">
        <v>69.664229293634904</v>
      </c>
      <c r="J22">
        <v>0.90698885415988195</v>
      </c>
      <c r="K22">
        <v>0.27212805847993798</v>
      </c>
      <c r="L22">
        <v>3.3329486831536901</v>
      </c>
      <c r="M22">
        <v>8.5930790310574298E-4</v>
      </c>
      <c r="N22">
        <v>6.0894752727321099E-3</v>
      </c>
      <c r="O22">
        <v>2854939</v>
      </c>
      <c r="P22">
        <v>2855048</v>
      </c>
      <c r="Q22">
        <v>2854939</v>
      </c>
      <c r="R22">
        <v>2855043</v>
      </c>
      <c r="S22">
        <v>2855219</v>
      </c>
      <c r="T22">
        <v>2855282</v>
      </c>
      <c r="U22">
        <v>1.76510481997042E-2</v>
      </c>
      <c r="V22">
        <v>-9.5000000000000001E-2</v>
      </c>
      <c r="W22">
        <v>1.38439763959831E-2</v>
      </c>
      <c r="X22">
        <v>-0.15</v>
      </c>
    </row>
    <row r="23" spans="1:24" x14ac:dyDescent="0.25">
      <c r="A23">
        <v>22</v>
      </c>
      <c r="B23" t="s">
        <v>79</v>
      </c>
      <c r="C23">
        <v>1958.6521003888399</v>
      </c>
      <c r="D23">
        <v>0.49155719781365098</v>
      </c>
      <c r="E23">
        <v>0.105951614344841</v>
      </c>
      <c r="F23">
        <v>4.6394498172890399</v>
      </c>
      <c r="G23" s="1">
        <v>3.49337948117184E-6</v>
      </c>
      <c r="H23" s="1">
        <v>8.9052939291396806E-5</v>
      </c>
      <c r="I23">
        <v>1958.6521003888399</v>
      </c>
      <c r="J23">
        <v>0.80805018763664904</v>
      </c>
      <c r="K23">
        <v>9.4698928886943007E-2</v>
      </c>
      <c r="L23">
        <v>8.5328334452583405</v>
      </c>
      <c r="M23" s="1">
        <v>1.4280621122398599E-17</v>
      </c>
      <c r="N23" s="1">
        <v>1.6775358200107399E-15</v>
      </c>
      <c r="O23">
        <v>6611694</v>
      </c>
      <c r="P23">
        <v>6612101</v>
      </c>
      <c r="Q23">
        <v>6611792</v>
      </c>
      <c r="R23">
        <v>6612101</v>
      </c>
      <c r="S23">
        <v>6610792</v>
      </c>
      <c r="T23">
        <v>6610956</v>
      </c>
      <c r="U23">
        <v>3.0470767398814401E-2</v>
      </c>
      <c r="V23">
        <v>0.35499999999999998</v>
      </c>
      <c r="W23" s="1">
        <v>2.4367533647931E-7</v>
      </c>
      <c r="X23">
        <v>0.80300000000000005</v>
      </c>
    </row>
    <row r="24" spans="1:24" x14ac:dyDescent="0.25">
      <c r="A24">
        <v>23</v>
      </c>
      <c r="B24" t="s">
        <v>84</v>
      </c>
      <c r="C24">
        <v>692.66670130147895</v>
      </c>
      <c r="D24">
        <v>0.86896615390408405</v>
      </c>
      <c r="E24">
        <v>0.119549215452494</v>
      </c>
      <c r="F24">
        <v>7.2686897242699704</v>
      </c>
      <c r="G24" s="1">
        <v>3.62991073716023E-13</v>
      </c>
      <c r="H24" s="1">
        <v>5.4144533401046803E-11</v>
      </c>
      <c r="I24">
        <v>692.66670130147895</v>
      </c>
      <c r="J24">
        <v>0.94713419531616805</v>
      </c>
      <c r="K24">
        <v>0.107757001798024</v>
      </c>
      <c r="L24">
        <v>8.7895373805170305</v>
      </c>
      <c r="M24" s="1">
        <v>1.50177075095542E-18</v>
      </c>
      <c r="N24" s="1">
        <v>2.01027731220916E-16</v>
      </c>
      <c r="O24">
        <v>18818416</v>
      </c>
      <c r="P24">
        <v>18818516</v>
      </c>
      <c r="Q24">
        <v>18818416</v>
      </c>
      <c r="R24">
        <v>18818500</v>
      </c>
      <c r="S24">
        <v>18818591</v>
      </c>
      <c r="T24">
        <v>18818630</v>
      </c>
      <c r="U24" s="1">
        <v>6.1452926553895496E-7</v>
      </c>
      <c r="V24">
        <v>0.29099999999999998</v>
      </c>
      <c r="W24" s="1">
        <v>1.15846221504438E-11</v>
      </c>
      <c r="X24">
        <v>0.315</v>
      </c>
    </row>
    <row r="25" spans="1:24" x14ac:dyDescent="0.25">
      <c r="A25">
        <v>24</v>
      </c>
      <c r="B25" t="s">
        <v>85</v>
      </c>
      <c r="C25">
        <v>747.94606894477795</v>
      </c>
      <c r="D25">
        <v>0.71246455025754396</v>
      </c>
      <c r="E25">
        <v>0.129537644414672</v>
      </c>
      <c r="F25">
        <v>5.5000579443672999</v>
      </c>
      <c r="G25" s="1">
        <v>3.7966645981739099E-8</v>
      </c>
      <c r="H25" s="1">
        <v>1.76082285019511E-6</v>
      </c>
      <c r="I25">
        <v>747.94606894477795</v>
      </c>
      <c r="J25">
        <v>0.99441909736328904</v>
      </c>
      <c r="K25">
        <v>0.11601721517279601</v>
      </c>
      <c r="L25">
        <v>8.5713063865755199</v>
      </c>
      <c r="M25" s="1">
        <v>1.0231762523885699E-17</v>
      </c>
      <c r="N25" s="1">
        <v>1.22060155621733E-15</v>
      </c>
      <c r="O25">
        <v>19242171</v>
      </c>
      <c r="P25">
        <v>19242322</v>
      </c>
      <c r="Q25">
        <v>19242171</v>
      </c>
      <c r="R25">
        <v>19242265</v>
      </c>
      <c r="S25">
        <v>19242399</v>
      </c>
      <c r="T25">
        <v>19242473</v>
      </c>
      <c r="U25">
        <v>3.1619047822113401E-3</v>
      </c>
      <c r="V25">
        <v>6.2E-2</v>
      </c>
      <c r="W25">
        <v>1.27428406776949E-2</v>
      </c>
      <c r="X25">
        <v>4.3999999999999997E-2</v>
      </c>
    </row>
    <row r="26" spans="1:24" x14ac:dyDescent="0.25">
      <c r="A26">
        <v>25</v>
      </c>
      <c r="B26" t="s">
        <v>86</v>
      </c>
      <c r="C26">
        <v>1284.0144157109901</v>
      </c>
      <c r="D26">
        <v>0.75102954472787797</v>
      </c>
      <c r="E26">
        <v>0.113657038630378</v>
      </c>
      <c r="F26">
        <v>6.6078577603125002</v>
      </c>
      <c r="G26" s="1">
        <v>3.8992104629620103E-11</v>
      </c>
      <c r="H26" s="1">
        <v>3.96677281937094E-9</v>
      </c>
      <c r="I26">
        <v>1284.0144157109901</v>
      </c>
      <c r="J26">
        <v>0.50557081243201396</v>
      </c>
      <c r="K26">
        <v>0.102501202429683</v>
      </c>
      <c r="L26">
        <v>4.9323403086792403</v>
      </c>
      <c r="M26" s="1">
        <v>8.1250199274165504E-7</v>
      </c>
      <c r="N26" s="1">
        <v>1.49656367047071E-5</v>
      </c>
      <c r="O26">
        <v>19549868</v>
      </c>
      <c r="P26">
        <v>19550226</v>
      </c>
      <c r="Q26">
        <v>19549868</v>
      </c>
      <c r="R26">
        <v>19550055</v>
      </c>
      <c r="S26">
        <v>19550375</v>
      </c>
      <c r="T26">
        <v>19550789</v>
      </c>
      <c r="U26" s="1">
        <v>1.5190706562666202E-8</v>
      </c>
      <c r="V26">
        <v>7.2999999999999995E-2</v>
      </c>
      <c r="W26" s="1">
        <v>1.38564952721711E-10</v>
      </c>
      <c r="X26">
        <v>7.1999999999999995E-2</v>
      </c>
    </row>
    <row r="27" spans="1:24" x14ac:dyDescent="0.25">
      <c r="A27">
        <v>26</v>
      </c>
      <c r="B27" t="s">
        <v>94</v>
      </c>
      <c r="C27">
        <v>642.80619109647705</v>
      </c>
      <c r="D27">
        <v>0.64626393165015295</v>
      </c>
      <c r="E27">
        <v>0.13230869611368901</v>
      </c>
      <c r="F27">
        <v>4.8845159134123701</v>
      </c>
      <c r="G27" s="1">
        <v>1.0368326912005E-6</v>
      </c>
      <c r="H27" s="1">
        <v>3.0764944208255601E-5</v>
      </c>
      <c r="I27">
        <v>642.80619109647705</v>
      </c>
      <c r="J27">
        <v>0.32057992384047801</v>
      </c>
      <c r="K27">
        <v>0.11973463384864499</v>
      </c>
      <c r="L27">
        <v>2.6774201710569199</v>
      </c>
      <c r="M27">
        <v>7.4191529887373299E-3</v>
      </c>
      <c r="N27">
        <v>3.4996635610057003E-2</v>
      </c>
      <c r="O27">
        <v>25668128</v>
      </c>
      <c r="P27">
        <v>25668280</v>
      </c>
      <c r="Q27">
        <v>25668213</v>
      </c>
      <c r="R27">
        <v>25668280</v>
      </c>
      <c r="S27">
        <v>25667354</v>
      </c>
      <c r="T27">
        <v>25667724</v>
      </c>
      <c r="U27" s="1">
        <v>3.3716157540486001E-5</v>
      </c>
      <c r="V27">
        <v>-2.9000000000000001E-2</v>
      </c>
      <c r="W27" s="1">
        <v>8.1695402641344294E-5</v>
      </c>
      <c r="X27">
        <v>-2.5000000000000001E-2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93"/>
  <sheetViews>
    <sheetView topLeftCell="A7" workbookViewId="0">
      <selection activeCell="F17" sqref="F17"/>
    </sheetView>
  </sheetViews>
  <sheetFormatPr baseColWidth="10" defaultRowHeight="15" x14ac:dyDescent="0.25"/>
  <sheetData>
    <row r="1" spans="1:24" x14ac:dyDescent="0.25">
      <c r="B1" t="s">
        <v>268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269</v>
      </c>
      <c r="P1" t="s">
        <v>270</v>
      </c>
      <c r="Q1" t="s">
        <v>271</v>
      </c>
      <c r="R1" t="s">
        <v>272</v>
      </c>
      <c r="S1" t="s">
        <v>273</v>
      </c>
      <c r="T1" t="s">
        <v>274</v>
      </c>
      <c r="U1" t="s">
        <v>307</v>
      </c>
      <c r="V1" t="s">
        <v>308</v>
      </c>
      <c r="W1" t="s">
        <v>309</v>
      </c>
      <c r="X1" t="s">
        <v>310</v>
      </c>
    </row>
    <row r="2" spans="1:24" x14ac:dyDescent="0.25">
      <c r="A2">
        <v>1</v>
      </c>
      <c r="B2" t="s">
        <v>102</v>
      </c>
      <c r="C2">
        <v>349.93024327193802</v>
      </c>
      <c r="D2">
        <v>-0.435887521937877</v>
      </c>
      <c r="E2">
        <v>0.142797512050655</v>
      </c>
      <c r="F2">
        <v>-3.0524868093167599</v>
      </c>
      <c r="G2">
        <v>2.2695370556170599E-3</v>
      </c>
      <c r="H2">
        <v>1.6601159721604399E-2</v>
      </c>
      <c r="I2">
        <v>349.93024327193802</v>
      </c>
      <c r="J2">
        <v>-0.69360102381129896</v>
      </c>
      <c r="K2">
        <v>0.129324372753816</v>
      </c>
      <c r="L2">
        <v>-5.3632660962651499</v>
      </c>
      <c r="M2" s="1">
        <v>8.1730466500117701E-8</v>
      </c>
      <c r="N2" s="1">
        <v>1.9339797129483098E-6</v>
      </c>
      <c r="O2">
        <v>1595132</v>
      </c>
      <c r="P2">
        <v>1595426</v>
      </c>
      <c r="Q2">
        <v>1595320</v>
      </c>
      <c r="R2">
        <v>1595426</v>
      </c>
      <c r="S2">
        <v>1594922</v>
      </c>
      <c r="T2">
        <v>1595043</v>
      </c>
      <c r="U2">
        <v>1.0080853668198501E-2</v>
      </c>
      <c r="V2">
        <v>8.3000000000000004E-2</v>
      </c>
      <c r="W2" s="1">
        <v>2.25133926555448E-5</v>
      </c>
      <c r="X2">
        <v>0.113</v>
      </c>
    </row>
    <row r="3" spans="1:24" x14ac:dyDescent="0.25">
      <c r="A3">
        <v>2</v>
      </c>
      <c r="B3" t="s">
        <v>103</v>
      </c>
      <c r="C3">
        <v>380.84765134150399</v>
      </c>
      <c r="D3">
        <v>-0.668095693975856</v>
      </c>
      <c r="E3">
        <v>0.161285871992183</v>
      </c>
      <c r="F3">
        <v>-4.1423076040301803</v>
      </c>
      <c r="G3" s="1">
        <v>3.4382876892263599E-5</v>
      </c>
      <c r="H3">
        <v>5.9299717990125898E-4</v>
      </c>
      <c r="I3">
        <v>380.84765134150399</v>
      </c>
      <c r="J3">
        <v>-0.71192573800958803</v>
      </c>
      <c r="K3">
        <v>0.14427093828955101</v>
      </c>
      <c r="L3">
        <v>-4.9346441247977104</v>
      </c>
      <c r="M3" s="1">
        <v>8.0297033578080603E-7</v>
      </c>
      <c r="N3" s="1">
        <v>1.4813773246007401E-5</v>
      </c>
      <c r="O3">
        <v>1802346</v>
      </c>
      <c r="P3">
        <v>1802533</v>
      </c>
      <c r="Q3">
        <v>1802395</v>
      </c>
      <c r="R3">
        <v>1802533</v>
      </c>
      <c r="S3">
        <v>1802023</v>
      </c>
      <c r="T3">
        <v>1802260</v>
      </c>
      <c r="U3" s="1">
        <v>9.4808999822236998E-7</v>
      </c>
      <c r="V3">
        <v>0.56999999999999995</v>
      </c>
      <c r="W3" s="1">
        <v>1.56495537214498E-6</v>
      </c>
      <c r="X3">
        <v>0.42399999999999999</v>
      </c>
    </row>
    <row r="4" spans="1:24" x14ac:dyDescent="0.25">
      <c r="A4">
        <v>3</v>
      </c>
      <c r="B4" t="s">
        <v>103</v>
      </c>
      <c r="C4">
        <v>380.84765134150399</v>
      </c>
      <c r="D4">
        <v>-0.668095693975856</v>
      </c>
      <c r="E4">
        <v>0.161285871992183</v>
      </c>
      <c r="F4">
        <v>-4.1423076040301803</v>
      </c>
      <c r="G4" s="1">
        <v>3.4382876892263599E-5</v>
      </c>
      <c r="H4">
        <v>5.9299717990125898E-4</v>
      </c>
      <c r="I4">
        <v>380.84765134150399</v>
      </c>
      <c r="J4">
        <v>-0.71192573800958803</v>
      </c>
      <c r="K4">
        <v>0.14427093828955101</v>
      </c>
      <c r="L4">
        <v>-4.9346441247977104</v>
      </c>
      <c r="M4" s="1">
        <v>8.0297033578080603E-7</v>
      </c>
      <c r="N4" s="1">
        <v>1.4813773246007401E-5</v>
      </c>
      <c r="O4">
        <v>1802356</v>
      </c>
      <c r="P4">
        <v>1802533</v>
      </c>
      <c r="Q4">
        <v>1802395</v>
      </c>
      <c r="R4">
        <v>1802533</v>
      </c>
      <c r="S4">
        <v>1802023</v>
      </c>
      <c r="T4">
        <v>1802260</v>
      </c>
      <c r="U4">
        <v>1.5083619723444399E-2</v>
      </c>
      <c r="V4">
        <v>7.4999999999999997E-2</v>
      </c>
      <c r="W4">
        <v>3.5565081120885501E-2</v>
      </c>
      <c r="X4">
        <v>5.8999999999999997E-2</v>
      </c>
    </row>
    <row r="5" spans="1:24" x14ac:dyDescent="0.25">
      <c r="A5">
        <v>4</v>
      </c>
      <c r="B5" t="s">
        <v>105</v>
      </c>
      <c r="C5">
        <v>248.246509511368</v>
      </c>
      <c r="D5">
        <v>-0.47199378336792902</v>
      </c>
      <c r="E5">
        <v>0.16512427697555501</v>
      </c>
      <c r="F5">
        <v>-2.8584154432833899</v>
      </c>
      <c r="G5">
        <v>4.2576256429021899E-3</v>
      </c>
      <c r="H5">
        <v>2.6801067491505199E-2</v>
      </c>
      <c r="I5">
        <v>248.246509511368</v>
      </c>
      <c r="J5">
        <v>-0.47350833575382301</v>
      </c>
      <c r="K5">
        <v>0.14778681898020801</v>
      </c>
      <c r="L5">
        <v>-3.2039957218189801</v>
      </c>
      <c r="M5">
        <v>1.3553449064148001E-3</v>
      </c>
      <c r="N5">
        <v>8.9260472326357192E-3</v>
      </c>
      <c r="O5">
        <v>2541795</v>
      </c>
      <c r="P5">
        <v>2542292</v>
      </c>
      <c r="Q5">
        <v>2542216</v>
      </c>
      <c r="R5">
        <v>2542292</v>
      </c>
      <c r="S5">
        <v>2541655</v>
      </c>
      <c r="T5">
        <v>2541721</v>
      </c>
      <c r="U5">
        <v>3.9012568262547699E-4</v>
      </c>
      <c r="V5">
        <v>0.23899999999999999</v>
      </c>
      <c r="W5">
        <v>1.4970568286420101E-4</v>
      </c>
      <c r="X5">
        <v>0.32900000000000001</v>
      </c>
    </row>
    <row r="6" spans="1:24" x14ac:dyDescent="0.25">
      <c r="A6">
        <v>5</v>
      </c>
      <c r="B6" t="s">
        <v>108</v>
      </c>
      <c r="C6">
        <v>469.69110039632801</v>
      </c>
      <c r="D6">
        <v>-1.1893896840577101</v>
      </c>
      <c r="E6">
        <v>0.262212954482272</v>
      </c>
      <c r="F6">
        <v>-4.5359684322466203</v>
      </c>
      <c r="G6" s="1">
        <v>5.7339757029101096E-6</v>
      </c>
      <c r="H6">
        <v>1.3699485672883499E-4</v>
      </c>
      <c r="I6">
        <v>469.69110039632801</v>
      </c>
      <c r="J6">
        <v>-0.588518877351909</v>
      </c>
      <c r="K6">
        <v>0.23239914607679299</v>
      </c>
      <c r="L6">
        <v>-2.5323624776032601</v>
      </c>
      <c r="M6">
        <v>1.13296802541371E-2</v>
      </c>
      <c r="N6">
        <v>4.8803472061974301E-2</v>
      </c>
      <c r="O6">
        <v>3627996</v>
      </c>
      <c r="P6">
        <v>3628972</v>
      </c>
      <c r="Q6">
        <v>3627996</v>
      </c>
      <c r="R6">
        <v>3628229</v>
      </c>
      <c r="S6">
        <v>3629097</v>
      </c>
      <c r="T6">
        <v>3629304</v>
      </c>
      <c r="U6" s="1">
        <v>1.4995478245972E-6</v>
      </c>
      <c r="V6">
        <v>0.45600000000000002</v>
      </c>
      <c r="W6" s="1">
        <v>5.23161536313624E-11</v>
      </c>
      <c r="X6">
        <v>0.44800000000000001</v>
      </c>
    </row>
    <row r="7" spans="1:24" x14ac:dyDescent="0.25">
      <c r="A7">
        <v>6</v>
      </c>
      <c r="B7" t="s">
        <v>108</v>
      </c>
      <c r="C7">
        <v>469.69110039632801</v>
      </c>
      <c r="D7">
        <v>-1.1893896840577101</v>
      </c>
      <c r="E7">
        <v>0.262212954482272</v>
      </c>
      <c r="F7">
        <v>-4.5359684322466203</v>
      </c>
      <c r="G7" s="1">
        <v>5.7339757029101096E-6</v>
      </c>
      <c r="H7">
        <v>1.3699485672883499E-4</v>
      </c>
      <c r="I7">
        <v>469.69110039632801</v>
      </c>
      <c r="J7">
        <v>-0.588518877351909</v>
      </c>
      <c r="K7">
        <v>0.23239914607679299</v>
      </c>
      <c r="L7">
        <v>-2.5323624776032601</v>
      </c>
      <c r="M7">
        <v>1.13296802541371E-2</v>
      </c>
      <c r="N7">
        <v>4.8803472061974301E-2</v>
      </c>
      <c r="O7">
        <v>3627996</v>
      </c>
      <c r="P7">
        <v>3628965</v>
      </c>
      <c r="Q7">
        <v>3627996</v>
      </c>
      <c r="R7">
        <v>3628229</v>
      </c>
      <c r="S7">
        <v>3629097</v>
      </c>
      <c r="T7">
        <v>3630064</v>
      </c>
      <c r="U7" s="1">
        <v>6.7809362070917899E-5</v>
      </c>
      <c r="V7">
        <v>0.38600000000000001</v>
      </c>
      <c r="W7">
        <v>2.1643200936267E-4</v>
      </c>
      <c r="X7">
        <v>0.33800000000000002</v>
      </c>
    </row>
    <row r="8" spans="1:24" x14ac:dyDescent="0.25">
      <c r="A8">
        <v>7</v>
      </c>
      <c r="B8" t="s">
        <v>110</v>
      </c>
      <c r="C8">
        <v>496.92921464752197</v>
      </c>
      <c r="D8">
        <v>-0.522314672557745</v>
      </c>
      <c r="E8">
        <v>0.136791897781254</v>
      </c>
      <c r="F8">
        <v>-3.8183158580999299</v>
      </c>
      <c r="G8">
        <v>1.3436582284501099E-4</v>
      </c>
      <c r="H8">
        <v>1.8064920250465701E-3</v>
      </c>
      <c r="I8">
        <v>496.92921464752197</v>
      </c>
      <c r="J8">
        <v>-0.52324171348095905</v>
      </c>
      <c r="K8">
        <v>0.122234105784309</v>
      </c>
      <c r="L8">
        <v>-4.2806523606779399</v>
      </c>
      <c r="M8" s="1">
        <v>1.8634625759886899E-5</v>
      </c>
      <c r="N8">
        <v>2.3586785238902499E-4</v>
      </c>
      <c r="O8">
        <v>4268045</v>
      </c>
      <c r="P8">
        <v>4268277</v>
      </c>
      <c r="Q8">
        <v>4268142</v>
      </c>
      <c r="R8">
        <v>4268277</v>
      </c>
      <c r="S8">
        <v>4267616</v>
      </c>
      <c r="T8">
        <v>4267840</v>
      </c>
      <c r="U8" s="1">
        <v>2.2027091060125501E-8</v>
      </c>
      <c r="V8">
        <v>-9.5000000000000001E-2</v>
      </c>
      <c r="W8" s="1">
        <v>4.6791791678141202E-7</v>
      </c>
      <c r="X8">
        <v>-7.5999999999999998E-2</v>
      </c>
    </row>
    <row r="9" spans="1:24" x14ac:dyDescent="0.25">
      <c r="A9">
        <v>8</v>
      </c>
      <c r="B9" t="s">
        <v>111</v>
      </c>
      <c r="C9">
        <v>503.41928678126499</v>
      </c>
      <c r="D9">
        <v>-1.27215817612115</v>
      </c>
      <c r="E9">
        <v>0.14611425522344099</v>
      </c>
      <c r="F9">
        <v>-8.7065986421087995</v>
      </c>
      <c r="G9" s="1">
        <v>3.13129459023044E-18</v>
      </c>
      <c r="H9" s="1">
        <v>1.0018327445496699E-15</v>
      </c>
      <c r="I9">
        <v>503.41928678126499</v>
      </c>
      <c r="J9">
        <v>-1.35580702929638</v>
      </c>
      <c r="K9">
        <v>0.130724192178271</v>
      </c>
      <c r="L9">
        <v>-10.3715081860857</v>
      </c>
      <c r="M9" s="1">
        <v>3.3420781849852999E-25</v>
      </c>
      <c r="N9" s="1">
        <v>8.4558250693518096E-23</v>
      </c>
      <c r="O9">
        <v>4736742</v>
      </c>
      <c r="P9">
        <v>4737052</v>
      </c>
      <c r="Q9">
        <v>4736742</v>
      </c>
      <c r="R9">
        <v>4736832</v>
      </c>
      <c r="S9">
        <v>4737132</v>
      </c>
      <c r="T9">
        <v>4737228</v>
      </c>
      <c r="U9" s="1">
        <v>3.3632743176503801E-8</v>
      </c>
      <c r="V9">
        <v>0.16600000000000001</v>
      </c>
      <c r="W9" s="1">
        <v>6.6845750705712897E-6</v>
      </c>
      <c r="X9">
        <v>0.125</v>
      </c>
    </row>
    <row r="10" spans="1:24" x14ac:dyDescent="0.25">
      <c r="A10">
        <v>9</v>
      </c>
      <c r="B10" t="s">
        <v>115</v>
      </c>
      <c r="C10">
        <v>13825.9250174197</v>
      </c>
      <c r="D10">
        <v>-0.89469166898706198</v>
      </c>
      <c r="E10">
        <v>9.2208797919626301E-2</v>
      </c>
      <c r="F10">
        <v>-9.7028883270652706</v>
      </c>
      <c r="G10" s="1">
        <v>2.9308211744767402E-22</v>
      </c>
      <c r="H10" s="1">
        <v>1.6175202061937101E-19</v>
      </c>
      <c r="I10">
        <v>13825.9250174197</v>
      </c>
      <c r="J10">
        <v>-1.01462542679405</v>
      </c>
      <c r="K10">
        <v>8.2506479859522003E-2</v>
      </c>
      <c r="L10">
        <v>-12.297524128063399</v>
      </c>
      <c r="M10" s="1">
        <v>9.3393114766821199E-35</v>
      </c>
      <c r="N10" s="1">
        <v>4.5750703710452998E-32</v>
      </c>
      <c r="O10">
        <v>6943581</v>
      </c>
      <c r="P10">
        <v>6943869</v>
      </c>
      <c r="Q10">
        <v>6943581</v>
      </c>
      <c r="R10">
        <v>6943715</v>
      </c>
      <c r="S10">
        <v>6943954</v>
      </c>
      <c r="T10">
        <v>6944241</v>
      </c>
      <c r="U10">
        <v>2.27774880678819E-2</v>
      </c>
      <c r="V10">
        <v>2.1000000000000001E-2</v>
      </c>
      <c r="W10" s="1">
        <v>1.6065839335640899E-6</v>
      </c>
      <c r="X10">
        <v>2.7E-2</v>
      </c>
    </row>
    <row r="11" spans="1:24" x14ac:dyDescent="0.25">
      <c r="A11">
        <v>10</v>
      </c>
      <c r="B11" t="s">
        <v>115</v>
      </c>
      <c r="C11">
        <v>13825.9250174197</v>
      </c>
      <c r="D11">
        <v>-0.89469166898706198</v>
      </c>
      <c r="E11">
        <v>9.2208797919626301E-2</v>
      </c>
      <c r="F11">
        <v>-9.7028883270652706</v>
      </c>
      <c r="G11" s="1">
        <v>2.9308211744767402E-22</v>
      </c>
      <c r="H11" s="1">
        <v>1.6175202061937101E-19</v>
      </c>
      <c r="I11">
        <v>13825.9250174197</v>
      </c>
      <c r="J11">
        <v>-1.01462542679405</v>
      </c>
      <c r="K11">
        <v>8.2506479859522003E-2</v>
      </c>
      <c r="L11">
        <v>-12.297524128063399</v>
      </c>
      <c r="M11" s="1">
        <v>9.3393114766821199E-35</v>
      </c>
      <c r="N11" s="1">
        <v>4.5750703710452998E-32</v>
      </c>
      <c r="O11">
        <v>6943247</v>
      </c>
      <c r="P11">
        <v>6943867</v>
      </c>
      <c r="Q11">
        <v>6943247</v>
      </c>
      <c r="R11">
        <v>6943715</v>
      </c>
      <c r="S11">
        <v>6943954</v>
      </c>
      <c r="T11">
        <v>6944046</v>
      </c>
      <c r="U11" s="1">
        <v>1.5240782777231299E-9</v>
      </c>
      <c r="V11">
        <v>0.75</v>
      </c>
      <c r="W11" s="1">
        <v>7.0387577622984704E-13</v>
      </c>
      <c r="X11">
        <v>0.88</v>
      </c>
    </row>
    <row r="12" spans="1:24" x14ac:dyDescent="0.25">
      <c r="A12">
        <v>11</v>
      </c>
      <c r="B12" t="s">
        <v>117</v>
      </c>
      <c r="C12">
        <v>316.50313208683701</v>
      </c>
      <c r="D12">
        <v>-0.58149419152775395</v>
      </c>
      <c r="E12">
        <v>0.15871201425034601</v>
      </c>
      <c r="F12">
        <v>-3.6638322201023001</v>
      </c>
      <c r="G12">
        <v>2.4846957636045998E-4</v>
      </c>
      <c r="H12">
        <v>2.9569888774843701E-3</v>
      </c>
      <c r="I12">
        <v>316.50313208683701</v>
      </c>
      <c r="J12">
        <v>-0.82594780445907501</v>
      </c>
      <c r="K12">
        <v>0.14378550132160001</v>
      </c>
      <c r="L12">
        <v>-5.7443052106603103</v>
      </c>
      <c r="M12" s="1">
        <v>9.2299176430686103E-9</v>
      </c>
      <c r="N12" s="1">
        <v>2.6934046110774601E-7</v>
      </c>
      <c r="O12">
        <v>8296418</v>
      </c>
      <c r="P12">
        <v>8296658</v>
      </c>
      <c r="Q12">
        <v>8296593</v>
      </c>
      <c r="R12">
        <v>8296658</v>
      </c>
      <c r="S12">
        <v>8296253</v>
      </c>
      <c r="T12">
        <v>8296342</v>
      </c>
      <c r="U12">
        <v>2.90392211827467E-2</v>
      </c>
      <c r="V12">
        <v>0.106</v>
      </c>
      <c r="W12">
        <v>6.2493634099676705E-4</v>
      </c>
      <c r="X12">
        <v>0.16500000000000001</v>
      </c>
    </row>
    <row r="13" spans="1:24" x14ac:dyDescent="0.25">
      <c r="A13">
        <v>12</v>
      </c>
      <c r="B13" t="s">
        <v>120</v>
      </c>
      <c r="C13">
        <v>510.70680958414499</v>
      </c>
      <c r="D13">
        <v>-0.73275240601158498</v>
      </c>
      <c r="E13">
        <v>0.14009390070510799</v>
      </c>
      <c r="F13">
        <v>-5.2304376016626204</v>
      </c>
      <c r="G13" s="1">
        <v>1.69109251110619E-7</v>
      </c>
      <c r="H13" s="1">
        <v>6.3816338931931896E-6</v>
      </c>
      <c r="I13">
        <v>510.70680958414499</v>
      </c>
      <c r="J13">
        <v>-0.784665540773413</v>
      </c>
      <c r="K13">
        <v>0.126185892978804</v>
      </c>
      <c r="L13">
        <v>-6.2183301338226196</v>
      </c>
      <c r="M13" s="1">
        <v>5.0247350916121202E-10</v>
      </c>
      <c r="N13" s="1">
        <v>1.94109900586036E-8</v>
      </c>
      <c r="O13">
        <v>12978940</v>
      </c>
      <c r="P13">
        <v>12979184</v>
      </c>
      <c r="Q13">
        <v>12978940</v>
      </c>
      <c r="R13">
        <v>12979078</v>
      </c>
      <c r="S13">
        <v>12979263</v>
      </c>
      <c r="T13">
        <v>12979405</v>
      </c>
      <c r="U13">
        <v>5.2811828826412402E-3</v>
      </c>
      <c r="V13">
        <v>-5.1999999999999998E-2</v>
      </c>
      <c r="W13">
        <v>1.9922632866476501E-2</v>
      </c>
      <c r="X13">
        <v>-4.4999999999999998E-2</v>
      </c>
    </row>
    <row r="14" spans="1:24" x14ac:dyDescent="0.25">
      <c r="A14">
        <v>13</v>
      </c>
      <c r="B14" t="s">
        <v>120</v>
      </c>
      <c r="C14">
        <v>510.70680958414499</v>
      </c>
      <c r="D14">
        <v>-0.73275240601158498</v>
      </c>
      <c r="E14">
        <v>0.14009390070510799</v>
      </c>
      <c r="F14">
        <v>-5.2304376016626204</v>
      </c>
      <c r="G14" s="1">
        <v>1.69109251110619E-7</v>
      </c>
      <c r="H14" s="1">
        <v>6.3816338931931896E-6</v>
      </c>
      <c r="I14">
        <v>510.70680958414499</v>
      </c>
      <c r="J14">
        <v>-0.784665540773413</v>
      </c>
      <c r="K14">
        <v>0.126185892978804</v>
      </c>
      <c r="L14">
        <v>-6.2183301338226196</v>
      </c>
      <c r="M14" s="1">
        <v>5.0247350916121202E-10</v>
      </c>
      <c r="N14" s="1">
        <v>1.94109900586036E-8</v>
      </c>
      <c r="O14">
        <v>12977764</v>
      </c>
      <c r="P14">
        <v>12978355</v>
      </c>
      <c r="Q14">
        <v>12977764</v>
      </c>
      <c r="R14">
        <v>12978148</v>
      </c>
      <c r="S14">
        <v>12978439</v>
      </c>
      <c r="T14">
        <v>12978514</v>
      </c>
      <c r="U14" s="1">
        <v>1.55295881974022E-12</v>
      </c>
      <c r="V14">
        <v>0.17699999999999999</v>
      </c>
      <c r="W14">
        <v>0</v>
      </c>
      <c r="X14">
        <v>0.23799999999999999</v>
      </c>
    </row>
    <row r="15" spans="1:24" x14ac:dyDescent="0.25">
      <c r="A15">
        <v>14</v>
      </c>
      <c r="B15" t="s">
        <v>121</v>
      </c>
      <c r="C15">
        <v>900.451198317489</v>
      </c>
      <c r="D15">
        <v>-1.3159177272028699</v>
      </c>
      <c r="E15">
        <v>0.119255728260105</v>
      </c>
      <c r="F15">
        <v>-11.034419448035001</v>
      </c>
      <c r="G15" s="1">
        <v>2.6072987775817099E-28</v>
      </c>
      <c r="H15" s="1">
        <v>2.8779363906946902E-25</v>
      </c>
      <c r="I15">
        <v>900.451198317489</v>
      </c>
      <c r="J15">
        <v>-1.9813004907162599</v>
      </c>
      <c r="K15">
        <v>0.10986491901328201</v>
      </c>
      <c r="L15">
        <v>-18.033968517982899</v>
      </c>
      <c r="M15" s="1">
        <v>1.05444699200128E-72</v>
      </c>
      <c r="N15" s="1">
        <v>2.42775875438376E-69</v>
      </c>
      <c r="O15">
        <v>18936277</v>
      </c>
      <c r="P15">
        <v>18936469</v>
      </c>
      <c r="Q15">
        <v>18936277</v>
      </c>
      <c r="R15">
        <v>18936440</v>
      </c>
      <c r="S15">
        <v>18936546</v>
      </c>
      <c r="T15">
        <v>18936635</v>
      </c>
      <c r="U15" s="1">
        <v>2.6659050740528498E-7</v>
      </c>
      <c r="V15">
        <v>0.372</v>
      </c>
      <c r="W15" s="1">
        <v>1.2955288659088901E-10</v>
      </c>
      <c r="X15">
        <v>0.54100000000000004</v>
      </c>
    </row>
    <row r="16" spans="1:24" x14ac:dyDescent="0.25">
      <c r="A16">
        <v>15</v>
      </c>
      <c r="B16" t="s">
        <v>131</v>
      </c>
      <c r="C16">
        <v>1744.54976869545</v>
      </c>
      <c r="D16">
        <v>-0.368143282372276</v>
      </c>
      <c r="E16">
        <v>0.108240072717257</v>
      </c>
      <c r="F16">
        <v>-3.4011736423527101</v>
      </c>
      <c r="G16">
        <v>6.7097192597150804E-4</v>
      </c>
      <c r="H16">
        <v>6.4429648707033504E-3</v>
      </c>
      <c r="I16">
        <v>1744.54976869545</v>
      </c>
      <c r="J16">
        <v>-0.36138441516293801</v>
      </c>
      <c r="K16">
        <v>9.6893828467925103E-2</v>
      </c>
      <c r="L16">
        <v>-3.72969487197595</v>
      </c>
      <c r="M16">
        <v>1.9171178842488501E-4</v>
      </c>
      <c r="N16">
        <v>1.72218970608449E-3</v>
      </c>
      <c r="O16">
        <v>27375584</v>
      </c>
      <c r="P16">
        <v>27375753</v>
      </c>
      <c r="Q16">
        <v>27375584</v>
      </c>
      <c r="R16">
        <v>27375721</v>
      </c>
      <c r="S16">
        <v>27375902</v>
      </c>
      <c r="T16">
        <v>27376524</v>
      </c>
      <c r="U16">
        <v>2.6470733273301E-2</v>
      </c>
      <c r="V16">
        <v>-3.5999999999999997E-2</v>
      </c>
      <c r="W16" s="1">
        <v>5.16501219200847E-5</v>
      </c>
      <c r="X16">
        <v>-6.2E-2</v>
      </c>
    </row>
    <row r="17" spans="1:24" x14ac:dyDescent="0.25">
      <c r="A17">
        <v>16</v>
      </c>
      <c r="B17" t="s">
        <v>132</v>
      </c>
      <c r="C17">
        <v>628.22136865368702</v>
      </c>
      <c r="D17">
        <v>-0.55396738489147801</v>
      </c>
      <c r="E17">
        <v>0.12835198891170599</v>
      </c>
      <c r="F17">
        <v>-4.3160015640470899</v>
      </c>
      <c r="G17" s="1">
        <v>1.58880853315677E-5</v>
      </c>
      <c r="H17">
        <v>3.1973142368248798E-4</v>
      </c>
      <c r="I17">
        <v>628.22136865368702</v>
      </c>
      <c r="J17">
        <v>-0.52702236853707496</v>
      </c>
      <c r="K17">
        <v>0.11466670358905599</v>
      </c>
      <c r="L17">
        <v>-4.5961238270685998</v>
      </c>
      <c r="M17" s="1">
        <v>4.3042296540597298E-6</v>
      </c>
      <c r="N17" s="1">
        <v>6.4687064983728006E-5</v>
      </c>
      <c r="O17">
        <v>27765871</v>
      </c>
      <c r="P17">
        <v>27766093</v>
      </c>
      <c r="Q17">
        <v>27766015</v>
      </c>
      <c r="R17">
        <v>27766093</v>
      </c>
      <c r="S17">
        <v>27765703</v>
      </c>
      <c r="T17">
        <v>27765742</v>
      </c>
      <c r="U17">
        <v>5.5880939397927505E-4</v>
      </c>
      <c r="V17">
        <v>-0.1</v>
      </c>
      <c r="W17">
        <v>2.0804103032919699E-2</v>
      </c>
      <c r="X17">
        <v>-5.2999999999999999E-2</v>
      </c>
    </row>
    <row r="18" spans="1:24" x14ac:dyDescent="0.25">
      <c r="A18">
        <v>17</v>
      </c>
      <c r="B18" t="s">
        <v>140</v>
      </c>
      <c r="C18">
        <v>563.16576617461396</v>
      </c>
      <c r="D18">
        <v>-0.53265006881398502</v>
      </c>
      <c r="E18">
        <v>0.124357342865375</v>
      </c>
      <c r="F18">
        <v>-4.28322169436038</v>
      </c>
      <c r="G18" s="1">
        <v>1.8420646687547099E-5</v>
      </c>
      <c r="H18">
        <v>3.60828923047284E-4</v>
      </c>
      <c r="I18">
        <v>563.16576617461396</v>
      </c>
      <c r="J18">
        <v>-0.67364524015374305</v>
      </c>
      <c r="K18">
        <v>0.11200316222048801</v>
      </c>
      <c r="L18">
        <v>-6.0145198296063898</v>
      </c>
      <c r="M18" s="1">
        <v>1.8042068227275601E-9</v>
      </c>
      <c r="N18" s="1">
        <v>6.1359021988891402E-8</v>
      </c>
      <c r="O18">
        <v>2351394</v>
      </c>
      <c r="P18">
        <v>2351548</v>
      </c>
      <c r="Q18">
        <v>2351394</v>
      </c>
      <c r="R18">
        <v>2351447</v>
      </c>
      <c r="S18">
        <v>2351671</v>
      </c>
      <c r="T18">
        <v>2351748</v>
      </c>
      <c r="U18">
        <v>9.9880199013957006E-4</v>
      </c>
      <c r="V18">
        <v>0.11899999999999999</v>
      </c>
      <c r="W18">
        <v>1.2729761212412699E-3</v>
      </c>
      <c r="X18">
        <v>0.104</v>
      </c>
    </row>
    <row r="19" spans="1:24" x14ac:dyDescent="0.25">
      <c r="A19">
        <v>18</v>
      </c>
      <c r="B19" t="s">
        <v>144</v>
      </c>
      <c r="C19">
        <v>3709.1965270003702</v>
      </c>
      <c r="D19">
        <v>-1.13574731700457</v>
      </c>
      <c r="E19">
        <v>0.115778846938284</v>
      </c>
      <c r="F19">
        <v>-9.80962712135128</v>
      </c>
      <c r="G19" s="1">
        <v>1.02346044441447E-22</v>
      </c>
      <c r="H19" s="1">
        <v>6.1064629110523598E-20</v>
      </c>
      <c r="I19">
        <v>3709.1965270003702</v>
      </c>
      <c r="J19">
        <v>-1.6298343099577699</v>
      </c>
      <c r="K19">
        <v>0.104123253451315</v>
      </c>
      <c r="L19">
        <v>-15.652932999446101</v>
      </c>
      <c r="M19" s="1">
        <v>3.1725451215807701E-55</v>
      </c>
      <c r="N19" s="1">
        <v>3.6522339439637797E-52</v>
      </c>
      <c r="O19">
        <v>9787444</v>
      </c>
      <c r="P19">
        <v>9787681</v>
      </c>
      <c r="Q19">
        <v>9787444</v>
      </c>
      <c r="R19">
        <v>9787547</v>
      </c>
      <c r="S19">
        <v>9787776</v>
      </c>
      <c r="T19">
        <v>9787878</v>
      </c>
      <c r="U19" s="1">
        <v>2.24208429599602E-11</v>
      </c>
      <c r="V19">
        <v>0.10100000000000001</v>
      </c>
      <c r="W19" s="1">
        <v>3.1664417847716701E-9</v>
      </c>
      <c r="X19">
        <v>9.1999999999999998E-2</v>
      </c>
    </row>
    <row r="20" spans="1:24" x14ac:dyDescent="0.25">
      <c r="A20">
        <v>19</v>
      </c>
      <c r="B20" t="s">
        <v>144</v>
      </c>
      <c r="C20">
        <v>3709.1965270003702</v>
      </c>
      <c r="D20">
        <v>-1.13574731700457</v>
      </c>
      <c r="E20">
        <v>0.115778846938284</v>
      </c>
      <c r="F20">
        <v>-9.80962712135128</v>
      </c>
      <c r="G20" s="1">
        <v>1.02346044441447E-22</v>
      </c>
      <c r="H20" s="1">
        <v>6.1064629110523598E-20</v>
      </c>
      <c r="I20">
        <v>3709.1965270003702</v>
      </c>
      <c r="J20">
        <v>-1.6298343099577699</v>
      </c>
      <c r="K20">
        <v>0.104123253451315</v>
      </c>
      <c r="L20">
        <v>-15.652932999446101</v>
      </c>
      <c r="M20" s="1">
        <v>3.1725451215807701E-55</v>
      </c>
      <c r="N20" s="1">
        <v>3.6522339439637797E-52</v>
      </c>
      <c r="O20">
        <v>9787444</v>
      </c>
      <c r="P20">
        <v>9787680</v>
      </c>
      <c r="Q20">
        <v>9787444</v>
      </c>
      <c r="R20">
        <v>9787547</v>
      </c>
      <c r="S20">
        <v>9787776</v>
      </c>
      <c r="T20">
        <v>9787878</v>
      </c>
      <c r="U20" s="1">
        <v>4.7383062389464297E-6</v>
      </c>
      <c r="V20">
        <v>0.66</v>
      </c>
      <c r="W20" s="1">
        <v>2.7843016058427698E-6</v>
      </c>
      <c r="X20">
        <v>0.57899999999999996</v>
      </c>
    </row>
    <row r="21" spans="1:24" x14ac:dyDescent="0.25">
      <c r="A21">
        <v>20</v>
      </c>
      <c r="B21" t="s">
        <v>146</v>
      </c>
      <c r="C21">
        <v>844.72535591647204</v>
      </c>
      <c r="D21">
        <v>-0.654322732983741</v>
      </c>
      <c r="E21">
        <v>0.10927245960073501</v>
      </c>
      <c r="F21">
        <v>-5.9879930897001499</v>
      </c>
      <c r="G21" s="1">
        <v>2.1244608741566701E-9</v>
      </c>
      <c r="H21" s="1">
        <v>1.43863798337063E-7</v>
      </c>
      <c r="I21">
        <v>844.72535591647204</v>
      </c>
      <c r="J21">
        <v>-0.85823972453517405</v>
      </c>
      <c r="K21">
        <v>9.8473012055470793E-2</v>
      </c>
      <c r="L21">
        <v>-8.7154815986711203</v>
      </c>
      <c r="M21" s="1">
        <v>2.8952523050886901E-18</v>
      </c>
      <c r="N21" s="1">
        <v>3.7875164245660199E-16</v>
      </c>
      <c r="O21">
        <v>11023118</v>
      </c>
      <c r="P21">
        <v>11023280</v>
      </c>
      <c r="Q21">
        <v>11023118</v>
      </c>
      <c r="R21">
        <v>11023190</v>
      </c>
      <c r="S21">
        <v>11023413</v>
      </c>
      <c r="T21">
        <v>11023526</v>
      </c>
      <c r="U21">
        <v>2.0141100027927999E-2</v>
      </c>
      <c r="V21">
        <v>-2.8000000000000001E-2</v>
      </c>
      <c r="W21">
        <v>0</v>
      </c>
      <c r="X21">
        <v>-0.108</v>
      </c>
    </row>
    <row r="22" spans="1:24" x14ac:dyDescent="0.25">
      <c r="A22">
        <v>21</v>
      </c>
      <c r="B22" t="s">
        <v>146</v>
      </c>
      <c r="C22">
        <v>844.72535591647204</v>
      </c>
      <c r="D22">
        <v>-0.654322732983741</v>
      </c>
      <c r="E22">
        <v>0.10927245960073501</v>
      </c>
      <c r="F22">
        <v>-5.9879930897001499</v>
      </c>
      <c r="G22" s="1">
        <v>2.1244608741566701E-9</v>
      </c>
      <c r="H22" s="1">
        <v>1.43863798337063E-7</v>
      </c>
      <c r="I22">
        <v>844.72535591647204</v>
      </c>
      <c r="J22">
        <v>-0.85823972453517405</v>
      </c>
      <c r="K22">
        <v>9.8473012055470793E-2</v>
      </c>
      <c r="L22">
        <v>-8.7154815986711203</v>
      </c>
      <c r="M22" s="1">
        <v>2.8952523050886901E-18</v>
      </c>
      <c r="N22" s="1">
        <v>3.7875164245660199E-16</v>
      </c>
      <c r="O22">
        <v>11023413</v>
      </c>
      <c r="P22">
        <v>11023538</v>
      </c>
      <c r="Q22">
        <v>11023413</v>
      </c>
      <c r="R22">
        <v>11023526</v>
      </c>
      <c r="S22">
        <v>11023674</v>
      </c>
      <c r="T22">
        <v>11023696</v>
      </c>
      <c r="U22" s="1">
        <v>1.25311725343254E-5</v>
      </c>
      <c r="V22">
        <v>-0.115</v>
      </c>
      <c r="W22">
        <v>1.08072029050556E-2</v>
      </c>
      <c r="X22">
        <v>-6.5000000000000002E-2</v>
      </c>
    </row>
    <row r="23" spans="1:24" x14ac:dyDescent="0.25">
      <c r="A23">
        <v>22</v>
      </c>
      <c r="B23" t="s">
        <v>148</v>
      </c>
      <c r="C23">
        <v>243.57545311065601</v>
      </c>
      <c r="D23">
        <v>-0.81882745326977002</v>
      </c>
      <c r="E23">
        <v>0.166159487807993</v>
      </c>
      <c r="F23">
        <v>-4.9279608650212801</v>
      </c>
      <c r="G23" s="1">
        <v>8.3092254705773504E-7</v>
      </c>
      <c r="H23" s="1">
        <v>2.5477008540064699E-5</v>
      </c>
      <c r="I23">
        <v>243.57545311065601</v>
      </c>
      <c r="J23">
        <v>-0.69353954683982899</v>
      </c>
      <c r="K23">
        <v>0.14716119773238201</v>
      </c>
      <c r="L23">
        <v>-4.7127881365919198</v>
      </c>
      <c r="M23" s="1">
        <v>2.4435021134584201E-6</v>
      </c>
      <c r="N23" s="1">
        <v>3.9843620864211603E-5</v>
      </c>
      <c r="O23">
        <v>11157331</v>
      </c>
      <c r="P23">
        <v>11157821</v>
      </c>
      <c r="Q23">
        <v>11157331</v>
      </c>
      <c r="R23">
        <v>11157762</v>
      </c>
      <c r="S23">
        <v>11157897</v>
      </c>
      <c r="T23">
        <v>11157983</v>
      </c>
      <c r="U23" s="1">
        <v>6.9648900821899302E-7</v>
      </c>
      <c r="V23">
        <v>0.159</v>
      </c>
      <c r="W23" s="1">
        <v>2.7667671753694002E-7</v>
      </c>
      <c r="X23">
        <v>0.14899999999999999</v>
      </c>
    </row>
    <row r="24" spans="1:24" x14ac:dyDescent="0.25">
      <c r="A24">
        <v>23</v>
      </c>
      <c r="B24" t="s">
        <v>152</v>
      </c>
      <c r="C24">
        <v>613.93553188921396</v>
      </c>
      <c r="D24">
        <v>-0.43142014312905003</v>
      </c>
      <c r="E24">
        <v>0.114577600447301</v>
      </c>
      <c r="F24">
        <v>-3.7653096368297501</v>
      </c>
      <c r="G24">
        <v>1.6634281579877601E-4</v>
      </c>
      <c r="H24">
        <v>2.1362326943419299E-3</v>
      </c>
      <c r="I24">
        <v>613.93553188921396</v>
      </c>
      <c r="J24">
        <v>-0.39320133680213398</v>
      </c>
      <c r="K24">
        <v>0.10270582142917099</v>
      </c>
      <c r="L24">
        <v>-3.82842307603077</v>
      </c>
      <c r="M24">
        <v>1.2896692588882801E-4</v>
      </c>
      <c r="N24">
        <v>1.2377384333740601E-3</v>
      </c>
      <c r="O24">
        <v>11650357</v>
      </c>
      <c r="P24">
        <v>11650729</v>
      </c>
      <c r="Q24">
        <v>11650357</v>
      </c>
      <c r="R24">
        <v>11650691</v>
      </c>
      <c r="S24">
        <v>11650816</v>
      </c>
      <c r="T24">
        <v>11650989</v>
      </c>
      <c r="U24">
        <v>7.4019901640137798E-3</v>
      </c>
      <c r="V24">
        <v>0.214</v>
      </c>
      <c r="W24">
        <v>4.4894772197960897E-3</v>
      </c>
      <c r="X24">
        <v>0.27</v>
      </c>
    </row>
    <row r="25" spans="1:24" x14ac:dyDescent="0.25">
      <c r="A25">
        <v>24</v>
      </c>
      <c r="B25" t="s">
        <v>156</v>
      </c>
      <c r="C25">
        <v>547.99369241194404</v>
      </c>
      <c r="D25">
        <v>-1.7524127601361701</v>
      </c>
      <c r="E25">
        <v>0.14278468639134601</v>
      </c>
      <c r="F25">
        <v>-12.273114186300999</v>
      </c>
      <c r="G25" s="1">
        <v>1.26300371784055E-34</v>
      </c>
      <c r="H25" s="1">
        <v>2.7882070075048002E-31</v>
      </c>
      <c r="I25">
        <v>547.99369241194404</v>
      </c>
      <c r="J25">
        <v>-2.4633025755939202</v>
      </c>
      <c r="K25">
        <v>0.132698102211768</v>
      </c>
      <c r="L25">
        <v>-18.563208776436198</v>
      </c>
      <c r="M25" s="1">
        <v>6.3778940191626104E-77</v>
      </c>
      <c r="N25" s="1">
        <v>1.8355578987149999E-73</v>
      </c>
      <c r="O25">
        <v>13079925</v>
      </c>
      <c r="P25">
        <v>13080403</v>
      </c>
      <c r="Q25">
        <v>13080294</v>
      </c>
      <c r="R25">
        <v>13080403</v>
      </c>
      <c r="S25">
        <v>13079556</v>
      </c>
      <c r="T25">
        <v>13079658</v>
      </c>
      <c r="U25" s="1">
        <v>6.4783241837876405E-5</v>
      </c>
      <c r="V25">
        <v>0.20399999999999999</v>
      </c>
      <c r="W25">
        <v>2.82750475522465E-2</v>
      </c>
      <c r="X25">
        <v>0.16200000000000001</v>
      </c>
    </row>
    <row r="26" spans="1:24" x14ac:dyDescent="0.25">
      <c r="A26">
        <v>25</v>
      </c>
      <c r="B26" t="s">
        <v>169</v>
      </c>
      <c r="C26">
        <v>1672.65149971237</v>
      </c>
      <c r="D26">
        <v>-0.45612448331065802</v>
      </c>
      <c r="E26">
        <v>0.114181307303102</v>
      </c>
      <c r="F26">
        <v>-3.9947386668103699</v>
      </c>
      <c r="G26" s="1">
        <v>6.4765650939491607E-5</v>
      </c>
      <c r="H26">
        <v>1.00900953432619E-3</v>
      </c>
      <c r="I26">
        <v>1672.65149971237</v>
      </c>
      <c r="J26">
        <v>-0.37986192360010601</v>
      </c>
      <c r="K26">
        <v>0.101970495705742</v>
      </c>
      <c r="L26">
        <v>-3.7252140530558999</v>
      </c>
      <c r="M26">
        <v>1.95149555492286E-4</v>
      </c>
      <c r="N26">
        <v>1.7476170228138499E-3</v>
      </c>
      <c r="O26">
        <v>257456</v>
      </c>
      <c r="P26">
        <v>257835</v>
      </c>
      <c r="Q26">
        <v>257456</v>
      </c>
      <c r="R26">
        <v>257693</v>
      </c>
      <c r="S26">
        <v>257917</v>
      </c>
      <c r="T26">
        <v>258510</v>
      </c>
      <c r="U26" s="1">
        <v>7.6111382371321094E-8</v>
      </c>
      <c r="V26">
        <v>0.122</v>
      </c>
      <c r="W26">
        <v>0</v>
      </c>
      <c r="X26">
        <v>0.23599999999999999</v>
      </c>
    </row>
    <row r="27" spans="1:24" x14ac:dyDescent="0.25">
      <c r="A27">
        <v>26</v>
      </c>
      <c r="B27" t="s">
        <v>173</v>
      </c>
      <c r="C27">
        <v>615.35159614296504</v>
      </c>
      <c r="D27">
        <v>-0.55116065728286101</v>
      </c>
      <c r="E27">
        <v>0.15824847429254199</v>
      </c>
      <c r="F27">
        <v>-3.4828813342236198</v>
      </c>
      <c r="G27">
        <v>4.9604819078673701E-4</v>
      </c>
      <c r="H27">
        <v>5.0981191153668497E-3</v>
      </c>
      <c r="I27">
        <v>615.35159614296504</v>
      </c>
      <c r="J27">
        <v>-0.78921235912577703</v>
      </c>
      <c r="K27">
        <v>0.14237352391645999</v>
      </c>
      <c r="L27">
        <v>-5.54325226640354</v>
      </c>
      <c r="M27" s="1">
        <v>2.9690462950877798E-8</v>
      </c>
      <c r="N27" s="1">
        <v>7.7946775254391101E-7</v>
      </c>
      <c r="O27">
        <v>3172072</v>
      </c>
      <c r="P27">
        <v>3172253</v>
      </c>
      <c r="Q27">
        <v>3172121</v>
      </c>
      <c r="R27">
        <v>3172253</v>
      </c>
      <c r="S27">
        <v>3171846</v>
      </c>
      <c r="T27">
        <v>3171988</v>
      </c>
      <c r="U27" s="1">
        <v>2.3730691205656799E-6</v>
      </c>
      <c r="V27">
        <v>7.1999999999999995E-2</v>
      </c>
      <c r="W27" s="1">
        <v>8.02721141791021E-6</v>
      </c>
      <c r="X27">
        <v>6.9000000000000006E-2</v>
      </c>
    </row>
    <row r="28" spans="1:24" x14ac:dyDescent="0.25">
      <c r="A28">
        <v>27</v>
      </c>
      <c r="B28" t="s">
        <v>176</v>
      </c>
      <c r="C28">
        <v>380.85636905461399</v>
      </c>
      <c r="D28">
        <v>-0.46006041244519402</v>
      </c>
      <c r="E28">
        <v>0.13446390309891501</v>
      </c>
      <c r="F28">
        <v>-3.4214417538271298</v>
      </c>
      <c r="G28">
        <v>6.2290065764268002E-4</v>
      </c>
      <c r="H28">
        <v>6.0818907200883704E-3</v>
      </c>
      <c r="I28">
        <v>380.85636905461399</v>
      </c>
      <c r="J28">
        <v>-0.56463329631953796</v>
      </c>
      <c r="K28">
        <v>0.121412261175778</v>
      </c>
      <c r="L28">
        <v>-4.6505459238756197</v>
      </c>
      <c r="M28" s="1">
        <v>3.3105751338897501E-6</v>
      </c>
      <c r="N28" s="1">
        <v>5.17114531090078E-5</v>
      </c>
      <c r="O28">
        <v>4011188</v>
      </c>
      <c r="P28">
        <v>4011347</v>
      </c>
      <c r="Q28">
        <v>4011219</v>
      </c>
      <c r="R28">
        <v>4011347</v>
      </c>
      <c r="S28">
        <v>4010668</v>
      </c>
      <c r="T28">
        <v>4011100</v>
      </c>
      <c r="U28">
        <v>2.2548125428100401E-2</v>
      </c>
      <c r="V28">
        <v>0.20499999999999999</v>
      </c>
      <c r="W28" s="1">
        <v>5.5376106858236099E-5</v>
      </c>
      <c r="X28">
        <v>0.23300000000000001</v>
      </c>
    </row>
    <row r="29" spans="1:24" x14ac:dyDescent="0.25">
      <c r="A29">
        <v>28</v>
      </c>
      <c r="B29" t="s">
        <v>184</v>
      </c>
      <c r="C29">
        <v>326.53506905217699</v>
      </c>
      <c r="D29">
        <v>-0.52977884231456296</v>
      </c>
      <c r="E29">
        <v>0.15395008633194701</v>
      </c>
      <c r="F29">
        <v>-3.4412377085145298</v>
      </c>
      <c r="G29">
        <v>5.7905957787006196E-4</v>
      </c>
      <c r="H29">
        <v>5.7350019026736103E-3</v>
      </c>
      <c r="I29">
        <v>326.53506905217699</v>
      </c>
      <c r="J29">
        <v>-0.58399810600119795</v>
      </c>
      <c r="K29">
        <v>0.138095783453697</v>
      </c>
      <c r="L29">
        <v>-4.2289351013893297</v>
      </c>
      <c r="M29" s="1">
        <v>2.34800059981403E-5</v>
      </c>
      <c r="N29">
        <v>2.8801473526967599E-4</v>
      </c>
      <c r="O29">
        <v>15431387</v>
      </c>
      <c r="P29">
        <v>15431585</v>
      </c>
      <c r="Q29">
        <v>15431387</v>
      </c>
      <c r="R29">
        <v>15431445</v>
      </c>
      <c r="S29">
        <v>15431882</v>
      </c>
      <c r="T29">
        <v>15431958</v>
      </c>
      <c r="U29">
        <v>3.8739301564632402E-3</v>
      </c>
      <c r="V29">
        <v>0.125</v>
      </c>
      <c r="W29" s="1">
        <v>5.0599645686606002E-6</v>
      </c>
      <c r="X29">
        <v>0.17699999999999999</v>
      </c>
    </row>
    <row r="30" spans="1:24" x14ac:dyDescent="0.25">
      <c r="A30">
        <v>29</v>
      </c>
      <c r="B30" t="s">
        <v>187</v>
      </c>
      <c r="C30">
        <v>202.77579839393701</v>
      </c>
      <c r="D30">
        <v>-0.76900706015011</v>
      </c>
      <c r="E30">
        <v>0.18946723309081301</v>
      </c>
      <c r="F30">
        <v>-4.0587865648595702</v>
      </c>
      <c r="G30" s="1">
        <v>4.9328373402795398E-5</v>
      </c>
      <c r="H30">
        <v>8.1266654570157602E-4</v>
      </c>
      <c r="I30">
        <v>202.77579839393701</v>
      </c>
      <c r="J30">
        <v>-0.50537023405671799</v>
      </c>
      <c r="K30">
        <v>0.16668231051194299</v>
      </c>
      <c r="L30">
        <v>-3.0319368174375501</v>
      </c>
      <c r="M30">
        <v>2.4299005953484902E-3</v>
      </c>
      <c r="N30">
        <v>1.43931132768983E-2</v>
      </c>
      <c r="O30">
        <v>19862862</v>
      </c>
      <c r="P30">
        <v>19863375</v>
      </c>
      <c r="Q30">
        <v>19863221</v>
      </c>
      <c r="R30">
        <v>19863375</v>
      </c>
      <c r="S30">
        <v>19862552</v>
      </c>
      <c r="T30">
        <v>19862644</v>
      </c>
      <c r="U30">
        <v>1.9469470288409198E-2</v>
      </c>
      <c r="V30">
        <v>0.27100000000000002</v>
      </c>
      <c r="W30">
        <v>1.9529919921049702E-2</v>
      </c>
      <c r="X30">
        <v>0.27</v>
      </c>
    </row>
    <row r="31" spans="1:24" x14ac:dyDescent="0.25">
      <c r="A31">
        <v>30</v>
      </c>
      <c r="B31" t="s">
        <v>190</v>
      </c>
      <c r="C31">
        <v>1387.4994150125201</v>
      </c>
      <c r="D31">
        <v>-0.81224207028905704</v>
      </c>
      <c r="E31">
        <v>0.14130860358082101</v>
      </c>
      <c r="F31">
        <v>-5.7480015349843603</v>
      </c>
      <c r="G31" s="1">
        <v>9.0304419639623802E-9</v>
      </c>
      <c r="H31" s="1">
        <v>5.0986198669164596E-7</v>
      </c>
      <c r="I31">
        <v>1387.4994150125201</v>
      </c>
      <c r="J31">
        <v>-0.40317310362615399</v>
      </c>
      <c r="K31">
        <v>0.12576529456671501</v>
      </c>
      <c r="L31">
        <v>-3.2057580353559398</v>
      </c>
      <c r="M31">
        <v>1.34707209273798E-3</v>
      </c>
      <c r="N31">
        <v>8.8868160066473498E-3</v>
      </c>
      <c r="O31">
        <v>20796183</v>
      </c>
      <c r="P31">
        <v>20796387</v>
      </c>
      <c r="Q31">
        <v>20796237</v>
      </c>
      <c r="R31">
        <v>20796387</v>
      </c>
      <c r="S31">
        <v>20795934</v>
      </c>
      <c r="T31">
        <v>20796096</v>
      </c>
      <c r="U31" s="1">
        <v>4.7430780471600098E-8</v>
      </c>
      <c r="V31">
        <v>-0.152</v>
      </c>
      <c r="W31">
        <v>0</v>
      </c>
      <c r="X31">
        <v>-0.25900000000000001</v>
      </c>
    </row>
    <row r="32" spans="1:24" x14ac:dyDescent="0.25">
      <c r="A32">
        <v>31</v>
      </c>
      <c r="B32" t="s">
        <v>192</v>
      </c>
      <c r="C32">
        <v>777.88741337705301</v>
      </c>
      <c r="D32">
        <v>-0.67307601078967605</v>
      </c>
      <c r="E32">
        <v>0.13200201797904201</v>
      </c>
      <c r="F32">
        <v>-5.0989827359801501</v>
      </c>
      <c r="G32" s="1">
        <v>3.4148369170938099E-7</v>
      </c>
      <c r="H32" s="1">
        <v>1.1651613567505901E-5</v>
      </c>
      <c r="I32">
        <v>777.88741337705301</v>
      </c>
      <c r="J32">
        <v>-0.77720178904902804</v>
      </c>
      <c r="K32">
        <v>0.118317236902146</v>
      </c>
      <c r="L32">
        <v>-6.5687959708847101</v>
      </c>
      <c r="M32" s="1">
        <v>5.0723728882327801E-11</v>
      </c>
      <c r="N32" s="1">
        <v>2.27210726417649E-9</v>
      </c>
      <c r="O32">
        <v>20831598</v>
      </c>
      <c r="P32">
        <v>20832178</v>
      </c>
      <c r="Q32">
        <v>20831598</v>
      </c>
      <c r="R32">
        <v>20832147</v>
      </c>
      <c r="S32">
        <v>20832279</v>
      </c>
      <c r="T32">
        <v>20832393</v>
      </c>
      <c r="U32">
        <v>2.0126530461890401E-2</v>
      </c>
      <c r="V32">
        <v>-6.2E-2</v>
      </c>
      <c r="W32" s="1">
        <v>5.3004680620590997E-5</v>
      </c>
      <c r="X32">
        <v>-8.1000000000000003E-2</v>
      </c>
    </row>
    <row r="33" spans="1:24" x14ac:dyDescent="0.25">
      <c r="A33">
        <v>32</v>
      </c>
      <c r="B33" t="s">
        <v>195</v>
      </c>
      <c r="C33">
        <v>520.185550284535</v>
      </c>
      <c r="D33">
        <v>-1.4755794124800801</v>
      </c>
      <c r="E33">
        <v>0.17157487553499201</v>
      </c>
      <c r="F33">
        <v>-8.6002068069642501</v>
      </c>
      <c r="G33" s="1">
        <v>7.9572580346274305E-18</v>
      </c>
      <c r="H33" s="1">
        <v>2.34219237829914E-15</v>
      </c>
      <c r="I33">
        <v>520.185550284535</v>
      </c>
      <c r="J33">
        <v>-1.0194611424441899</v>
      </c>
      <c r="K33">
        <v>0.15112250578666001</v>
      </c>
      <c r="L33">
        <v>-6.7459253480309904</v>
      </c>
      <c r="M33" s="1">
        <v>1.52054789094336E-11</v>
      </c>
      <c r="N33" s="1">
        <v>7.4329287985307797E-10</v>
      </c>
      <c r="O33">
        <v>23215039</v>
      </c>
      <c r="P33">
        <v>23215272</v>
      </c>
      <c r="Q33">
        <v>23215039</v>
      </c>
      <c r="R33">
        <v>23215111</v>
      </c>
      <c r="S33">
        <v>23215372</v>
      </c>
      <c r="T33">
        <v>23215601</v>
      </c>
      <c r="U33" s="1">
        <v>1.9058867145741301E-9</v>
      </c>
      <c r="V33">
        <v>0.318</v>
      </c>
      <c r="W33" s="1">
        <v>4.8117727996900501E-6</v>
      </c>
      <c r="X33">
        <v>0.16800000000000001</v>
      </c>
    </row>
    <row r="34" spans="1:24" x14ac:dyDescent="0.25">
      <c r="A34">
        <v>33</v>
      </c>
      <c r="B34" t="s">
        <v>195</v>
      </c>
      <c r="C34">
        <v>520.185550284535</v>
      </c>
      <c r="D34">
        <v>-1.4755794124800801</v>
      </c>
      <c r="E34">
        <v>0.17157487553499201</v>
      </c>
      <c r="F34">
        <v>-8.6002068069642501</v>
      </c>
      <c r="G34" s="1">
        <v>7.9572580346274305E-18</v>
      </c>
      <c r="H34" s="1">
        <v>2.34219237829914E-15</v>
      </c>
      <c r="I34">
        <v>520.185550284535</v>
      </c>
      <c r="J34">
        <v>-1.0194611424441899</v>
      </c>
      <c r="K34">
        <v>0.15112250578666001</v>
      </c>
      <c r="L34">
        <v>-6.7459253480309904</v>
      </c>
      <c r="M34" s="1">
        <v>1.52054789094336E-11</v>
      </c>
      <c r="N34" s="1">
        <v>7.4329287985307797E-10</v>
      </c>
      <c r="O34">
        <v>23214746</v>
      </c>
      <c r="P34">
        <v>23214944</v>
      </c>
      <c r="Q34">
        <v>23214746</v>
      </c>
      <c r="R34">
        <v>23214796</v>
      </c>
      <c r="S34">
        <v>23215039</v>
      </c>
      <c r="T34">
        <v>23215111</v>
      </c>
      <c r="U34" s="1">
        <v>4.6773785076611198E-11</v>
      </c>
      <c r="V34">
        <v>0.35299999999999998</v>
      </c>
      <c r="W34">
        <v>0</v>
      </c>
      <c r="X34">
        <v>0.47399999999999998</v>
      </c>
    </row>
    <row r="35" spans="1:24" x14ac:dyDescent="0.25">
      <c r="A35">
        <v>34</v>
      </c>
      <c r="B35" t="s">
        <v>313</v>
      </c>
      <c r="C35">
        <v>129.45600697528801</v>
      </c>
      <c r="D35">
        <v>-0.74243703079326895</v>
      </c>
      <c r="E35">
        <v>0.21268522265604201</v>
      </c>
      <c r="F35">
        <v>-3.4907786329563302</v>
      </c>
      <c r="G35">
        <v>4.81615121920134E-4</v>
      </c>
      <c r="H35">
        <v>4.9729351877964897E-3</v>
      </c>
      <c r="I35">
        <v>129.45600697528801</v>
      </c>
      <c r="J35">
        <v>-0.57607728250450396</v>
      </c>
      <c r="K35">
        <v>0.18796692210071</v>
      </c>
      <c r="L35">
        <v>-3.0647801010214399</v>
      </c>
      <c r="M35">
        <v>2.17830092803028E-3</v>
      </c>
      <c r="N35">
        <v>1.3139429019378901E-2</v>
      </c>
      <c r="O35">
        <v>228703</v>
      </c>
      <c r="P35">
        <v>230633</v>
      </c>
      <c r="Q35">
        <v>228703</v>
      </c>
      <c r="R35">
        <v>230604</v>
      </c>
      <c r="S35">
        <v>230804</v>
      </c>
      <c r="T35">
        <v>230853</v>
      </c>
      <c r="U35">
        <v>3.2242710967267003E-2</v>
      </c>
      <c r="V35">
        <v>-7.9000000000000001E-2</v>
      </c>
      <c r="W35">
        <v>1.1225217658049501E-3</v>
      </c>
      <c r="X35">
        <v>-0.106</v>
      </c>
    </row>
    <row r="36" spans="1:24" x14ac:dyDescent="0.25">
      <c r="A36">
        <v>35</v>
      </c>
      <c r="B36" t="s">
        <v>197</v>
      </c>
      <c r="C36">
        <v>511.85231734601001</v>
      </c>
      <c r="D36">
        <v>-0.86815515886884898</v>
      </c>
      <c r="E36">
        <v>0.16042768320074399</v>
      </c>
      <c r="F36">
        <v>-5.41150468265832</v>
      </c>
      <c r="G36" s="1">
        <v>6.2497359874253104E-8</v>
      </c>
      <c r="H36" s="1">
        <v>2.70527787565492E-6</v>
      </c>
      <c r="I36">
        <v>511.85231734601001</v>
      </c>
      <c r="J36">
        <v>-0.72628880717060096</v>
      </c>
      <c r="K36">
        <v>0.142909089349259</v>
      </c>
      <c r="L36">
        <v>-5.0821736425428403</v>
      </c>
      <c r="M36" s="1">
        <v>3.7314006053739298E-7</v>
      </c>
      <c r="N36" s="1">
        <v>7.43181380087623E-6</v>
      </c>
      <c r="O36">
        <v>942202</v>
      </c>
      <c r="P36">
        <v>942386</v>
      </c>
      <c r="Q36">
        <v>942202</v>
      </c>
      <c r="R36">
        <v>942265</v>
      </c>
      <c r="S36">
        <v>942473</v>
      </c>
      <c r="T36">
        <v>942543</v>
      </c>
      <c r="U36">
        <v>1.8898366755928001E-2</v>
      </c>
      <c r="V36">
        <v>0.159</v>
      </c>
      <c r="W36">
        <v>5.5440531176386895E-4</v>
      </c>
      <c r="X36">
        <v>0.17399999999999999</v>
      </c>
    </row>
    <row r="37" spans="1:24" x14ac:dyDescent="0.25">
      <c r="A37">
        <v>36</v>
      </c>
      <c r="B37" t="s">
        <v>207</v>
      </c>
      <c r="C37">
        <v>697.37703688993997</v>
      </c>
      <c r="D37">
        <v>-0.54610634423656501</v>
      </c>
      <c r="E37">
        <v>0.13097040759864301</v>
      </c>
      <c r="F37">
        <v>-4.1696926370581302</v>
      </c>
      <c r="G37" s="1">
        <v>3.0501071129356601E-5</v>
      </c>
      <c r="H37">
        <v>5.3867331700134199E-4</v>
      </c>
      <c r="I37">
        <v>697.37703688993997</v>
      </c>
      <c r="J37">
        <v>-0.61369454173205595</v>
      </c>
      <c r="K37">
        <v>0.11747199808667801</v>
      </c>
      <c r="L37">
        <v>-5.2241772654555003</v>
      </c>
      <c r="M37" s="1">
        <v>1.7493113895694801E-7</v>
      </c>
      <c r="N37" s="1">
        <v>3.8140289236219401E-6</v>
      </c>
      <c r="O37">
        <v>9557297</v>
      </c>
      <c r="P37">
        <v>9557821</v>
      </c>
      <c r="Q37">
        <v>9557318</v>
      </c>
      <c r="R37">
        <v>9557821</v>
      </c>
      <c r="S37">
        <v>9557001</v>
      </c>
      <c r="T37">
        <v>9557276</v>
      </c>
      <c r="U37">
        <v>1.8972728822739099E-3</v>
      </c>
      <c r="V37">
        <v>0.18</v>
      </c>
      <c r="W37">
        <v>1.0777187729625701E-2</v>
      </c>
      <c r="X37">
        <v>0.16</v>
      </c>
    </row>
    <row r="38" spans="1:24" x14ac:dyDescent="0.25">
      <c r="A38">
        <v>37</v>
      </c>
      <c r="B38" t="s">
        <v>210</v>
      </c>
      <c r="C38">
        <v>3727.7937161377799</v>
      </c>
      <c r="D38">
        <v>-0.52751395412560798</v>
      </c>
      <c r="E38">
        <v>0.12981421427121001</v>
      </c>
      <c r="F38">
        <v>-4.0636070332291698</v>
      </c>
      <c r="G38" s="1">
        <v>4.8320149468359603E-5</v>
      </c>
      <c r="H38">
        <v>7.9903791735094201E-4</v>
      </c>
      <c r="I38">
        <v>3727.7937161377799</v>
      </c>
      <c r="J38">
        <v>-0.82750191915735105</v>
      </c>
      <c r="K38">
        <v>0.116293696294256</v>
      </c>
      <c r="L38">
        <v>-7.1156214440337102</v>
      </c>
      <c r="M38" s="1">
        <v>1.11409696335789E-12</v>
      </c>
      <c r="N38" s="1">
        <v>6.5603499959979402E-11</v>
      </c>
      <c r="O38">
        <v>10942212</v>
      </c>
      <c r="P38">
        <v>10942580</v>
      </c>
      <c r="Q38">
        <v>10942212</v>
      </c>
      <c r="R38">
        <v>10942297</v>
      </c>
      <c r="S38">
        <v>10942835</v>
      </c>
      <c r="T38">
        <v>10943561</v>
      </c>
      <c r="U38">
        <v>2.2559617077882298E-3</v>
      </c>
      <c r="V38">
        <v>-2.1000000000000001E-2</v>
      </c>
      <c r="W38">
        <v>1.78319655839667E-3</v>
      </c>
      <c r="X38">
        <v>-2.1999999999999999E-2</v>
      </c>
    </row>
    <row r="39" spans="1:24" x14ac:dyDescent="0.25">
      <c r="A39">
        <v>38</v>
      </c>
      <c r="B39" t="s">
        <v>212</v>
      </c>
      <c r="C39">
        <v>942.78254221741304</v>
      </c>
      <c r="D39">
        <v>-0.56227984366494199</v>
      </c>
      <c r="E39">
        <v>0.12953394423510001</v>
      </c>
      <c r="F39">
        <v>-4.3407914966630097</v>
      </c>
      <c r="G39" s="1">
        <v>1.41970391884003E-5</v>
      </c>
      <c r="H39">
        <v>2.91547755463372E-4</v>
      </c>
      <c r="I39">
        <v>942.78254221741304</v>
      </c>
      <c r="J39">
        <v>-0.44353632407273003</v>
      </c>
      <c r="K39">
        <v>0.115594603222077</v>
      </c>
      <c r="L39">
        <v>-3.8369985424027302</v>
      </c>
      <c r="M39">
        <v>1.2454721104999199E-4</v>
      </c>
      <c r="N39">
        <v>1.2013301161353301E-3</v>
      </c>
      <c r="O39">
        <v>14404100</v>
      </c>
      <c r="P39">
        <v>14404503</v>
      </c>
      <c r="Q39">
        <v>14404234</v>
      </c>
      <c r="R39">
        <v>14404503</v>
      </c>
      <c r="S39">
        <v>14403861</v>
      </c>
      <c r="T39">
        <v>14404016</v>
      </c>
      <c r="U39" s="1">
        <v>1.5598016027774101E-5</v>
      </c>
      <c r="V39">
        <v>0.128</v>
      </c>
      <c r="W39">
        <v>8.2139289135614805E-3</v>
      </c>
      <c r="X39">
        <v>8.7999999999999995E-2</v>
      </c>
    </row>
    <row r="40" spans="1:24" x14ac:dyDescent="0.25">
      <c r="A40">
        <v>39</v>
      </c>
      <c r="B40" t="s">
        <v>213</v>
      </c>
      <c r="C40">
        <v>466.19899479582</v>
      </c>
      <c r="D40">
        <v>-0.803788772970492</v>
      </c>
      <c r="E40">
        <v>0.13859869180923501</v>
      </c>
      <c r="F40">
        <v>-5.7993965345416996</v>
      </c>
      <c r="G40" s="1">
        <v>6.6553986507652798E-9</v>
      </c>
      <c r="H40" s="1">
        <v>3.8562882050995899E-7</v>
      </c>
      <c r="I40">
        <v>466.19899479582</v>
      </c>
      <c r="J40">
        <v>-0.61562291716570405</v>
      </c>
      <c r="K40">
        <v>0.122909917691924</v>
      </c>
      <c r="L40">
        <v>-5.0087326452270098</v>
      </c>
      <c r="M40" s="1">
        <v>5.4789619310179296E-7</v>
      </c>
      <c r="N40" s="1">
        <v>1.0460001616895299E-5</v>
      </c>
      <c r="O40">
        <v>14490210</v>
      </c>
      <c r="P40">
        <v>14490352</v>
      </c>
      <c r="Q40">
        <v>14490210</v>
      </c>
      <c r="R40">
        <v>14490281</v>
      </c>
      <c r="S40">
        <v>14490475</v>
      </c>
      <c r="T40">
        <v>14490529</v>
      </c>
      <c r="U40">
        <v>2.20819325055794E-4</v>
      </c>
      <c r="V40">
        <v>-0.155</v>
      </c>
      <c r="W40">
        <v>6.2481043450125298E-3</v>
      </c>
      <c r="X40">
        <v>-9.0999999999999998E-2</v>
      </c>
    </row>
    <row r="41" spans="1:24" x14ac:dyDescent="0.25">
      <c r="A41">
        <v>40</v>
      </c>
      <c r="B41" t="s">
        <v>218</v>
      </c>
      <c r="C41">
        <v>1209.3422385789199</v>
      </c>
      <c r="D41">
        <v>-0.57443546687610803</v>
      </c>
      <c r="E41">
        <v>0.10843891097609901</v>
      </c>
      <c r="F41">
        <v>-5.2973186626958801</v>
      </c>
      <c r="G41" s="1">
        <v>1.17515511916491E-7</v>
      </c>
      <c r="H41" s="1">
        <v>4.6912702370134998E-6</v>
      </c>
      <c r="I41">
        <v>1209.3422385789199</v>
      </c>
      <c r="J41">
        <v>-0.648214299363152</v>
      </c>
      <c r="K41">
        <v>9.7338369052002299E-2</v>
      </c>
      <c r="L41">
        <v>-6.6593914165219701</v>
      </c>
      <c r="M41" s="1">
        <v>2.7496375800064301E-11</v>
      </c>
      <c r="N41" s="1">
        <v>1.28674096833472E-9</v>
      </c>
      <c r="O41">
        <v>16139368</v>
      </c>
      <c r="P41">
        <v>16140608</v>
      </c>
      <c r="Q41">
        <v>16139368</v>
      </c>
      <c r="R41">
        <v>16140470</v>
      </c>
      <c r="S41">
        <v>16140810</v>
      </c>
      <c r="T41">
        <v>16140893</v>
      </c>
      <c r="U41">
        <v>0</v>
      </c>
      <c r="V41">
        <v>0.27</v>
      </c>
      <c r="W41">
        <v>0</v>
      </c>
      <c r="X41">
        <v>0.251</v>
      </c>
    </row>
    <row r="42" spans="1:24" x14ac:dyDescent="0.25">
      <c r="A42">
        <v>41</v>
      </c>
      <c r="B42" t="s">
        <v>231</v>
      </c>
      <c r="C42">
        <v>818.793025550371</v>
      </c>
      <c r="D42">
        <v>-0.60381688301908498</v>
      </c>
      <c r="E42">
        <v>0.138202139550304</v>
      </c>
      <c r="F42">
        <v>-4.3690849141977397</v>
      </c>
      <c r="G42" s="1">
        <v>1.24768249127965E-5</v>
      </c>
      <c r="H42">
        <v>2.6307391287000502E-4</v>
      </c>
      <c r="I42">
        <v>818.793025550371</v>
      </c>
      <c r="J42">
        <v>-0.485541726434501</v>
      </c>
      <c r="K42">
        <v>0.12334449867953901</v>
      </c>
      <c r="L42">
        <v>-3.93646844109348</v>
      </c>
      <c r="M42" s="1">
        <v>8.2689488768909698E-5</v>
      </c>
      <c r="N42">
        <v>8.4955055306353195E-4</v>
      </c>
      <c r="O42">
        <v>3512307</v>
      </c>
      <c r="P42">
        <v>3512502</v>
      </c>
      <c r="Q42">
        <v>3512307</v>
      </c>
      <c r="R42">
        <v>3512439</v>
      </c>
      <c r="S42">
        <v>3512597</v>
      </c>
      <c r="T42">
        <v>3512734</v>
      </c>
      <c r="U42" s="1">
        <v>6.3748384884611894E-8</v>
      </c>
      <c r="V42">
        <v>-7.4999999999999997E-2</v>
      </c>
      <c r="W42" s="1">
        <v>7.10697044286886E-12</v>
      </c>
      <c r="X42">
        <v>-8.3000000000000004E-2</v>
      </c>
    </row>
    <row r="43" spans="1:24" x14ac:dyDescent="0.25">
      <c r="A43">
        <v>42</v>
      </c>
      <c r="B43" t="s">
        <v>234</v>
      </c>
      <c r="C43">
        <v>1540.36111627215</v>
      </c>
      <c r="D43">
        <v>-0.69231509804900004</v>
      </c>
      <c r="E43">
        <v>0.11874069322792501</v>
      </c>
      <c r="F43">
        <v>-5.8304788293604499</v>
      </c>
      <c r="G43" s="1">
        <v>5.5268550862387799E-9</v>
      </c>
      <c r="H43" s="1">
        <v>3.3245464001037402E-7</v>
      </c>
      <c r="I43">
        <v>1540.36111627215</v>
      </c>
      <c r="J43">
        <v>-0.46801814936627401</v>
      </c>
      <c r="K43">
        <v>0.105855386240402</v>
      </c>
      <c r="L43">
        <v>-4.4212974510657901</v>
      </c>
      <c r="M43" s="1">
        <v>9.8110005478917505E-6</v>
      </c>
      <c r="N43">
        <v>1.3397893037642901E-4</v>
      </c>
      <c r="O43">
        <v>4509173</v>
      </c>
      <c r="P43">
        <v>4514025</v>
      </c>
      <c r="Q43">
        <v>4509173</v>
      </c>
      <c r="R43">
        <v>4513889</v>
      </c>
      <c r="S43">
        <v>4514091</v>
      </c>
      <c r="T43">
        <v>4514370</v>
      </c>
      <c r="U43">
        <v>0</v>
      </c>
      <c r="V43">
        <v>0.153</v>
      </c>
      <c r="W43">
        <v>2.3305259162818601E-4</v>
      </c>
      <c r="X43">
        <v>4.9000000000000002E-2</v>
      </c>
    </row>
    <row r="44" spans="1:24" x14ac:dyDescent="0.25">
      <c r="A44">
        <v>43</v>
      </c>
      <c r="B44" t="s">
        <v>241</v>
      </c>
      <c r="C44">
        <v>96.734484100309302</v>
      </c>
      <c r="D44">
        <v>-1.0871583825301301</v>
      </c>
      <c r="E44">
        <v>0.26350295858544698</v>
      </c>
      <c r="F44">
        <v>-4.1257919393629701</v>
      </c>
      <c r="G44" s="1">
        <v>3.6946117539557699E-5</v>
      </c>
      <c r="H44">
        <v>6.3128675758767499E-4</v>
      </c>
      <c r="I44">
        <v>96.734484100309302</v>
      </c>
      <c r="J44">
        <v>-0.93579865040227905</v>
      </c>
      <c r="K44">
        <v>0.232191065726264</v>
      </c>
      <c r="L44">
        <v>-4.0302956854744698</v>
      </c>
      <c r="M44" s="1">
        <v>5.5706732431813602E-5</v>
      </c>
      <c r="N44">
        <v>6.0613979560967699E-4</v>
      </c>
      <c r="O44">
        <v>9814271</v>
      </c>
      <c r="P44">
        <v>9814369</v>
      </c>
      <c r="Q44">
        <v>9814271</v>
      </c>
      <c r="R44">
        <v>9814342</v>
      </c>
      <c r="S44">
        <v>9814459</v>
      </c>
      <c r="T44">
        <v>9814555</v>
      </c>
      <c r="U44">
        <v>4.16296200740947E-4</v>
      </c>
      <c r="V44">
        <v>-0.27700000000000002</v>
      </c>
      <c r="W44">
        <v>1.7537941424734899E-4</v>
      </c>
      <c r="X44">
        <v>-0.248</v>
      </c>
    </row>
    <row r="45" spans="1:24" x14ac:dyDescent="0.25">
      <c r="A45">
        <v>44</v>
      </c>
      <c r="B45" t="s">
        <v>244</v>
      </c>
      <c r="C45">
        <v>1062.2352517985601</v>
      </c>
      <c r="D45">
        <v>-1.0416803127355001</v>
      </c>
      <c r="E45">
        <v>0.116219655666105</v>
      </c>
      <c r="F45">
        <v>-8.9630304509609999</v>
      </c>
      <c r="G45" s="1">
        <v>3.15875303655771E-19</v>
      </c>
      <c r="H45" s="1">
        <v>1.08957237554763E-16</v>
      </c>
      <c r="I45">
        <v>1062.2352517985601</v>
      </c>
      <c r="J45">
        <v>-1.0588707404389399</v>
      </c>
      <c r="K45">
        <v>0.103994518224529</v>
      </c>
      <c r="L45">
        <v>-10.1819861134679</v>
      </c>
      <c r="M45" s="1">
        <v>2.3864017475359801E-24</v>
      </c>
      <c r="N45" s="1">
        <v>5.4944513835268403E-22</v>
      </c>
      <c r="O45">
        <v>14806228</v>
      </c>
      <c r="P45">
        <v>14806379</v>
      </c>
      <c r="Q45">
        <v>14806302</v>
      </c>
      <c r="R45">
        <v>14806379</v>
      </c>
      <c r="S45">
        <v>14806012</v>
      </c>
      <c r="T45">
        <v>14806111</v>
      </c>
      <c r="U45" s="1">
        <v>5.0290558969866597E-5</v>
      </c>
      <c r="V45">
        <v>-5.3999999999999999E-2</v>
      </c>
      <c r="W45" s="1">
        <v>1.27824283652567E-10</v>
      </c>
      <c r="X45">
        <v>-9.4E-2</v>
      </c>
    </row>
    <row r="46" spans="1:24" x14ac:dyDescent="0.25">
      <c r="A46">
        <v>45</v>
      </c>
      <c r="B46" t="s">
        <v>247</v>
      </c>
      <c r="C46">
        <v>828.67660086360604</v>
      </c>
      <c r="D46">
        <v>-0.49085333492889199</v>
      </c>
      <c r="E46">
        <v>0.14698655646143999</v>
      </c>
      <c r="F46">
        <v>-3.3394437338061</v>
      </c>
      <c r="G46">
        <v>8.3946354757624003E-4</v>
      </c>
      <c r="H46">
        <v>7.7181771788182698E-3</v>
      </c>
      <c r="I46">
        <v>828.67660086360604</v>
      </c>
      <c r="J46">
        <v>-0.42122725479445799</v>
      </c>
      <c r="K46">
        <v>0.13159083292151999</v>
      </c>
      <c r="L46">
        <v>-3.2010379860250202</v>
      </c>
      <c r="M46">
        <v>1.3693347868415601E-3</v>
      </c>
      <c r="N46">
        <v>9.0078754663542801E-3</v>
      </c>
      <c r="O46">
        <v>16812095</v>
      </c>
      <c r="P46">
        <v>16812285</v>
      </c>
      <c r="Q46">
        <v>16812228</v>
      </c>
      <c r="R46">
        <v>16812285</v>
      </c>
      <c r="S46">
        <v>16811954</v>
      </c>
      <c r="T46">
        <v>16812025</v>
      </c>
      <c r="U46" s="1">
        <v>2.7395164179444301E-11</v>
      </c>
      <c r="V46">
        <v>0.14099999999999999</v>
      </c>
      <c r="W46">
        <v>0</v>
      </c>
      <c r="X46">
        <v>0.158</v>
      </c>
    </row>
    <row r="47" spans="1:24" x14ac:dyDescent="0.25">
      <c r="A47">
        <v>46</v>
      </c>
      <c r="B47" t="s">
        <v>249</v>
      </c>
      <c r="C47">
        <v>901.52330759419397</v>
      </c>
      <c r="D47">
        <v>-0.967392017104307</v>
      </c>
      <c r="E47">
        <v>0.120898482455957</v>
      </c>
      <c r="F47">
        <v>-8.0016886684804103</v>
      </c>
      <c r="G47" s="1">
        <v>1.22724364025027E-15</v>
      </c>
      <c r="H47" s="1">
        <v>2.7930547012541199E-13</v>
      </c>
      <c r="I47">
        <v>901.52330759419397</v>
      </c>
      <c r="J47">
        <v>-1.33525910818444</v>
      </c>
      <c r="K47">
        <v>0.109311329766002</v>
      </c>
      <c r="L47">
        <v>-12.215194079541099</v>
      </c>
      <c r="M47" s="1">
        <v>2.5788532922282E-34</v>
      </c>
      <c r="N47" s="1">
        <v>1.2117452693931E-31</v>
      </c>
      <c r="O47">
        <v>17150905</v>
      </c>
      <c r="P47">
        <v>17151339</v>
      </c>
      <c r="Q47">
        <v>17151106</v>
      </c>
      <c r="R47">
        <v>17151339</v>
      </c>
      <c r="S47">
        <v>17150719</v>
      </c>
      <c r="T47">
        <v>17150779</v>
      </c>
      <c r="U47" s="1">
        <v>4.4113596483017101E-8</v>
      </c>
      <c r="V47">
        <v>0.114</v>
      </c>
      <c r="W47">
        <v>0</v>
      </c>
      <c r="X47">
        <v>0.217</v>
      </c>
    </row>
    <row r="48" spans="1:24" x14ac:dyDescent="0.25">
      <c r="A48">
        <v>47</v>
      </c>
      <c r="B48" t="s">
        <v>256</v>
      </c>
      <c r="C48">
        <v>1243.5571534998101</v>
      </c>
      <c r="D48">
        <v>-0.32145908016701402</v>
      </c>
      <c r="E48">
        <v>0.100011492240706</v>
      </c>
      <c r="F48">
        <v>-3.21422141560824</v>
      </c>
      <c r="G48">
        <v>1.3079876960265799E-3</v>
      </c>
      <c r="H48">
        <v>1.0852905837177801E-2</v>
      </c>
      <c r="I48">
        <v>1243.5571534998101</v>
      </c>
      <c r="J48">
        <v>-0.70686580318226899</v>
      </c>
      <c r="K48">
        <v>9.0513981972338495E-2</v>
      </c>
      <c r="L48">
        <v>-7.8094653199357804</v>
      </c>
      <c r="M48" s="1">
        <v>5.7431097765509301E-15</v>
      </c>
      <c r="N48" s="1">
        <v>4.8083403452839504E-13</v>
      </c>
      <c r="O48">
        <v>20730748</v>
      </c>
      <c r="P48">
        <v>20733194</v>
      </c>
      <c r="Q48">
        <v>20730748</v>
      </c>
      <c r="R48">
        <v>20733068</v>
      </c>
      <c r="S48">
        <v>20733290</v>
      </c>
      <c r="T48">
        <v>20733356</v>
      </c>
      <c r="U48">
        <v>0</v>
      </c>
      <c r="V48">
        <v>0.55200000000000005</v>
      </c>
      <c r="W48">
        <v>0</v>
      </c>
      <c r="X48">
        <v>0.55000000000000004</v>
      </c>
    </row>
    <row r="49" spans="1:24" x14ac:dyDescent="0.25">
      <c r="A49">
        <v>48</v>
      </c>
      <c r="B49" t="s">
        <v>257</v>
      </c>
      <c r="C49">
        <v>3741.0754055225998</v>
      </c>
      <c r="D49">
        <v>-0.51107918981885603</v>
      </c>
      <c r="E49">
        <v>8.7335136246445205E-2</v>
      </c>
      <c r="F49">
        <v>-5.8519309843025296</v>
      </c>
      <c r="G49" s="1">
        <v>4.8589826619713798E-9</v>
      </c>
      <c r="H49" s="1">
        <v>2.9550110536000102E-7</v>
      </c>
      <c r="I49">
        <v>3741.0754055225998</v>
      </c>
      <c r="J49">
        <v>-0.63807583663442202</v>
      </c>
      <c r="K49">
        <v>7.8274749581681E-2</v>
      </c>
      <c r="L49">
        <v>-8.1517454868198396</v>
      </c>
      <c r="M49" s="1">
        <v>3.5870862330481401E-16</v>
      </c>
      <c r="N49" s="1">
        <v>3.5144286565829897E-14</v>
      </c>
      <c r="O49">
        <v>21463538</v>
      </c>
      <c r="P49">
        <v>21463928</v>
      </c>
      <c r="Q49">
        <v>21463538</v>
      </c>
      <c r="R49">
        <v>21463922</v>
      </c>
      <c r="S49">
        <v>21464104</v>
      </c>
      <c r="T49">
        <v>21464392</v>
      </c>
      <c r="U49">
        <v>1.2550052923515299E-3</v>
      </c>
      <c r="V49">
        <v>-3.5999999999999997E-2</v>
      </c>
      <c r="W49">
        <v>3.2237412419354699E-3</v>
      </c>
      <c r="X49">
        <v>-0.03</v>
      </c>
    </row>
    <row r="50" spans="1:24" x14ac:dyDescent="0.25">
      <c r="A50">
        <v>49</v>
      </c>
      <c r="B50" t="s">
        <v>259</v>
      </c>
      <c r="C50">
        <v>1265.2590427877601</v>
      </c>
      <c r="D50">
        <v>-0.37652307694563902</v>
      </c>
      <c r="E50">
        <v>9.7257766272556403E-2</v>
      </c>
      <c r="F50">
        <v>-3.8713934256979101</v>
      </c>
      <c r="G50">
        <v>1.08214969006865E-4</v>
      </c>
      <c r="H50">
        <v>1.52941975403044E-3</v>
      </c>
      <c r="I50">
        <v>1265.2590427877601</v>
      </c>
      <c r="J50">
        <v>-0.26062607612537497</v>
      </c>
      <c r="K50">
        <v>8.6888822360975101E-2</v>
      </c>
      <c r="L50">
        <v>-2.9995351420763599</v>
      </c>
      <c r="M50">
        <v>2.7039192972217602E-3</v>
      </c>
      <c r="N50">
        <v>1.5712305334401599E-2</v>
      </c>
      <c r="O50">
        <v>21863652</v>
      </c>
      <c r="P50">
        <v>21864225</v>
      </c>
      <c r="Q50">
        <v>21864088</v>
      </c>
      <c r="R50">
        <v>21864225</v>
      </c>
      <c r="S50">
        <v>21863032</v>
      </c>
      <c r="T50">
        <v>21863128</v>
      </c>
      <c r="U50" s="1">
        <v>5.74568530891117E-10</v>
      </c>
      <c r="V50">
        <v>0.19800000000000001</v>
      </c>
      <c r="W50" s="1">
        <v>2.1815963121475902E-6</v>
      </c>
      <c r="X50">
        <v>0.15</v>
      </c>
    </row>
    <row r="51" spans="1:24" x14ac:dyDescent="0.25">
      <c r="A51">
        <v>50</v>
      </c>
      <c r="B51" t="s">
        <v>262</v>
      </c>
      <c r="C51">
        <v>6963.1046390352603</v>
      </c>
      <c r="D51">
        <v>-0.309333397146622</v>
      </c>
      <c r="E51">
        <v>9.8823933363156299E-2</v>
      </c>
      <c r="F51">
        <v>-3.1301465810907301</v>
      </c>
      <c r="G51">
        <v>1.74719096681656E-3</v>
      </c>
      <c r="H51">
        <v>1.3576553250067701E-2</v>
      </c>
      <c r="I51">
        <v>6963.1046390352603</v>
      </c>
      <c r="J51">
        <v>-0.22676959483884099</v>
      </c>
      <c r="K51">
        <v>8.8375046060976806E-2</v>
      </c>
      <c r="L51">
        <v>-2.5659912491856001</v>
      </c>
      <c r="M51">
        <v>1.02881423670692E-2</v>
      </c>
      <c r="N51">
        <v>4.5291432095487999E-2</v>
      </c>
      <c r="O51">
        <v>24359056</v>
      </c>
      <c r="P51">
        <v>24359257</v>
      </c>
      <c r="Q51">
        <v>24359056</v>
      </c>
      <c r="R51">
        <v>24359156</v>
      </c>
      <c r="S51">
        <v>24359424</v>
      </c>
      <c r="T51">
        <v>24359654</v>
      </c>
      <c r="U51">
        <v>1.7177746669252601E-3</v>
      </c>
      <c r="V51">
        <v>-2.7E-2</v>
      </c>
      <c r="W51">
        <v>2.3503341800278099E-3</v>
      </c>
      <c r="X51">
        <v>-0.02</v>
      </c>
    </row>
    <row r="52" spans="1:24" x14ac:dyDescent="0.25">
      <c r="A52">
        <v>51</v>
      </c>
      <c r="B52" t="s">
        <v>263</v>
      </c>
      <c r="C52">
        <v>768.18345683677705</v>
      </c>
      <c r="D52">
        <v>-0.47851798977305698</v>
      </c>
      <c r="E52">
        <v>0.13280015093864</v>
      </c>
      <c r="F52">
        <v>-3.6032940203069201</v>
      </c>
      <c r="G52">
        <v>3.1420976071643302E-4</v>
      </c>
      <c r="H52">
        <v>3.5571767577312701E-3</v>
      </c>
      <c r="I52">
        <v>768.18345683677705</v>
      </c>
      <c r="J52">
        <v>-0.33804851942129599</v>
      </c>
      <c r="K52">
        <v>0.118418987165644</v>
      </c>
      <c r="L52">
        <v>-2.8546817323174301</v>
      </c>
      <c r="M52">
        <v>4.3079976599752498E-3</v>
      </c>
      <c r="N52">
        <v>2.2796446362507501E-2</v>
      </c>
      <c r="O52">
        <v>25727360</v>
      </c>
      <c r="P52">
        <v>25729858</v>
      </c>
      <c r="Q52">
        <v>25727360</v>
      </c>
      <c r="R52">
        <v>25729789</v>
      </c>
      <c r="S52">
        <v>25729925</v>
      </c>
      <c r="T52">
        <v>25730421</v>
      </c>
      <c r="U52">
        <v>4.1602450313707399E-2</v>
      </c>
      <c r="V52">
        <v>0.255</v>
      </c>
      <c r="W52">
        <v>4.9098109935281103E-2</v>
      </c>
      <c r="X52">
        <v>0.215</v>
      </c>
    </row>
    <row r="53" spans="1:24" x14ac:dyDescent="0.25">
      <c r="A53">
        <v>52</v>
      </c>
      <c r="B53" t="s">
        <v>264</v>
      </c>
      <c r="C53">
        <v>6352.3426816890697</v>
      </c>
      <c r="D53">
        <v>-0.823109207822877</v>
      </c>
      <c r="E53">
        <v>0.105573367955512</v>
      </c>
      <c r="F53">
        <v>-7.7965610434037602</v>
      </c>
      <c r="G53" s="1">
        <v>6.3617054926590204E-15</v>
      </c>
      <c r="H53" s="1">
        <v>1.31253280799944E-12</v>
      </c>
      <c r="I53">
        <v>6352.3426816890697</v>
      </c>
      <c r="J53">
        <v>-0.99388420877846995</v>
      </c>
      <c r="K53">
        <v>9.4510925247387703E-2</v>
      </c>
      <c r="L53">
        <v>-10.5160774394804</v>
      </c>
      <c r="M53" s="1">
        <v>7.2843390109728506E-26</v>
      </c>
      <c r="N53" s="1">
        <v>1.92775426883493E-23</v>
      </c>
      <c r="O53">
        <v>25969190</v>
      </c>
      <c r="P53">
        <v>25969381</v>
      </c>
      <c r="Q53">
        <v>25969190</v>
      </c>
      <c r="R53">
        <v>25969303</v>
      </c>
      <c r="S53">
        <v>25969479</v>
      </c>
      <c r="T53">
        <v>25969618</v>
      </c>
      <c r="U53" s="1">
        <v>2.7699290376687598E-9</v>
      </c>
      <c r="V53">
        <v>-3.2000000000000001E-2</v>
      </c>
      <c r="W53">
        <v>0</v>
      </c>
      <c r="X53">
        <v>-8.2000000000000003E-2</v>
      </c>
    </row>
    <row r="54" spans="1:24" x14ac:dyDescent="0.25">
      <c r="Q54" s="1"/>
      <c r="R54" s="1"/>
      <c r="V54" s="1"/>
      <c r="W54" s="1"/>
    </row>
    <row r="55" spans="1:24" x14ac:dyDescent="0.25">
      <c r="K55" s="1"/>
      <c r="Q55" s="1"/>
      <c r="R55" s="1"/>
      <c r="V55" s="1"/>
      <c r="W55" s="1"/>
    </row>
    <row r="56" spans="1:24" x14ac:dyDescent="0.25">
      <c r="Q56" s="1"/>
      <c r="V56" s="1"/>
      <c r="W56" s="1"/>
    </row>
    <row r="57" spans="1:24" x14ac:dyDescent="0.25">
      <c r="Q57" s="1"/>
      <c r="V57" s="1"/>
    </row>
    <row r="58" spans="1:24" x14ac:dyDescent="0.25">
      <c r="Q58" s="1"/>
      <c r="V58" s="1"/>
    </row>
    <row r="59" spans="1:24" x14ac:dyDescent="0.25">
      <c r="Q59" s="1"/>
      <c r="R59" s="1"/>
      <c r="V59" s="1"/>
    </row>
    <row r="60" spans="1:24" x14ac:dyDescent="0.25">
      <c r="Q60" s="1"/>
      <c r="R60" s="1"/>
    </row>
    <row r="61" spans="1:24" x14ac:dyDescent="0.25">
      <c r="Q61" s="1"/>
      <c r="R61" s="1"/>
      <c r="V61" s="1"/>
    </row>
    <row r="62" spans="1:24" x14ac:dyDescent="0.25">
      <c r="K62" s="1"/>
      <c r="Q62" s="1"/>
    </row>
    <row r="63" spans="1:24" x14ac:dyDescent="0.25">
      <c r="I63" s="1"/>
      <c r="V63" s="1"/>
    </row>
    <row r="64" spans="1:24" x14ac:dyDescent="0.25">
      <c r="I64" s="1"/>
      <c r="K64" s="1"/>
      <c r="Q64" s="1"/>
      <c r="R64" s="1"/>
      <c r="V64" s="1"/>
      <c r="W64" s="1"/>
    </row>
    <row r="65" spans="9:23" x14ac:dyDescent="0.25">
      <c r="Q65" s="1"/>
      <c r="R65" s="1"/>
      <c r="V65" s="1"/>
      <c r="W65" s="1"/>
    </row>
    <row r="66" spans="9:23" x14ac:dyDescent="0.25">
      <c r="K66" s="1"/>
      <c r="Q66" s="1"/>
      <c r="R66" s="1"/>
      <c r="V66" s="1"/>
    </row>
    <row r="67" spans="9:23" x14ac:dyDescent="0.25">
      <c r="Q67" s="1"/>
      <c r="R67" s="1"/>
      <c r="V67" s="1"/>
      <c r="W67" s="1"/>
    </row>
    <row r="68" spans="9:23" x14ac:dyDescent="0.25">
      <c r="I68" s="1"/>
      <c r="Q68" s="1"/>
      <c r="R68" s="1"/>
      <c r="V68" s="1"/>
      <c r="W68" s="1"/>
    </row>
    <row r="69" spans="9:23" x14ac:dyDescent="0.25">
      <c r="Q69" s="1"/>
      <c r="R69" s="1"/>
      <c r="V69" s="1"/>
      <c r="W69" s="1"/>
    </row>
    <row r="70" spans="9:23" x14ac:dyDescent="0.25">
      <c r="K70" s="1"/>
      <c r="Q70" s="1"/>
      <c r="R70" s="1"/>
      <c r="V70" s="1"/>
      <c r="W70" s="1"/>
    </row>
    <row r="71" spans="9:23" x14ac:dyDescent="0.25">
      <c r="I71" s="1"/>
      <c r="Q71" s="1"/>
      <c r="V71" s="1"/>
    </row>
    <row r="72" spans="9:23" x14ac:dyDescent="0.25">
      <c r="Q72" s="1"/>
      <c r="V72" s="1"/>
      <c r="W72" s="1"/>
    </row>
    <row r="73" spans="9:23" x14ac:dyDescent="0.25">
      <c r="K73" s="1"/>
      <c r="Q73" s="1"/>
      <c r="R73" s="1"/>
      <c r="V73" s="1"/>
      <c r="W73" s="1"/>
    </row>
    <row r="74" spans="9:23" x14ac:dyDescent="0.25">
      <c r="I74" s="1"/>
      <c r="V74" s="1"/>
    </row>
    <row r="75" spans="9:23" x14ac:dyDescent="0.25">
      <c r="I75" s="1"/>
      <c r="K75" s="1"/>
      <c r="Q75" s="1"/>
      <c r="V75" s="1"/>
    </row>
    <row r="76" spans="9:23" x14ac:dyDescent="0.25">
      <c r="Q76" s="1"/>
      <c r="R76" s="1"/>
      <c r="V76" s="1"/>
      <c r="W76" s="1"/>
    </row>
    <row r="77" spans="9:23" x14ac:dyDescent="0.25">
      <c r="I77" s="1"/>
      <c r="K77" s="1"/>
      <c r="V77" s="1"/>
    </row>
    <row r="78" spans="9:23" x14ac:dyDescent="0.25">
      <c r="K78" s="1"/>
      <c r="Q78" s="1"/>
      <c r="R78" s="1"/>
      <c r="V78" s="1"/>
      <c r="W78" s="1"/>
    </row>
    <row r="81" spans="9:23" x14ac:dyDescent="0.25">
      <c r="I81" s="1"/>
      <c r="Q81" s="1"/>
      <c r="R81" s="1"/>
      <c r="V81" s="1"/>
      <c r="W81" s="1"/>
    </row>
    <row r="82" spans="9:23" x14ac:dyDescent="0.25">
      <c r="I82" s="1"/>
      <c r="K82" s="1"/>
      <c r="Q82" s="1"/>
      <c r="R82" s="1"/>
      <c r="V82" s="1"/>
      <c r="W82" s="1"/>
    </row>
    <row r="83" spans="9:23" x14ac:dyDescent="0.25">
      <c r="I83" s="1"/>
      <c r="K83" s="1"/>
      <c r="Q83" s="1"/>
      <c r="R83" s="1"/>
      <c r="V83" s="1"/>
      <c r="W83" s="1"/>
    </row>
    <row r="84" spans="9:23" x14ac:dyDescent="0.25">
      <c r="Q84" s="1"/>
      <c r="R84" s="1"/>
    </row>
    <row r="85" spans="9:23" x14ac:dyDescent="0.25">
      <c r="Q85" s="1"/>
      <c r="R85" s="1"/>
    </row>
    <row r="86" spans="9:23" x14ac:dyDescent="0.25">
      <c r="Q86" s="1"/>
      <c r="R86" s="1"/>
    </row>
    <row r="87" spans="9:23" x14ac:dyDescent="0.25">
      <c r="Q87" s="1"/>
      <c r="R87" s="1"/>
    </row>
    <row r="88" spans="9:23" x14ac:dyDescent="0.25">
      <c r="Q88" s="1"/>
      <c r="R88" s="1"/>
      <c r="V88" s="1"/>
      <c r="W88" s="1"/>
    </row>
    <row r="89" spans="9:23" x14ac:dyDescent="0.25">
      <c r="I89" s="1"/>
      <c r="K89" s="1"/>
    </row>
    <row r="92" spans="9:23" x14ac:dyDescent="0.25">
      <c r="I92" s="1"/>
      <c r="Q92" s="1"/>
      <c r="R92" s="1"/>
      <c r="V92" s="1"/>
      <c r="W92" s="1"/>
    </row>
    <row r="93" spans="9:23" x14ac:dyDescent="0.25">
      <c r="I93" s="1"/>
      <c r="Q93" s="1"/>
      <c r="R93" s="1"/>
      <c r="V93" s="1"/>
      <c r="W93" s="1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3"/>
  <sheetViews>
    <sheetView workbookViewId="0">
      <selection sqref="A1:Z2"/>
    </sheetView>
  </sheetViews>
  <sheetFormatPr baseColWidth="10" defaultRowHeight="15" x14ac:dyDescent="0.25"/>
  <sheetData>
    <row r="1" spans="1:26" x14ac:dyDescent="0.25">
      <c r="B1" t="s">
        <v>268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275</v>
      </c>
      <c r="P1" t="s">
        <v>276</v>
      </c>
      <c r="Q1" t="s">
        <v>277</v>
      </c>
      <c r="R1" t="s">
        <v>278</v>
      </c>
      <c r="S1" t="s">
        <v>279</v>
      </c>
      <c r="T1" t="s">
        <v>280</v>
      </c>
      <c r="U1" t="s">
        <v>281</v>
      </c>
      <c r="V1" t="s">
        <v>282</v>
      </c>
      <c r="W1" t="s">
        <v>307</v>
      </c>
      <c r="X1" t="s">
        <v>308</v>
      </c>
      <c r="Y1" t="s">
        <v>309</v>
      </c>
      <c r="Z1" t="s">
        <v>310</v>
      </c>
    </row>
    <row r="2" spans="1:26" x14ac:dyDescent="0.25">
      <c r="A2">
        <v>1</v>
      </c>
      <c r="B2" t="s">
        <v>23</v>
      </c>
      <c r="C2">
        <v>407.90303398984997</v>
      </c>
      <c r="D2">
        <v>0.40599330288678198</v>
      </c>
      <c r="E2">
        <v>0.138391773130772</v>
      </c>
      <c r="F2">
        <v>2.93365200620085</v>
      </c>
      <c r="G2">
        <v>3.3499957232861598E-3</v>
      </c>
      <c r="H2">
        <v>2.24724097505857E-2</v>
      </c>
      <c r="I2">
        <v>407.90303398984997</v>
      </c>
      <c r="J2">
        <v>0.72792509858204202</v>
      </c>
      <c r="K2">
        <v>0.123271019732119</v>
      </c>
      <c r="L2">
        <v>5.9050789079533903</v>
      </c>
      <c r="M2" s="1">
        <v>3.5247799908747001E-9</v>
      </c>
      <c r="N2" s="1">
        <v>1.12402402368281E-7</v>
      </c>
      <c r="O2">
        <v>29355456</v>
      </c>
      <c r="P2">
        <v>29355630</v>
      </c>
      <c r="Q2">
        <v>29355738</v>
      </c>
      <c r="R2">
        <v>29356708</v>
      </c>
      <c r="S2">
        <v>29355210</v>
      </c>
      <c r="T2">
        <v>29355362</v>
      </c>
      <c r="U2">
        <v>29357084</v>
      </c>
      <c r="V2">
        <v>29357219</v>
      </c>
      <c r="W2" s="1">
        <v>2.9210262069346001E-5</v>
      </c>
      <c r="X2">
        <v>-0.14099999999999999</v>
      </c>
      <c r="Y2">
        <v>2.2618653882156101E-2</v>
      </c>
      <c r="Z2">
        <v>-9.9000000000000005E-2</v>
      </c>
    </row>
    <row r="3" spans="1:26" x14ac:dyDescent="0.25">
      <c r="R3" s="1"/>
      <c r="S3" s="1"/>
      <c r="W3" s="1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5"/>
  <sheetViews>
    <sheetView workbookViewId="0">
      <selection sqref="A1:Z3"/>
    </sheetView>
  </sheetViews>
  <sheetFormatPr baseColWidth="10" defaultRowHeight="15" x14ac:dyDescent="0.25"/>
  <sheetData>
    <row r="1" spans="1:26" x14ac:dyDescent="0.25">
      <c r="B1" t="s">
        <v>268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275</v>
      </c>
      <c r="P1" t="s">
        <v>276</v>
      </c>
      <c r="Q1" t="s">
        <v>277</v>
      </c>
      <c r="R1" t="s">
        <v>278</v>
      </c>
      <c r="S1" t="s">
        <v>279</v>
      </c>
      <c r="T1" t="s">
        <v>280</v>
      </c>
      <c r="U1" t="s">
        <v>281</v>
      </c>
      <c r="V1" t="s">
        <v>282</v>
      </c>
      <c r="W1" t="s">
        <v>307</v>
      </c>
      <c r="X1" t="s">
        <v>308</v>
      </c>
      <c r="Y1" t="s">
        <v>309</v>
      </c>
      <c r="Z1" t="s">
        <v>310</v>
      </c>
    </row>
    <row r="2" spans="1:26" x14ac:dyDescent="0.25">
      <c r="A2">
        <v>1</v>
      </c>
      <c r="B2" t="s">
        <v>197</v>
      </c>
      <c r="C2">
        <v>511.85231734601001</v>
      </c>
      <c r="D2">
        <v>-0.86815515886884898</v>
      </c>
      <c r="E2">
        <v>0.16042768320074399</v>
      </c>
      <c r="F2">
        <v>-5.41150468265832</v>
      </c>
      <c r="G2" s="1">
        <v>6.2497359874253104E-8</v>
      </c>
      <c r="H2" s="1">
        <v>2.70527787565492E-6</v>
      </c>
      <c r="I2">
        <v>511.85231734601001</v>
      </c>
      <c r="J2">
        <v>-0.72628880717060096</v>
      </c>
      <c r="K2">
        <v>0.142909089349259</v>
      </c>
      <c r="L2">
        <v>-5.0821736425428403</v>
      </c>
      <c r="M2" s="1">
        <v>3.7314006053739298E-7</v>
      </c>
      <c r="N2" s="1">
        <v>7.43181380087623E-6</v>
      </c>
      <c r="O2">
        <v>942081</v>
      </c>
      <c r="P2">
        <v>942132</v>
      </c>
      <c r="Q2">
        <v>942206</v>
      </c>
      <c r="R2">
        <v>942386</v>
      </c>
      <c r="S2">
        <v>941928</v>
      </c>
      <c r="T2">
        <v>942012</v>
      </c>
      <c r="U2">
        <v>942484</v>
      </c>
      <c r="V2">
        <v>942543</v>
      </c>
      <c r="W2">
        <v>2.90421922111481E-2</v>
      </c>
      <c r="X2">
        <v>-0.21199999999999999</v>
      </c>
      <c r="Y2">
        <v>3.6258917188142399E-2</v>
      </c>
      <c r="Z2">
        <v>-0.14899999999999999</v>
      </c>
    </row>
    <row r="3" spans="1:26" x14ac:dyDescent="0.25">
      <c r="A3">
        <v>2</v>
      </c>
      <c r="B3" t="s">
        <v>240</v>
      </c>
      <c r="C3">
        <v>545.38346487426304</v>
      </c>
      <c r="D3">
        <v>-0.39431905943087803</v>
      </c>
      <c r="E3">
        <v>0.128493190714983</v>
      </c>
      <c r="F3">
        <v>-3.0687934297276298</v>
      </c>
      <c r="G3">
        <v>2.1492514639973202E-3</v>
      </c>
      <c r="H3">
        <v>1.5975378895355202E-2</v>
      </c>
      <c r="I3">
        <v>545.38346487426304</v>
      </c>
      <c r="J3">
        <v>-0.95450271786457797</v>
      </c>
      <c r="K3">
        <v>0.11771559726211001</v>
      </c>
      <c r="L3">
        <v>-8.1085492497586706</v>
      </c>
      <c r="M3" s="1">
        <v>5.1227700716117405E-16</v>
      </c>
      <c r="N3" s="1">
        <v>4.8537719394563197E-14</v>
      </c>
      <c r="O3">
        <v>9674999</v>
      </c>
      <c r="P3">
        <v>9675022</v>
      </c>
      <c r="Q3">
        <v>9675022</v>
      </c>
      <c r="R3">
        <v>9675057</v>
      </c>
      <c r="S3">
        <v>9674819</v>
      </c>
      <c r="T3">
        <v>9674892</v>
      </c>
      <c r="U3">
        <v>9675128</v>
      </c>
      <c r="V3">
        <v>9675186</v>
      </c>
      <c r="W3">
        <v>4.4757196878246197E-3</v>
      </c>
      <c r="X3">
        <v>-0.14799999999999999</v>
      </c>
      <c r="Y3">
        <v>7.5471749030618901E-4</v>
      </c>
      <c r="Z3">
        <v>-0.14799999999999999</v>
      </c>
    </row>
    <row r="4" spans="1:26" x14ac:dyDescent="0.25">
      <c r="J4" s="1"/>
      <c r="W4" s="1"/>
    </row>
    <row r="5" spans="1:26" x14ac:dyDescent="0.25">
      <c r="R5" s="1"/>
      <c r="S5" s="1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93"/>
  <sheetViews>
    <sheetView workbookViewId="0">
      <selection sqref="A1:XFD1048576"/>
    </sheetView>
  </sheetViews>
  <sheetFormatPr baseColWidth="10" defaultRowHeight="15" x14ac:dyDescent="0.25"/>
  <sheetData>
    <row r="1" spans="1:24" x14ac:dyDescent="0.25">
      <c r="B1" t="s">
        <v>268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  <c r="H1" t="s">
        <v>300</v>
      </c>
      <c r="I1" t="s">
        <v>301</v>
      </c>
      <c r="J1" t="s">
        <v>302</v>
      </c>
      <c r="K1" t="s">
        <v>303</v>
      </c>
      <c r="L1" t="s">
        <v>304</v>
      </c>
      <c r="M1" t="s">
        <v>305</v>
      </c>
      <c r="N1" t="s">
        <v>306</v>
      </c>
      <c r="O1" t="s">
        <v>283</v>
      </c>
      <c r="P1" t="s">
        <v>284</v>
      </c>
      <c r="Q1" t="s">
        <v>279</v>
      </c>
      <c r="R1" t="s">
        <v>280</v>
      </c>
      <c r="S1" t="s">
        <v>281</v>
      </c>
      <c r="T1" t="s">
        <v>282</v>
      </c>
      <c r="U1" t="s">
        <v>307</v>
      </c>
      <c r="V1" t="s">
        <v>308</v>
      </c>
      <c r="W1" t="s">
        <v>309</v>
      </c>
      <c r="X1" t="s">
        <v>310</v>
      </c>
    </row>
    <row r="2" spans="1:24" x14ac:dyDescent="0.25">
      <c r="A2">
        <v>1</v>
      </c>
      <c r="B2" t="s">
        <v>0</v>
      </c>
      <c r="C2">
        <v>2091.2889767747602</v>
      </c>
      <c r="D2">
        <v>0.28335899865137898</v>
      </c>
      <c r="E2">
        <v>8.8261761300567801E-2</v>
      </c>
      <c r="F2">
        <v>3.21043897692484</v>
      </c>
      <c r="G2">
        <v>1.3253240519103099E-3</v>
      </c>
      <c r="H2">
        <v>1.09416057479327E-2</v>
      </c>
      <c r="I2">
        <v>2091.2889767747602</v>
      </c>
      <c r="J2">
        <v>0.34751906810479199</v>
      </c>
      <c r="K2">
        <v>7.9189753918474604E-2</v>
      </c>
      <c r="L2">
        <v>4.3884347520837199</v>
      </c>
      <c r="M2" s="1">
        <v>1.1416937564190799E-5</v>
      </c>
      <c r="N2">
        <v>1.5301943704088599E-4</v>
      </c>
      <c r="O2">
        <v>199889</v>
      </c>
      <c r="P2">
        <v>201754</v>
      </c>
      <c r="Q2">
        <v>199889</v>
      </c>
      <c r="R2">
        <v>199959</v>
      </c>
      <c r="S2">
        <v>200510</v>
      </c>
      <c r="T2">
        <v>201754</v>
      </c>
      <c r="U2" s="1">
        <v>6.7162482526621597E-5</v>
      </c>
      <c r="V2">
        <v>-2.1000000000000001E-2</v>
      </c>
      <c r="W2" s="1">
        <v>3.29290385913401E-9</v>
      </c>
      <c r="X2">
        <v>-2.9000000000000001E-2</v>
      </c>
    </row>
    <row r="3" spans="1:24" x14ac:dyDescent="0.25">
      <c r="A3">
        <v>2</v>
      </c>
      <c r="B3" t="s">
        <v>314</v>
      </c>
      <c r="C3">
        <v>198.74048393242001</v>
      </c>
      <c r="D3">
        <v>0.94319090092749303</v>
      </c>
      <c r="E3">
        <v>0.25334233901259601</v>
      </c>
      <c r="F3">
        <v>3.7229896297775902</v>
      </c>
      <c r="G3">
        <v>1.9687761135557099E-4</v>
      </c>
      <c r="H3">
        <v>2.45008373269543E-3</v>
      </c>
      <c r="I3">
        <v>198.74048393242001</v>
      </c>
      <c r="J3">
        <v>1.2211287035322</v>
      </c>
      <c r="K3">
        <v>0.22698114600857699</v>
      </c>
      <c r="L3">
        <v>5.3798684384387299</v>
      </c>
      <c r="M3" s="1">
        <v>7.4540292265992398E-8</v>
      </c>
      <c r="N3" s="1">
        <v>1.7766207962031201E-6</v>
      </c>
      <c r="O3">
        <v>278901</v>
      </c>
      <c r="P3">
        <v>282766</v>
      </c>
      <c r="Q3">
        <v>278901</v>
      </c>
      <c r="R3">
        <v>282189</v>
      </c>
      <c r="S3">
        <v>282483</v>
      </c>
      <c r="T3">
        <v>282766</v>
      </c>
      <c r="U3">
        <v>3.86820084500536E-3</v>
      </c>
      <c r="V3">
        <v>-0.36499999999999999</v>
      </c>
      <c r="W3" s="1">
        <v>1.46007363814923E-5</v>
      </c>
      <c r="X3">
        <v>-0.41399999999999998</v>
      </c>
    </row>
    <row r="4" spans="1:24" x14ac:dyDescent="0.25">
      <c r="A4">
        <v>3</v>
      </c>
      <c r="B4" t="s">
        <v>1</v>
      </c>
      <c r="C4">
        <v>21771.526544442801</v>
      </c>
      <c r="D4">
        <v>0.36997139200979401</v>
      </c>
      <c r="E4">
        <v>9.3615019777747804E-2</v>
      </c>
      <c r="F4">
        <v>3.9520516353908399</v>
      </c>
      <c r="G4" s="1">
        <v>7.7484015454710894E-5</v>
      </c>
      <c r="H4">
        <v>1.17724509647502E-3</v>
      </c>
      <c r="I4">
        <v>21771.526544442801</v>
      </c>
      <c r="J4">
        <v>0.26440702845143499</v>
      </c>
      <c r="K4">
        <v>8.3761948733143701E-2</v>
      </c>
      <c r="L4">
        <v>3.1566484835949402</v>
      </c>
      <c r="M4">
        <v>1.59593609592997E-3</v>
      </c>
      <c r="N4">
        <v>1.01673582381549E-2</v>
      </c>
      <c r="O4">
        <v>608815</v>
      </c>
      <c r="P4">
        <v>609434</v>
      </c>
      <c r="Q4">
        <v>608815</v>
      </c>
      <c r="R4">
        <v>608938</v>
      </c>
      <c r="S4">
        <v>609280</v>
      </c>
      <c r="T4">
        <v>609434</v>
      </c>
      <c r="U4">
        <v>1.6998498182420999E-2</v>
      </c>
      <c r="V4">
        <v>-0.26700000000000002</v>
      </c>
      <c r="W4">
        <v>1.2565303518878799E-2</v>
      </c>
      <c r="X4">
        <v>-0.26700000000000002</v>
      </c>
    </row>
    <row r="5" spans="1:24" x14ac:dyDescent="0.25">
      <c r="A5">
        <v>4</v>
      </c>
      <c r="B5" t="s">
        <v>2</v>
      </c>
      <c r="C5">
        <v>319.00297198517097</v>
      </c>
      <c r="D5">
        <v>0.63659322043266997</v>
      </c>
      <c r="E5">
        <v>0.14435613376540299</v>
      </c>
      <c r="F5">
        <v>4.4098799533327302</v>
      </c>
      <c r="G5" s="1">
        <v>1.0342793884009199E-5</v>
      </c>
      <c r="H5">
        <v>2.2584324212006601E-4</v>
      </c>
      <c r="I5">
        <v>319.00297198517097</v>
      </c>
      <c r="J5">
        <v>0.52431722942368597</v>
      </c>
      <c r="K5">
        <v>0.13031005746559601</v>
      </c>
      <c r="L5">
        <v>4.0236129092500299</v>
      </c>
      <c r="M5" s="1">
        <v>5.7312088029210999E-5</v>
      </c>
      <c r="N5">
        <v>6.2077000194286404E-4</v>
      </c>
      <c r="O5">
        <v>1772096</v>
      </c>
      <c r="P5">
        <v>1772533</v>
      </c>
      <c r="Q5">
        <v>1772096</v>
      </c>
      <c r="R5">
        <v>1772141</v>
      </c>
      <c r="S5">
        <v>1772308</v>
      </c>
      <c r="T5">
        <v>1772533</v>
      </c>
      <c r="U5">
        <v>3.5273798379306799E-3</v>
      </c>
      <c r="V5">
        <v>-0.28899999999999998</v>
      </c>
      <c r="W5">
        <v>5.9600005062749705E-4</v>
      </c>
      <c r="X5">
        <v>-0.28199999999999997</v>
      </c>
    </row>
    <row r="6" spans="1:24" x14ac:dyDescent="0.25">
      <c r="A6">
        <v>5</v>
      </c>
      <c r="B6" t="s">
        <v>2</v>
      </c>
      <c r="C6">
        <v>319.00297198517097</v>
      </c>
      <c r="D6">
        <v>0.63659322043266997</v>
      </c>
      <c r="E6">
        <v>0.14435613376540299</v>
      </c>
      <c r="F6">
        <v>4.4098799533327302</v>
      </c>
      <c r="G6" s="1">
        <v>1.0342793884009199E-5</v>
      </c>
      <c r="H6">
        <v>2.2584324212006601E-4</v>
      </c>
      <c r="I6">
        <v>319.00297198517097</v>
      </c>
      <c r="J6">
        <v>0.52431722942368597</v>
      </c>
      <c r="K6">
        <v>0.13031005746559601</v>
      </c>
      <c r="L6">
        <v>4.0236129092500299</v>
      </c>
      <c r="M6" s="1">
        <v>5.7312088029210999E-5</v>
      </c>
      <c r="N6">
        <v>6.2077000194286404E-4</v>
      </c>
      <c r="O6">
        <v>1772096</v>
      </c>
      <c r="P6">
        <v>1772533</v>
      </c>
      <c r="Q6">
        <v>1772096</v>
      </c>
      <c r="R6">
        <v>1772141</v>
      </c>
      <c r="S6">
        <v>1772355</v>
      </c>
      <c r="T6">
        <v>1772533</v>
      </c>
      <c r="U6">
        <v>2.3353058999638899E-2</v>
      </c>
      <c r="V6">
        <v>-0.185</v>
      </c>
      <c r="W6">
        <v>1.0017858423498499E-2</v>
      </c>
      <c r="X6">
        <v>-0.18</v>
      </c>
    </row>
    <row r="7" spans="1:24" x14ac:dyDescent="0.25">
      <c r="A7">
        <v>6</v>
      </c>
      <c r="B7" t="s">
        <v>315</v>
      </c>
      <c r="C7">
        <v>376.74097999535002</v>
      </c>
      <c r="D7">
        <v>0.62162992500328795</v>
      </c>
      <c r="E7">
        <v>0.217436782977665</v>
      </c>
      <c r="F7">
        <v>2.85889956837313</v>
      </c>
      <c r="G7">
        <v>4.2511335129108499E-3</v>
      </c>
      <c r="H7">
        <v>2.6767833266120901E-2</v>
      </c>
      <c r="I7">
        <v>376.74097999535002</v>
      </c>
      <c r="J7">
        <v>1.03080427325312</v>
      </c>
      <c r="K7">
        <v>0.194274071714201</v>
      </c>
      <c r="L7">
        <v>5.30592818772827</v>
      </c>
      <c r="M7" s="1">
        <v>1.1210108736735E-7</v>
      </c>
      <c r="N7" s="1">
        <v>2.5492768549675302E-6</v>
      </c>
      <c r="O7">
        <v>3487584</v>
      </c>
      <c r="P7">
        <v>3488377</v>
      </c>
      <c r="Q7">
        <v>3487584</v>
      </c>
      <c r="R7">
        <v>3487974</v>
      </c>
      <c r="S7">
        <v>3488328</v>
      </c>
      <c r="T7">
        <v>3488377</v>
      </c>
      <c r="U7">
        <v>4.86702693927153E-2</v>
      </c>
      <c r="V7">
        <v>0.30299999999999999</v>
      </c>
      <c r="W7">
        <v>4.9173355818471702E-2</v>
      </c>
      <c r="X7">
        <v>0.159</v>
      </c>
    </row>
    <row r="8" spans="1:24" x14ac:dyDescent="0.25">
      <c r="A8">
        <v>7</v>
      </c>
      <c r="B8" t="s">
        <v>316</v>
      </c>
      <c r="C8">
        <v>193.2519075866</v>
      </c>
      <c r="D8">
        <v>2.4913759480054698</v>
      </c>
      <c r="E8">
        <v>0.22081432344920299</v>
      </c>
      <c r="F8">
        <v>11.282673646751</v>
      </c>
      <c r="G8" s="1">
        <v>1.5981374566505701E-29</v>
      </c>
      <c r="H8" s="1">
        <v>2.0753224995892901E-26</v>
      </c>
      <c r="I8">
        <v>193.2519075866</v>
      </c>
      <c r="J8">
        <v>1.9201255683192999</v>
      </c>
      <c r="K8">
        <v>0.20523645590098</v>
      </c>
      <c r="L8">
        <v>9.3556749452236705</v>
      </c>
      <c r="M8" s="1">
        <v>8.3067639101532293E-21</v>
      </c>
      <c r="N8" s="1">
        <v>1.4167032019805001E-18</v>
      </c>
      <c r="O8">
        <v>4868498</v>
      </c>
      <c r="P8">
        <v>4869251</v>
      </c>
      <c r="Q8">
        <v>4868498</v>
      </c>
      <c r="R8">
        <v>4868524</v>
      </c>
      <c r="S8">
        <v>4868653</v>
      </c>
      <c r="T8">
        <v>4869251</v>
      </c>
      <c r="U8">
        <v>2.94271420865201E-2</v>
      </c>
      <c r="V8">
        <v>-7.9000000000000001E-2</v>
      </c>
      <c r="W8">
        <v>3.1683463775506501E-4</v>
      </c>
      <c r="X8">
        <v>-0.217</v>
      </c>
    </row>
    <row r="9" spans="1:24" x14ac:dyDescent="0.25">
      <c r="A9">
        <v>8</v>
      </c>
      <c r="B9" t="s">
        <v>6</v>
      </c>
      <c r="C9">
        <v>691.63295346816801</v>
      </c>
      <c r="D9">
        <v>0.42437710580952198</v>
      </c>
      <c r="E9">
        <v>0.15039972834144799</v>
      </c>
      <c r="F9">
        <v>2.8216613852258599</v>
      </c>
      <c r="G9">
        <v>4.7775592461313096E-3</v>
      </c>
      <c r="H9">
        <v>2.92564210589722E-2</v>
      </c>
      <c r="I9">
        <v>691.63295346816801</v>
      </c>
      <c r="J9">
        <v>0.67988959622197798</v>
      </c>
      <c r="K9">
        <v>0.13440544291001</v>
      </c>
      <c r="L9">
        <v>5.0584974946081003</v>
      </c>
      <c r="M9" s="1">
        <v>4.2257280074605799E-7</v>
      </c>
      <c r="N9" s="1">
        <v>8.3014643040761408E-6</v>
      </c>
      <c r="O9">
        <v>9215982</v>
      </c>
      <c r="P9">
        <v>9216918</v>
      </c>
      <c r="Q9">
        <v>9215982</v>
      </c>
      <c r="R9">
        <v>9216199</v>
      </c>
      <c r="S9">
        <v>9216859</v>
      </c>
      <c r="T9">
        <v>9216918</v>
      </c>
      <c r="U9">
        <v>3.1910543866352503E-2</v>
      </c>
      <c r="V9">
        <v>-2.7E-2</v>
      </c>
      <c r="W9">
        <v>2.64240868574964E-3</v>
      </c>
      <c r="X9">
        <v>-3.2000000000000001E-2</v>
      </c>
    </row>
    <row r="10" spans="1:24" x14ac:dyDescent="0.25">
      <c r="A10">
        <v>9</v>
      </c>
      <c r="B10" t="s">
        <v>8</v>
      </c>
      <c r="C10">
        <v>4854.36167857702</v>
      </c>
      <c r="D10">
        <v>0.349510072975664</v>
      </c>
      <c r="E10">
        <v>0.108471186966119</v>
      </c>
      <c r="F10">
        <v>3.22214666171979</v>
      </c>
      <c r="G10">
        <v>1.2723398924485701E-3</v>
      </c>
      <c r="H10">
        <v>1.06153346431196E-2</v>
      </c>
      <c r="I10">
        <v>4854.36167857702</v>
      </c>
      <c r="J10">
        <v>0.31322064171803099</v>
      </c>
      <c r="K10">
        <v>9.7136367442333907E-2</v>
      </c>
      <c r="L10">
        <v>3.2245455534867302</v>
      </c>
      <c r="M10">
        <v>1.2617278123934299E-3</v>
      </c>
      <c r="N10">
        <v>8.4178560279763101E-3</v>
      </c>
      <c r="O10">
        <v>16468564</v>
      </c>
      <c r="P10">
        <v>16468903</v>
      </c>
      <c r="Q10">
        <v>16468564</v>
      </c>
      <c r="R10">
        <v>16468612</v>
      </c>
      <c r="S10">
        <v>16468841</v>
      </c>
      <c r="T10">
        <v>16468903</v>
      </c>
      <c r="U10" s="1">
        <v>3.61133063423887E-9</v>
      </c>
      <c r="V10">
        <v>0.42899999999999999</v>
      </c>
      <c r="W10" s="1">
        <v>1.8353586481775801E-13</v>
      </c>
      <c r="X10">
        <v>0.57899999999999996</v>
      </c>
    </row>
    <row r="11" spans="1:24" x14ac:dyDescent="0.25">
      <c r="A11">
        <v>10</v>
      </c>
      <c r="B11" t="s">
        <v>9</v>
      </c>
      <c r="C11">
        <v>3849.3089382409198</v>
      </c>
      <c r="D11">
        <v>0.86863877589136995</v>
      </c>
      <c r="E11">
        <v>0.14259359980030401</v>
      </c>
      <c r="F11">
        <v>6.0917094253028097</v>
      </c>
      <c r="G11" s="1">
        <v>1.1171131887529101E-9</v>
      </c>
      <c r="H11" s="1">
        <v>8.1122995904306403E-8</v>
      </c>
      <c r="I11">
        <v>3849.3089382409198</v>
      </c>
      <c r="J11">
        <v>0.47199842455690999</v>
      </c>
      <c r="K11">
        <v>0.12784507735648301</v>
      </c>
      <c r="L11">
        <v>3.6919561888236898</v>
      </c>
      <c r="M11">
        <v>2.2253580529118399E-4</v>
      </c>
      <c r="N11">
        <v>1.9600858381882999E-3</v>
      </c>
      <c r="O11">
        <v>17127016</v>
      </c>
      <c r="P11">
        <v>17128602</v>
      </c>
      <c r="Q11">
        <v>17127016</v>
      </c>
      <c r="R11">
        <v>17127488</v>
      </c>
      <c r="S11">
        <v>17128177</v>
      </c>
      <c r="T11">
        <v>17128602</v>
      </c>
      <c r="U11" s="1">
        <v>4.0866232849397202E-7</v>
      </c>
      <c r="V11">
        <v>-0.03</v>
      </c>
      <c r="W11">
        <v>0</v>
      </c>
      <c r="X11">
        <v>-6.9000000000000006E-2</v>
      </c>
    </row>
    <row r="12" spans="1:24" x14ac:dyDescent="0.25">
      <c r="A12">
        <v>11</v>
      </c>
      <c r="B12" t="s">
        <v>11</v>
      </c>
      <c r="C12">
        <v>1257.40384635383</v>
      </c>
      <c r="D12">
        <v>0.32798707495625301</v>
      </c>
      <c r="E12">
        <v>9.4205444398656399E-2</v>
      </c>
      <c r="F12">
        <v>3.4816148583545199</v>
      </c>
      <c r="G12">
        <v>4.9839998117379603E-4</v>
      </c>
      <c r="H12">
        <v>5.1175246439035902E-3</v>
      </c>
      <c r="I12">
        <v>1257.40384635383</v>
      </c>
      <c r="J12">
        <v>0.39774975085106201</v>
      </c>
      <c r="K12">
        <v>8.4422883619020506E-2</v>
      </c>
      <c r="L12">
        <v>4.7113973581618804</v>
      </c>
      <c r="M12" s="1">
        <v>2.46024001156905E-6</v>
      </c>
      <c r="N12" s="1">
        <v>4.0088157131185999E-5</v>
      </c>
      <c r="O12">
        <v>19563967</v>
      </c>
      <c r="P12">
        <v>19564271</v>
      </c>
      <c r="Q12">
        <v>19563967</v>
      </c>
      <c r="R12">
        <v>19564095</v>
      </c>
      <c r="S12">
        <v>19564224</v>
      </c>
      <c r="T12">
        <v>19564271</v>
      </c>
      <c r="U12">
        <v>1.13285291797878E-3</v>
      </c>
      <c r="V12">
        <v>0.45100000000000001</v>
      </c>
      <c r="W12">
        <v>4.4178169363430199E-2</v>
      </c>
      <c r="X12">
        <v>0.307</v>
      </c>
    </row>
    <row r="13" spans="1:24" x14ac:dyDescent="0.25">
      <c r="A13">
        <v>12</v>
      </c>
      <c r="B13" t="s">
        <v>11</v>
      </c>
      <c r="C13">
        <v>1257.40384635383</v>
      </c>
      <c r="D13">
        <v>0.32798707495625301</v>
      </c>
      <c r="E13">
        <v>9.4205444398656399E-2</v>
      </c>
      <c r="F13">
        <v>3.4816148583545199</v>
      </c>
      <c r="G13">
        <v>4.9839998117379603E-4</v>
      </c>
      <c r="H13">
        <v>5.1175246439035902E-3</v>
      </c>
      <c r="I13">
        <v>1257.40384635383</v>
      </c>
      <c r="J13">
        <v>0.39774975085106201</v>
      </c>
      <c r="K13">
        <v>8.4422883619020506E-2</v>
      </c>
      <c r="L13">
        <v>4.7113973581618804</v>
      </c>
      <c r="M13" s="1">
        <v>2.46024001156905E-6</v>
      </c>
      <c r="N13" s="1">
        <v>4.0088157131185999E-5</v>
      </c>
      <c r="O13">
        <v>19561881</v>
      </c>
      <c r="P13">
        <v>19563078</v>
      </c>
      <c r="Q13">
        <v>19561881</v>
      </c>
      <c r="R13">
        <v>19562781</v>
      </c>
      <c r="S13">
        <v>19563010</v>
      </c>
      <c r="T13">
        <v>19563078</v>
      </c>
      <c r="U13">
        <v>3.2908128273116198E-2</v>
      </c>
      <c r="V13">
        <v>-0.16200000000000001</v>
      </c>
      <c r="W13">
        <v>4.96052586916216E-2</v>
      </c>
      <c r="X13">
        <v>-0.114</v>
      </c>
    </row>
    <row r="14" spans="1:24" x14ac:dyDescent="0.25">
      <c r="A14">
        <v>13</v>
      </c>
      <c r="B14" t="s">
        <v>12</v>
      </c>
      <c r="C14">
        <v>455.62093304494402</v>
      </c>
      <c r="D14">
        <v>0.68886794818964103</v>
      </c>
      <c r="E14">
        <v>0.15460259710907601</v>
      </c>
      <c r="F14">
        <v>4.4557333516436701</v>
      </c>
      <c r="G14" s="1">
        <v>8.3606898064453199E-6</v>
      </c>
      <c r="H14">
        <v>1.8910920918758901E-4</v>
      </c>
      <c r="I14">
        <v>455.62093304494402</v>
      </c>
      <c r="J14">
        <v>0.64542005590133</v>
      </c>
      <c r="K14">
        <v>0.139588597374044</v>
      </c>
      <c r="L14">
        <v>4.6237305055215501</v>
      </c>
      <c r="M14" s="1">
        <v>3.7689947807513E-6</v>
      </c>
      <c r="N14" s="1">
        <v>5.7851557221345297E-5</v>
      </c>
      <c r="O14">
        <v>20726143</v>
      </c>
      <c r="P14">
        <v>20726589</v>
      </c>
      <c r="Q14">
        <v>20726143</v>
      </c>
      <c r="R14">
        <v>20726405</v>
      </c>
      <c r="S14">
        <v>20726496</v>
      </c>
      <c r="T14">
        <v>20726589</v>
      </c>
      <c r="U14">
        <v>0</v>
      </c>
      <c r="V14">
        <v>-0.27500000000000002</v>
      </c>
      <c r="W14">
        <v>0</v>
      </c>
      <c r="X14">
        <v>-0.31</v>
      </c>
    </row>
    <row r="15" spans="1:24" x14ac:dyDescent="0.25">
      <c r="A15">
        <v>14</v>
      </c>
      <c r="B15" t="s">
        <v>13</v>
      </c>
      <c r="C15">
        <v>524.212940456355</v>
      </c>
      <c r="D15">
        <v>1.42732843125711</v>
      </c>
      <c r="E15">
        <v>0.187860585715307</v>
      </c>
      <c r="F15">
        <v>7.5978067768837896</v>
      </c>
      <c r="G15" s="1">
        <v>3.0119158779014598E-14</v>
      </c>
      <c r="H15" s="1">
        <v>5.5874836067691299E-12</v>
      </c>
      <c r="I15">
        <v>524.212940456355</v>
      </c>
      <c r="J15">
        <v>1.3014497188707499</v>
      </c>
      <c r="K15">
        <v>0.16950575294062301</v>
      </c>
      <c r="L15">
        <v>7.6779088396288202</v>
      </c>
      <c r="M15" s="1">
        <v>1.6170649354731301E-14</v>
      </c>
      <c r="N15" s="1">
        <v>1.2882803831949301E-12</v>
      </c>
      <c r="O15">
        <v>21024792</v>
      </c>
      <c r="P15">
        <v>21025851</v>
      </c>
      <c r="Q15">
        <v>21024792</v>
      </c>
      <c r="R15">
        <v>21025007</v>
      </c>
      <c r="S15">
        <v>21025104</v>
      </c>
      <c r="T15">
        <v>21025851</v>
      </c>
      <c r="U15">
        <v>4.2701319491598904E-3</v>
      </c>
      <c r="V15">
        <v>0.28000000000000003</v>
      </c>
      <c r="W15">
        <v>2.47938621579533E-2</v>
      </c>
      <c r="X15">
        <v>0.188</v>
      </c>
    </row>
    <row r="16" spans="1:24" x14ac:dyDescent="0.25">
      <c r="A16">
        <v>15</v>
      </c>
      <c r="B16" t="s">
        <v>13</v>
      </c>
      <c r="C16">
        <v>524.212940456355</v>
      </c>
      <c r="D16">
        <v>1.42732843125711</v>
      </c>
      <c r="E16">
        <v>0.187860585715307</v>
      </c>
      <c r="F16">
        <v>7.5978067768837896</v>
      </c>
      <c r="G16" s="1">
        <v>3.0119158779014598E-14</v>
      </c>
      <c r="H16" s="1">
        <v>5.5874836067691299E-12</v>
      </c>
      <c r="I16">
        <v>524.212940456355</v>
      </c>
      <c r="J16">
        <v>1.3014497188707499</v>
      </c>
      <c r="K16">
        <v>0.16950575294062301</v>
      </c>
      <c r="L16">
        <v>7.6779088396288202</v>
      </c>
      <c r="M16" s="1">
        <v>1.6170649354731301E-14</v>
      </c>
      <c r="N16" s="1">
        <v>1.2882803831949301E-12</v>
      </c>
      <c r="O16">
        <v>21024763</v>
      </c>
      <c r="P16">
        <v>21025007</v>
      </c>
      <c r="Q16">
        <v>21024763</v>
      </c>
      <c r="R16">
        <v>21024796</v>
      </c>
      <c r="S16">
        <v>21024900</v>
      </c>
      <c r="T16">
        <v>21025007</v>
      </c>
      <c r="U16">
        <v>2.5160472880319199E-3</v>
      </c>
      <c r="V16">
        <v>0.16400000000000001</v>
      </c>
      <c r="W16">
        <v>5.8288452470359403E-3</v>
      </c>
      <c r="X16">
        <v>0.18</v>
      </c>
    </row>
    <row r="17" spans="1:24" x14ac:dyDescent="0.25">
      <c r="A17">
        <v>16</v>
      </c>
      <c r="B17" t="s">
        <v>14</v>
      </c>
      <c r="C17">
        <v>597.22041340704504</v>
      </c>
      <c r="D17">
        <v>0.85149255418618697</v>
      </c>
      <c r="E17">
        <v>0.13383106434374201</v>
      </c>
      <c r="F17">
        <v>6.3624432665285102</v>
      </c>
      <c r="G17" s="1">
        <v>1.9856939402476999E-10</v>
      </c>
      <c r="H17" s="1">
        <v>1.7326553132374799E-8</v>
      </c>
      <c r="I17">
        <v>597.22041340704504</v>
      </c>
      <c r="J17">
        <v>0.54604413886703096</v>
      </c>
      <c r="K17">
        <v>0.12145462261779</v>
      </c>
      <c r="L17">
        <v>4.4958695445079799</v>
      </c>
      <c r="M17" s="1">
        <v>6.9286208889804504E-6</v>
      </c>
      <c r="N17" s="1">
        <v>9.8229413391555306E-5</v>
      </c>
      <c r="O17">
        <v>22027153</v>
      </c>
      <c r="P17">
        <v>22028251</v>
      </c>
      <c r="Q17">
        <v>22027153</v>
      </c>
      <c r="R17">
        <v>22027995</v>
      </c>
      <c r="S17">
        <v>22028084</v>
      </c>
      <c r="T17">
        <v>22028251</v>
      </c>
      <c r="U17">
        <v>0</v>
      </c>
      <c r="V17">
        <v>-0.108</v>
      </c>
      <c r="W17">
        <v>0</v>
      </c>
      <c r="X17">
        <v>-0.30399999999999999</v>
      </c>
    </row>
    <row r="18" spans="1:24" x14ac:dyDescent="0.25">
      <c r="A18">
        <v>17</v>
      </c>
      <c r="B18" t="s">
        <v>15</v>
      </c>
      <c r="C18">
        <v>3273.3385831364199</v>
      </c>
      <c r="D18">
        <v>0.464611379347937</v>
      </c>
      <c r="E18">
        <v>0.15288671289886099</v>
      </c>
      <c r="F18">
        <v>3.0389258198996698</v>
      </c>
      <c r="G18">
        <v>2.3742330763423E-3</v>
      </c>
      <c r="H18">
        <v>1.72526561531707E-2</v>
      </c>
      <c r="I18">
        <v>3273.3385831364199</v>
      </c>
      <c r="J18">
        <v>0.47235498995227099</v>
      </c>
      <c r="K18">
        <v>0.13687110010832201</v>
      </c>
      <c r="L18">
        <v>3.4510936901832698</v>
      </c>
      <c r="M18">
        <v>5.5831971730179895E-4</v>
      </c>
      <c r="N18">
        <v>4.2635997250934097E-3</v>
      </c>
      <c r="O18">
        <v>22798167</v>
      </c>
      <c r="P18">
        <v>22798913</v>
      </c>
      <c r="Q18">
        <v>22798167</v>
      </c>
      <c r="R18">
        <v>22798673</v>
      </c>
      <c r="S18">
        <v>22798757</v>
      </c>
      <c r="T18">
        <v>22798913</v>
      </c>
      <c r="U18">
        <v>7.2370180770035299E-3</v>
      </c>
      <c r="V18">
        <v>2.8000000000000001E-2</v>
      </c>
      <c r="W18" s="1">
        <v>3.8916400966127699E-14</v>
      </c>
      <c r="X18">
        <v>4.5999999999999999E-2</v>
      </c>
    </row>
    <row r="19" spans="1:24" x14ac:dyDescent="0.25">
      <c r="A19">
        <v>18</v>
      </c>
      <c r="B19" t="s">
        <v>16</v>
      </c>
      <c r="C19">
        <v>2428.44202525233</v>
      </c>
      <c r="D19">
        <v>0.58818459457152805</v>
      </c>
      <c r="E19">
        <v>0.13960894062717299</v>
      </c>
      <c r="F19">
        <v>4.2130868691445897</v>
      </c>
      <c r="G19" s="1">
        <v>2.5190412404030899E-5</v>
      </c>
      <c r="H19">
        <v>4.63806125297236E-4</v>
      </c>
      <c r="I19">
        <v>2428.44202525233</v>
      </c>
      <c r="J19">
        <v>0.461038051659513</v>
      </c>
      <c r="K19">
        <v>0.12511885185427399</v>
      </c>
      <c r="L19">
        <v>3.6848008499669</v>
      </c>
      <c r="M19">
        <v>2.2888153141230699E-4</v>
      </c>
      <c r="N19">
        <v>2.0037142126376299E-3</v>
      </c>
      <c r="O19">
        <v>24053618</v>
      </c>
      <c r="P19">
        <v>24053880</v>
      </c>
      <c r="Q19">
        <v>24053618</v>
      </c>
      <c r="R19">
        <v>24053702</v>
      </c>
      <c r="S19">
        <v>24053842</v>
      </c>
      <c r="T19">
        <v>24053880</v>
      </c>
      <c r="U19">
        <v>1.9084137351813499E-3</v>
      </c>
      <c r="V19">
        <v>2.5999999999999999E-2</v>
      </c>
      <c r="W19" s="1">
        <v>2.8988270673878599E-6</v>
      </c>
      <c r="X19">
        <v>3.5000000000000003E-2</v>
      </c>
    </row>
    <row r="20" spans="1:24" x14ac:dyDescent="0.25">
      <c r="A20">
        <v>19</v>
      </c>
      <c r="B20" t="s">
        <v>17</v>
      </c>
      <c r="C20">
        <v>3056.1084270358001</v>
      </c>
      <c r="D20">
        <v>0.29285022452524201</v>
      </c>
      <c r="E20">
        <v>8.1687333772271206E-2</v>
      </c>
      <c r="F20">
        <v>3.58501386936747</v>
      </c>
      <c r="G20">
        <v>3.3706029252242097E-4</v>
      </c>
      <c r="H20">
        <v>3.7637546877718601E-3</v>
      </c>
      <c r="I20">
        <v>3056.1084270358001</v>
      </c>
      <c r="J20">
        <v>0.28247516217530999</v>
      </c>
      <c r="K20">
        <v>7.3279556298778706E-2</v>
      </c>
      <c r="L20">
        <v>3.8547608151936701</v>
      </c>
      <c r="M20">
        <v>1.1584282835188199E-4</v>
      </c>
      <c r="N20">
        <v>1.1320735483759401E-3</v>
      </c>
      <c r="O20">
        <v>24099291</v>
      </c>
      <c r="P20">
        <v>24099844</v>
      </c>
      <c r="Q20">
        <v>24099291</v>
      </c>
      <c r="R20">
        <v>24099450</v>
      </c>
      <c r="S20">
        <v>24099715</v>
      </c>
      <c r="T20">
        <v>24099844</v>
      </c>
      <c r="U20">
        <v>3.1610036873490899E-2</v>
      </c>
      <c r="V20">
        <v>0.36399999999999999</v>
      </c>
      <c r="W20" s="1">
        <v>1.0334380623014299E-8</v>
      </c>
      <c r="X20">
        <v>0.66700000000000004</v>
      </c>
    </row>
    <row r="21" spans="1:24" x14ac:dyDescent="0.25">
      <c r="A21">
        <v>20</v>
      </c>
      <c r="B21" t="s">
        <v>18</v>
      </c>
      <c r="C21">
        <v>233.805540646293</v>
      </c>
      <c r="D21">
        <v>0.64881499642003204</v>
      </c>
      <c r="E21">
        <v>0.183618831891389</v>
      </c>
      <c r="F21">
        <v>3.53348831237424</v>
      </c>
      <c r="G21">
        <v>4.1011422233973798E-4</v>
      </c>
      <c r="H21">
        <v>4.38333471477244E-3</v>
      </c>
      <c r="I21">
        <v>233.805540646293</v>
      </c>
      <c r="J21">
        <v>1.0515816827833699</v>
      </c>
      <c r="K21">
        <v>0.16435732792222599</v>
      </c>
      <c r="L21">
        <v>6.3981429734667996</v>
      </c>
      <c r="M21" s="1">
        <v>1.57277987345247E-10</v>
      </c>
      <c r="N21" s="1">
        <v>6.5719934312830596E-9</v>
      </c>
      <c r="O21">
        <v>24162832</v>
      </c>
      <c r="P21">
        <v>24163379</v>
      </c>
      <c r="Q21">
        <v>24162832</v>
      </c>
      <c r="R21">
        <v>24162882</v>
      </c>
      <c r="S21">
        <v>24162951</v>
      </c>
      <c r="T21">
        <v>24163379</v>
      </c>
      <c r="U21">
        <v>1.23656544685763E-4</v>
      </c>
      <c r="V21">
        <v>0.33400000000000002</v>
      </c>
      <c r="W21">
        <v>1.9750618392903999E-3</v>
      </c>
      <c r="X21">
        <v>0.219</v>
      </c>
    </row>
    <row r="22" spans="1:24" x14ac:dyDescent="0.25">
      <c r="A22">
        <v>21</v>
      </c>
      <c r="B22" t="s">
        <v>20</v>
      </c>
      <c r="C22">
        <v>2370.5990029375298</v>
      </c>
      <c r="D22">
        <v>0.83912118918687895</v>
      </c>
      <c r="E22">
        <v>0.122574708500237</v>
      </c>
      <c r="F22">
        <v>6.84579387912847</v>
      </c>
      <c r="G22" s="1">
        <v>7.6052917844467601E-12</v>
      </c>
      <c r="H22" s="1">
        <v>8.74954109799093E-10</v>
      </c>
      <c r="I22">
        <v>2370.5990029375298</v>
      </c>
      <c r="J22">
        <v>0.70991188456779197</v>
      </c>
      <c r="K22">
        <v>0.109999625530876</v>
      </c>
      <c r="L22">
        <v>6.45376637549123</v>
      </c>
      <c r="M22" s="1">
        <v>1.0910396482120901E-10</v>
      </c>
      <c r="N22" s="1">
        <v>4.6953452075579501E-9</v>
      </c>
      <c r="O22">
        <v>26142744</v>
      </c>
      <c r="P22">
        <v>26143034</v>
      </c>
      <c r="Q22">
        <v>26142744</v>
      </c>
      <c r="R22">
        <v>26142917</v>
      </c>
      <c r="S22">
        <v>26143007</v>
      </c>
      <c r="T22">
        <v>26143034</v>
      </c>
      <c r="U22" s="1">
        <v>2.1493699037731902E-6</v>
      </c>
      <c r="V22">
        <v>-0.106</v>
      </c>
      <c r="W22" s="1">
        <v>1.0501680751472701E-6</v>
      </c>
      <c r="X22">
        <v>-0.10299999999999999</v>
      </c>
    </row>
    <row r="23" spans="1:24" x14ac:dyDescent="0.25">
      <c r="A23">
        <v>22</v>
      </c>
      <c r="B23" t="s">
        <v>21</v>
      </c>
      <c r="C23">
        <v>995.94198856216701</v>
      </c>
      <c r="D23">
        <v>0.41610900385497901</v>
      </c>
      <c r="E23">
        <v>0.10891076442551199</v>
      </c>
      <c r="F23">
        <v>3.8206416606282301</v>
      </c>
      <c r="G23">
        <v>1.3310492613134901E-4</v>
      </c>
      <c r="H23">
        <v>1.79610290298024E-3</v>
      </c>
      <c r="I23">
        <v>995.94198856216701</v>
      </c>
      <c r="J23">
        <v>0.31512911518221498</v>
      </c>
      <c r="K23">
        <v>9.8184035099961098E-2</v>
      </c>
      <c r="L23">
        <v>3.2095759240428601</v>
      </c>
      <c r="M23">
        <v>1.32930934551166E-3</v>
      </c>
      <c r="N23">
        <v>8.7906162595656999E-3</v>
      </c>
      <c r="O23">
        <v>26471082</v>
      </c>
      <c r="P23">
        <v>26474118</v>
      </c>
      <c r="Q23">
        <v>26471082</v>
      </c>
      <c r="R23">
        <v>26471609</v>
      </c>
      <c r="S23">
        <v>26471756</v>
      </c>
      <c r="T23">
        <v>26474118</v>
      </c>
      <c r="U23">
        <v>2.36360687602316E-2</v>
      </c>
      <c r="V23">
        <v>-2.8000000000000001E-2</v>
      </c>
      <c r="W23">
        <v>9.1933794648485902E-4</v>
      </c>
      <c r="X23">
        <v>-3.6999999999999998E-2</v>
      </c>
    </row>
    <row r="24" spans="1:24" x14ac:dyDescent="0.25">
      <c r="A24">
        <v>23</v>
      </c>
      <c r="B24" t="s">
        <v>21</v>
      </c>
      <c r="C24">
        <v>995.94198856216701</v>
      </c>
      <c r="D24">
        <v>0.41610900385497901</v>
      </c>
      <c r="E24">
        <v>0.10891076442551199</v>
      </c>
      <c r="F24">
        <v>3.8206416606282301</v>
      </c>
      <c r="G24">
        <v>1.3310492613134901E-4</v>
      </c>
      <c r="H24">
        <v>1.79610290298024E-3</v>
      </c>
      <c r="I24">
        <v>995.94198856216701</v>
      </c>
      <c r="J24">
        <v>0.31512911518221498</v>
      </c>
      <c r="K24">
        <v>9.8184035099961098E-2</v>
      </c>
      <c r="L24">
        <v>3.2095759240428601</v>
      </c>
      <c r="M24">
        <v>1.32930934551166E-3</v>
      </c>
      <c r="N24">
        <v>8.7906162595656999E-3</v>
      </c>
      <c r="O24">
        <v>26471756</v>
      </c>
      <c r="P24">
        <v>26474118</v>
      </c>
      <c r="Q24">
        <v>26471756</v>
      </c>
      <c r="R24">
        <v>26472030</v>
      </c>
      <c r="S24">
        <v>26472105</v>
      </c>
      <c r="T24">
        <v>26474118</v>
      </c>
      <c r="U24" s="1">
        <v>1.2931385902084001E-7</v>
      </c>
      <c r="V24">
        <v>-0.20300000000000001</v>
      </c>
      <c r="W24">
        <v>2.09989924197823E-2</v>
      </c>
      <c r="X24">
        <v>-6.9000000000000006E-2</v>
      </c>
    </row>
    <row r="25" spans="1:24" x14ac:dyDescent="0.25">
      <c r="A25">
        <v>24</v>
      </c>
      <c r="B25" t="s">
        <v>22</v>
      </c>
      <c r="C25">
        <v>633.32430897871598</v>
      </c>
      <c r="D25">
        <v>0.65790442998424603</v>
      </c>
      <c r="E25">
        <v>0.16516334154764001</v>
      </c>
      <c r="F25">
        <v>3.9833562570207399</v>
      </c>
      <c r="G25" s="1">
        <v>6.7948777034985096E-5</v>
      </c>
      <c r="H25">
        <v>1.05339691139349E-3</v>
      </c>
      <c r="I25">
        <v>633.32430897871598</v>
      </c>
      <c r="J25">
        <v>0.70064918629898898</v>
      </c>
      <c r="K25">
        <v>0.14808244600312301</v>
      </c>
      <c r="L25">
        <v>4.7314803692816803</v>
      </c>
      <c r="M25" s="1">
        <v>2.2288837550610601E-6</v>
      </c>
      <c r="N25" s="1">
        <v>3.68662496957801E-5</v>
      </c>
      <c r="O25">
        <v>29206899</v>
      </c>
      <c r="P25">
        <v>29208020</v>
      </c>
      <c r="Q25">
        <v>29206899</v>
      </c>
      <c r="R25">
        <v>29207454</v>
      </c>
      <c r="S25">
        <v>29207812</v>
      </c>
      <c r="T25">
        <v>29208020</v>
      </c>
      <c r="U25">
        <v>2.4238872359148198E-3</v>
      </c>
      <c r="V25">
        <v>6.3E-2</v>
      </c>
      <c r="W25">
        <v>2.2606055434767699E-4</v>
      </c>
      <c r="X25">
        <v>6.9000000000000006E-2</v>
      </c>
    </row>
    <row r="26" spans="1:24" x14ac:dyDescent="0.25">
      <c r="A26">
        <v>25</v>
      </c>
      <c r="B26" t="s">
        <v>23</v>
      </c>
      <c r="C26">
        <v>407.90303398984997</v>
      </c>
      <c r="D26">
        <v>0.40599330288678198</v>
      </c>
      <c r="E26">
        <v>0.138391773130772</v>
      </c>
      <c r="F26">
        <v>2.93365200620085</v>
      </c>
      <c r="G26">
        <v>3.3499957232861598E-3</v>
      </c>
      <c r="H26">
        <v>2.24724097505857E-2</v>
      </c>
      <c r="I26">
        <v>407.90303398984997</v>
      </c>
      <c r="J26">
        <v>0.72792509858204202</v>
      </c>
      <c r="K26">
        <v>0.123271019732119</v>
      </c>
      <c r="L26">
        <v>5.9050789079533903</v>
      </c>
      <c r="M26" s="1">
        <v>3.5247799908747001E-9</v>
      </c>
      <c r="N26" s="1">
        <v>1.12402402368281E-7</v>
      </c>
      <c r="O26">
        <v>29355738</v>
      </c>
      <c r="P26">
        <v>29356363</v>
      </c>
      <c r="Q26">
        <v>29355738</v>
      </c>
      <c r="R26">
        <v>29355825</v>
      </c>
      <c r="S26">
        <v>29356299</v>
      </c>
      <c r="T26">
        <v>29356363</v>
      </c>
      <c r="U26">
        <v>1.94222221148347E-2</v>
      </c>
      <c r="V26">
        <v>0.40799999999999997</v>
      </c>
      <c r="W26">
        <v>2.0143631523570999E-3</v>
      </c>
      <c r="X26">
        <v>0.46100000000000002</v>
      </c>
    </row>
    <row r="27" spans="1:24" x14ac:dyDescent="0.25">
      <c r="A27">
        <v>26</v>
      </c>
      <c r="B27" t="s">
        <v>25</v>
      </c>
      <c r="C27">
        <v>2295.38537735307</v>
      </c>
      <c r="D27">
        <v>0.65299898852773197</v>
      </c>
      <c r="E27">
        <v>0.108177531278093</v>
      </c>
      <c r="F27">
        <v>6.0363643060873704</v>
      </c>
      <c r="G27" s="1">
        <v>1.5762517907012601E-9</v>
      </c>
      <c r="H27" s="1">
        <v>1.09611302288198E-7</v>
      </c>
      <c r="I27">
        <v>2295.38537735307</v>
      </c>
      <c r="J27">
        <v>0.54789782557618705</v>
      </c>
      <c r="K27">
        <v>9.7053739001237996E-2</v>
      </c>
      <c r="L27">
        <v>5.6453036350222296</v>
      </c>
      <c r="M27" s="1">
        <v>1.6488997578539701E-8</v>
      </c>
      <c r="N27" s="1">
        <v>4.5520705065743299E-7</v>
      </c>
      <c r="O27">
        <v>8515158</v>
      </c>
      <c r="P27">
        <v>8516138</v>
      </c>
      <c r="Q27">
        <v>8515158</v>
      </c>
      <c r="R27">
        <v>8515321</v>
      </c>
      <c r="S27">
        <v>8515759</v>
      </c>
      <c r="T27">
        <v>8516138</v>
      </c>
      <c r="U27" s="1">
        <v>2.4136127878967999E-13</v>
      </c>
      <c r="V27">
        <v>0.98399999999999999</v>
      </c>
      <c r="W27" s="1">
        <v>7.37042793945787E-12</v>
      </c>
      <c r="X27">
        <v>0.9</v>
      </c>
    </row>
    <row r="28" spans="1:24" x14ac:dyDescent="0.25">
      <c r="A28">
        <v>27</v>
      </c>
      <c r="B28" t="s">
        <v>317</v>
      </c>
      <c r="C28">
        <v>105.393759773414</v>
      </c>
      <c r="D28">
        <v>1.02209755490744</v>
      </c>
      <c r="E28">
        <v>0.24435691206594701</v>
      </c>
      <c r="F28">
        <v>4.1828059876268204</v>
      </c>
      <c r="G28" s="1">
        <v>2.8793309709155999E-5</v>
      </c>
      <c r="H28">
        <v>5.1510624403511296E-4</v>
      </c>
      <c r="I28">
        <v>105.393759773414</v>
      </c>
      <c r="J28">
        <v>0.68921586304642402</v>
      </c>
      <c r="K28">
        <v>0.224249718726867</v>
      </c>
      <c r="L28">
        <v>3.0734302230536099</v>
      </c>
      <c r="M28">
        <v>2.1161316872632201E-3</v>
      </c>
      <c r="N28">
        <v>1.28757441774705E-2</v>
      </c>
      <c r="O28">
        <v>9048626</v>
      </c>
      <c r="P28">
        <v>9049398</v>
      </c>
      <c r="Q28">
        <v>9048626</v>
      </c>
      <c r="R28">
        <v>9048928</v>
      </c>
      <c r="S28">
        <v>9049014</v>
      </c>
      <c r="T28">
        <v>9049398</v>
      </c>
      <c r="U28">
        <v>2.0151619969965201E-2</v>
      </c>
      <c r="V28">
        <v>7.8E-2</v>
      </c>
      <c r="W28">
        <v>3.5985844415564299E-4</v>
      </c>
      <c r="X28">
        <v>9.1999999999999998E-2</v>
      </c>
    </row>
    <row r="29" spans="1:24" x14ac:dyDescent="0.25">
      <c r="A29">
        <v>28</v>
      </c>
      <c r="B29" t="s">
        <v>27</v>
      </c>
      <c r="C29">
        <v>13370.9473771299</v>
      </c>
      <c r="D29">
        <v>0.89590243963590399</v>
      </c>
      <c r="E29">
        <v>0.12547909252714201</v>
      </c>
      <c r="F29">
        <v>7.1398543103275403</v>
      </c>
      <c r="G29" s="1">
        <v>9.3429891810468497E-13</v>
      </c>
      <c r="H29" s="1">
        <v>1.2688724394535001E-10</v>
      </c>
      <c r="I29">
        <v>13370.9473771299</v>
      </c>
      <c r="J29">
        <v>0.55977580089055601</v>
      </c>
      <c r="K29">
        <v>0.112315235073024</v>
      </c>
      <c r="L29">
        <v>4.9839703449545798</v>
      </c>
      <c r="M29" s="1">
        <v>6.2292630807630997E-7</v>
      </c>
      <c r="N29" s="1">
        <v>1.17771366780827E-5</v>
      </c>
      <c r="O29">
        <v>9128205</v>
      </c>
      <c r="P29">
        <v>9129046</v>
      </c>
      <c r="Q29">
        <v>9128205</v>
      </c>
      <c r="R29">
        <v>9128694</v>
      </c>
      <c r="S29">
        <v>9128776</v>
      </c>
      <c r="T29">
        <v>9129046</v>
      </c>
      <c r="U29">
        <v>7.6017212779239396E-3</v>
      </c>
      <c r="V29">
        <v>8.9999999999999993E-3</v>
      </c>
      <c r="W29">
        <v>3.0318178968506801E-3</v>
      </c>
      <c r="X29">
        <v>8.0000000000000002E-3</v>
      </c>
    </row>
    <row r="30" spans="1:24" x14ac:dyDescent="0.25">
      <c r="A30">
        <v>29</v>
      </c>
      <c r="B30" t="s">
        <v>318</v>
      </c>
      <c r="C30">
        <v>147.12772662780799</v>
      </c>
      <c r="D30">
        <v>0.97719544428668603</v>
      </c>
      <c r="E30">
        <v>0.208622892018617</v>
      </c>
      <c r="F30">
        <v>4.6840278879821398</v>
      </c>
      <c r="G30" s="1">
        <v>2.8129171104942702E-6</v>
      </c>
      <c r="H30" s="1">
        <v>7.4102575335646098E-5</v>
      </c>
      <c r="I30">
        <v>147.12772662780799</v>
      </c>
      <c r="J30">
        <v>0.68983054688509804</v>
      </c>
      <c r="K30">
        <v>0.19140748993974899</v>
      </c>
      <c r="L30">
        <v>3.60398930628181</v>
      </c>
      <c r="M30">
        <v>3.13369954824045E-4</v>
      </c>
      <c r="N30">
        <v>2.62460161508505E-3</v>
      </c>
      <c r="O30">
        <v>10452115</v>
      </c>
      <c r="P30">
        <v>10452749</v>
      </c>
      <c r="Q30">
        <v>10452115</v>
      </c>
      <c r="R30">
        <v>10452300</v>
      </c>
      <c r="S30">
        <v>10452420</v>
      </c>
      <c r="T30">
        <v>10452749</v>
      </c>
      <c r="U30">
        <v>4.7188103525602897E-2</v>
      </c>
      <c r="V30">
        <v>-0.375</v>
      </c>
      <c r="W30">
        <v>4.0206794405883803E-2</v>
      </c>
      <c r="X30">
        <v>-0.35599999999999998</v>
      </c>
    </row>
    <row r="31" spans="1:24" x14ac:dyDescent="0.25">
      <c r="A31">
        <v>30</v>
      </c>
      <c r="B31" t="s">
        <v>319</v>
      </c>
      <c r="C31">
        <v>422.94981171938701</v>
      </c>
      <c r="D31">
        <v>0.467643312679354</v>
      </c>
      <c r="E31">
        <v>0.167474719803825</v>
      </c>
      <c r="F31">
        <v>2.7923218096864799</v>
      </c>
      <c r="G31">
        <v>5.2331281752064701E-3</v>
      </c>
      <c r="H31">
        <v>3.1501036754263197E-2</v>
      </c>
      <c r="I31">
        <v>422.94981171938701</v>
      </c>
      <c r="J31">
        <v>0.64333453410703401</v>
      </c>
      <c r="K31">
        <v>0.15004942136100199</v>
      </c>
      <c r="L31">
        <v>4.2874842719935904</v>
      </c>
      <c r="M31" s="1">
        <v>1.80708047968869E-5</v>
      </c>
      <c r="N31">
        <v>2.2961490598428399E-4</v>
      </c>
      <c r="O31">
        <v>13720415</v>
      </c>
      <c r="P31">
        <v>13720712</v>
      </c>
      <c r="Q31">
        <v>13720415</v>
      </c>
      <c r="R31">
        <v>13720511</v>
      </c>
      <c r="S31">
        <v>13720598</v>
      </c>
      <c r="T31">
        <v>13720712</v>
      </c>
      <c r="U31">
        <v>2.11621724941552E-3</v>
      </c>
      <c r="V31">
        <v>-0.188</v>
      </c>
      <c r="W31">
        <v>2.9299666597091298E-4</v>
      </c>
      <c r="X31">
        <v>-0.30199999999999999</v>
      </c>
    </row>
    <row r="32" spans="1:24" x14ac:dyDescent="0.25">
      <c r="A32">
        <v>31</v>
      </c>
      <c r="B32" t="s">
        <v>319</v>
      </c>
      <c r="C32">
        <v>422.94981171938701</v>
      </c>
      <c r="D32">
        <v>0.467643312679354</v>
      </c>
      <c r="E32">
        <v>0.167474719803825</v>
      </c>
      <c r="F32">
        <v>2.7923218096864799</v>
      </c>
      <c r="G32">
        <v>5.2331281752064701E-3</v>
      </c>
      <c r="H32">
        <v>3.1501036754263197E-2</v>
      </c>
      <c r="I32">
        <v>422.94981171938701</v>
      </c>
      <c r="J32">
        <v>0.64333453410703401</v>
      </c>
      <c r="K32">
        <v>0.15004942136100199</v>
      </c>
      <c r="L32">
        <v>4.2874842719935904</v>
      </c>
      <c r="M32" s="1">
        <v>1.80708047968869E-5</v>
      </c>
      <c r="N32">
        <v>2.2961490598428399E-4</v>
      </c>
      <c r="O32">
        <v>13720415</v>
      </c>
      <c r="P32">
        <v>13720712</v>
      </c>
      <c r="Q32">
        <v>13720415</v>
      </c>
      <c r="R32">
        <v>13720513</v>
      </c>
      <c r="S32">
        <v>13720598</v>
      </c>
      <c r="T32">
        <v>13720712</v>
      </c>
      <c r="U32">
        <v>4.5072632054129003E-3</v>
      </c>
      <c r="V32">
        <v>-0.16300000000000001</v>
      </c>
      <c r="W32">
        <v>1.4776475566295E-3</v>
      </c>
      <c r="X32">
        <v>-0.27400000000000002</v>
      </c>
    </row>
    <row r="33" spans="1:24" x14ac:dyDescent="0.25">
      <c r="A33">
        <v>32</v>
      </c>
      <c r="B33" t="s">
        <v>29</v>
      </c>
      <c r="C33">
        <v>545.01917118139704</v>
      </c>
      <c r="D33">
        <v>0.60825994961420604</v>
      </c>
      <c r="E33">
        <v>0.145797279542563</v>
      </c>
      <c r="F33">
        <v>4.1719567849456096</v>
      </c>
      <c r="G33" s="1">
        <v>3.0199492190591899E-5</v>
      </c>
      <c r="H33">
        <v>5.3505938170104897E-4</v>
      </c>
      <c r="I33">
        <v>545.01917118139704</v>
      </c>
      <c r="J33">
        <v>0.83075646429146099</v>
      </c>
      <c r="K33">
        <v>0.13064139487189499</v>
      </c>
      <c r="L33">
        <v>6.3590599679839999</v>
      </c>
      <c r="M33" s="1">
        <v>2.02992153735772E-10</v>
      </c>
      <c r="N33" s="1">
        <v>8.37579094554198E-9</v>
      </c>
      <c r="O33">
        <v>13848409</v>
      </c>
      <c r="P33">
        <v>13848885</v>
      </c>
      <c r="Q33">
        <v>13848409</v>
      </c>
      <c r="R33">
        <v>13848443</v>
      </c>
      <c r="S33">
        <v>13848608</v>
      </c>
      <c r="T33">
        <v>13848885</v>
      </c>
      <c r="U33">
        <v>3.6644380444343198E-2</v>
      </c>
      <c r="V33">
        <v>0.13700000000000001</v>
      </c>
      <c r="W33">
        <v>3.1277287649501199E-3</v>
      </c>
      <c r="X33">
        <v>0.159</v>
      </c>
    </row>
    <row r="34" spans="1:24" x14ac:dyDescent="0.25">
      <c r="A34">
        <v>33</v>
      </c>
      <c r="B34" t="s">
        <v>30</v>
      </c>
      <c r="C34">
        <v>2270.7759727565099</v>
      </c>
      <c r="D34">
        <v>0.59377538099576399</v>
      </c>
      <c r="E34">
        <v>9.8370854331075203E-2</v>
      </c>
      <c r="F34">
        <v>6.0360905171908303</v>
      </c>
      <c r="G34" s="1">
        <v>1.5789270759035599E-9</v>
      </c>
      <c r="H34" s="1">
        <v>1.09611302288198E-7</v>
      </c>
      <c r="I34">
        <v>2270.7759727565099</v>
      </c>
      <c r="J34">
        <v>0.64320221229904195</v>
      </c>
      <c r="K34">
        <v>8.81110659306307E-2</v>
      </c>
      <c r="L34">
        <v>7.2999027478050396</v>
      </c>
      <c r="M34" s="1">
        <v>2.8797580132358602E-13</v>
      </c>
      <c r="N34" s="1">
        <v>1.8468955013020201E-11</v>
      </c>
      <c r="O34">
        <v>14709001</v>
      </c>
      <c r="P34">
        <v>14709583</v>
      </c>
      <c r="Q34">
        <v>14709001</v>
      </c>
      <c r="R34">
        <v>14709158</v>
      </c>
      <c r="S34">
        <v>14709490</v>
      </c>
      <c r="T34">
        <v>14709583</v>
      </c>
      <c r="U34">
        <v>6.27014972713458E-3</v>
      </c>
      <c r="V34">
        <v>0.23799999999999999</v>
      </c>
      <c r="W34" s="1">
        <v>2.4735828105606302E-7</v>
      </c>
      <c r="X34">
        <v>0.28100000000000003</v>
      </c>
    </row>
    <row r="35" spans="1:24" x14ac:dyDescent="0.25">
      <c r="A35">
        <v>34</v>
      </c>
      <c r="B35" t="s">
        <v>31</v>
      </c>
      <c r="C35">
        <v>4062.1251493075101</v>
      </c>
      <c r="D35">
        <v>0.44725673334303401</v>
      </c>
      <c r="E35">
        <v>8.4197468194386199E-2</v>
      </c>
      <c r="F35">
        <v>5.3119974143457096</v>
      </c>
      <c r="G35" s="1">
        <v>1.08430142434425E-7</v>
      </c>
      <c r="H35" s="1">
        <v>4.4134327259888601E-6</v>
      </c>
      <c r="I35">
        <v>4062.1251493075101</v>
      </c>
      <c r="J35">
        <v>0.63747740200895198</v>
      </c>
      <c r="K35">
        <v>7.5368243084090306E-2</v>
      </c>
      <c r="L35">
        <v>8.4581698593889403</v>
      </c>
      <c r="M35" s="1">
        <v>2.71606305583387E-17</v>
      </c>
      <c r="N35" s="1">
        <v>3.0654233234078E-15</v>
      </c>
      <c r="O35">
        <v>14850372</v>
      </c>
      <c r="P35">
        <v>14850766</v>
      </c>
      <c r="Q35">
        <v>14850372</v>
      </c>
      <c r="R35">
        <v>14850468</v>
      </c>
      <c r="S35">
        <v>14850697</v>
      </c>
      <c r="T35">
        <v>14850766</v>
      </c>
      <c r="U35" s="1">
        <v>4.5927810287688697E-8</v>
      </c>
      <c r="V35">
        <v>0.504</v>
      </c>
      <c r="W35">
        <v>0</v>
      </c>
      <c r="X35">
        <v>0.77100000000000002</v>
      </c>
    </row>
    <row r="36" spans="1:24" x14ac:dyDescent="0.25">
      <c r="A36">
        <v>35</v>
      </c>
      <c r="B36" t="s">
        <v>32</v>
      </c>
      <c r="C36">
        <v>801.35453485414905</v>
      </c>
      <c r="D36">
        <v>0.70588571041406201</v>
      </c>
      <c r="E36">
        <v>0.15085712286703601</v>
      </c>
      <c r="F36">
        <v>4.6791672610395896</v>
      </c>
      <c r="G36" s="1">
        <v>2.8804239758459498E-6</v>
      </c>
      <c r="H36" s="1">
        <v>7.5367148162855098E-5</v>
      </c>
      <c r="I36">
        <v>801.35453485414905</v>
      </c>
      <c r="J36">
        <v>0.40344903327159498</v>
      </c>
      <c r="K36">
        <v>0.13593613180699701</v>
      </c>
      <c r="L36">
        <v>2.96793080624373</v>
      </c>
      <c r="M36">
        <v>2.9981181390427601E-3</v>
      </c>
      <c r="N36">
        <v>1.7026593832635498E-2</v>
      </c>
      <c r="O36">
        <v>15052666</v>
      </c>
      <c r="P36">
        <v>15053276</v>
      </c>
      <c r="Q36">
        <v>15052666</v>
      </c>
      <c r="R36">
        <v>15053009</v>
      </c>
      <c r="S36">
        <v>15053085</v>
      </c>
      <c r="T36">
        <v>15053276</v>
      </c>
      <c r="U36">
        <v>0</v>
      </c>
      <c r="V36">
        <v>-0.27500000000000002</v>
      </c>
      <c r="W36">
        <v>0</v>
      </c>
      <c r="X36">
        <v>-0.45400000000000001</v>
      </c>
    </row>
    <row r="37" spans="1:24" x14ac:dyDescent="0.25">
      <c r="A37">
        <v>36</v>
      </c>
      <c r="B37" t="s">
        <v>32</v>
      </c>
      <c r="C37">
        <v>801.35453485414905</v>
      </c>
      <c r="D37">
        <v>0.70588571041406201</v>
      </c>
      <c r="E37">
        <v>0.15085712286703601</v>
      </c>
      <c r="F37">
        <v>4.6791672610395896</v>
      </c>
      <c r="G37" s="1">
        <v>2.8804239758459498E-6</v>
      </c>
      <c r="H37" s="1">
        <v>7.5367148162855098E-5</v>
      </c>
      <c r="I37">
        <v>801.35453485414905</v>
      </c>
      <c r="J37">
        <v>0.40344903327159498</v>
      </c>
      <c r="K37">
        <v>0.13593613180699701</v>
      </c>
      <c r="L37">
        <v>2.96793080624373</v>
      </c>
      <c r="M37">
        <v>2.9981181390427601E-3</v>
      </c>
      <c r="N37">
        <v>1.7026593832635498E-2</v>
      </c>
      <c r="O37">
        <v>15052271</v>
      </c>
      <c r="P37">
        <v>15053276</v>
      </c>
      <c r="Q37">
        <v>15052271</v>
      </c>
      <c r="R37">
        <v>15052592</v>
      </c>
      <c r="S37">
        <v>15052681</v>
      </c>
      <c r="T37">
        <v>15053276</v>
      </c>
      <c r="U37">
        <v>3.5817449643831302E-2</v>
      </c>
      <c r="V37">
        <v>-9.2999999999999999E-2</v>
      </c>
      <c r="W37">
        <v>2.1836746706423101E-2</v>
      </c>
      <c r="X37">
        <v>-9.2999999999999999E-2</v>
      </c>
    </row>
    <row r="38" spans="1:24" x14ac:dyDescent="0.25">
      <c r="A38">
        <v>37</v>
      </c>
      <c r="B38" t="s">
        <v>33</v>
      </c>
      <c r="C38">
        <v>321.16568163568098</v>
      </c>
      <c r="D38">
        <v>0.57285250838594604</v>
      </c>
      <c r="E38">
        <v>0.16181708443972101</v>
      </c>
      <c r="F38">
        <v>3.5401237784588901</v>
      </c>
      <c r="G38">
        <v>3.9993940834681798E-4</v>
      </c>
      <c r="H38">
        <v>4.30266197790661E-3</v>
      </c>
      <c r="I38">
        <v>321.16568163568098</v>
      </c>
      <c r="J38">
        <v>0.59612139687405297</v>
      </c>
      <c r="K38">
        <v>0.14575231185946999</v>
      </c>
      <c r="L38">
        <v>4.08996186248363</v>
      </c>
      <c r="M38" s="1">
        <v>4.3144412478119998E-5</v>
      </c>
      <c r="N38">
        <v>4.8432810965199198E-4</v>
      </c>
      <c r="O38">
        <v>16389614</v>
      </c>
      <c r="P38">
        <v>16389948</v>
      </c>
      <c r="Q38">
        <v>16389614</v>
      </c>
      <c r="R38">
        <v>16389680</v>
      </c>
      <c r="S38">
        <v>16389826</v>
      </c>
      <c r="T38">
        <v>16389948</v>
      </c>
      <c r="U38">
        <v>9.809819078283699E-4</v>
      </c>
      <c r="V38">
        <v>0.26400000000000001</v>
      </c>
      <c r="W38">
        <v>6.0681171939386497E-4</v>
      </c>
      <c r="X38">
        <v>0.252</v>
      </c>
    </row>
    <row r="39" spans="1:24" x14ac:dyDescent="0.25">
      <c r="A39">
        <v>38</v>
      </c>
      <c r="B39" t="s">
        <v>33</v>
      </c>
      <c r="C39">
        <v>321.16568163568098</v>
      </c>
      <c r="D39">
        <v>0.57285250838594604</v>
      </c>
      <c r="E39">
        <v>0.16181708443972101</v>
      </c>
      <c r="F39">
        <v>3.5401237784588901</v>
      </c>
      <c r="G39">
        <v>3.9993940834681798E-4</v>
      </c>
      <c r="H39">
        <v>4.30266197790661E-3</v>
      </c>
      <c r="I39">
        <v>321.16568163568098</v>
      </c>
      <c r="J39">
        <v>0.59612139687405297</v>
      </c>
      <c r="K39">
        <v>0.14575231185946999</v>
      </c>
      <c r="L39">
        <v>4.08996186248363</v>
      </c>
      <c r="M39" s="1">
        <v>4.3144412478119998E-5</v>
      </c>
      <c r="N39">
        <v>4.8432810965199198E-4</v>
      </c>
      <c r="O39">
        <v>16389614</v>
      </c>
      <c r="P39">
        <v>16389948</v>
      </c>
      <c r="Q39">
        <v>16389614</v>
      </c>
      <c r="R39">
        <v>16389694</v>
      </c>
      <c r="S39">
        <v>16389801</v>
      </c>
      <c r="T39">
        <v>16389948</v>
      </c>
      <c r="U39" s="1">
        <v>4.0159640231696601E-10</v>
      </c>
      <c r="V39">
        <v>0.95099999999999996</v>
      </c>
      <c r="W39" s="1">
        <v>2.9526159718730898E-10</v>
      </c>
      <c r="X39">
        <v>0.86899999999999999</v>
      </c>
    </row>
    <row r="40" spans="1:24" x14ac:dyDescent="0.25">
      <c r="A40">
        <v>39</v>
      </c>
      <c r="B40" t="s">
        <v>320</v>
      </c>
      <c r="C40">
        <v>953.13562108804399</v>
      </c>
      <c r="D40">
        <v>1.11944471222881</v>
      </c>
      <c r="E40">
        <v>0.12659962613978801</v>
      </c>
      <c r="F40">
        <v>8.8424014064050205</v>
      </c>
      <c r="G40" s="1">
        <v>9.3682956349412807E-19</v>
      </c>
      <c r="H40" s="1">
        <v>3.0867834990591598E-16</v>
      </c>
      <c r="I40">
        <v>953.13562108804399</v>
      </c>
      <c r="J40">
        <v>0.78744461494365303</v>
      </c>
      <c r="K40">
        <v>0.114639009034888</v>
      </c>
      <c r="L40">
        <v>6.8689063310378797</v>
      </c>
      <c r="M40" s="1">
        <v>6.4695966645088201E-12</v>
      </c>
      <c r="N40" s="1">
        <v>3.3664863688572699E-10</v>
      </c>
      <c r="O40">
        <v>17138077</v>
      </c>
      <c r="P40">
        <v>17138943</v>
      </c>
      <c r="Q40">
        <v>17138077</v>
      </c>
      <c r="R40">
        <v>17138206</v>
      </c>
      <c r="S40">
        <v>17138673</v>
      </c>
      <c r="T40">
        <v>17138943</v>
      </c>
      <c r="U40" s="1">
        <v>2.6819715105116902E-5</v>
      </c>
      <c r="V40">
        <v>-0.40600000000000003</v>
      </c>
      <c r="W40">
        <v>1.95857482502276E-3</v>
      </c>
      <c r="X40">
        <v>-0.25</v>
      </c>
    </row>
    <row r="41" spans="1:24" x14ac:dyDescent="0.25">
      <c r="A41">
        <v>40</v>
      </c>
      <c r="B41" t="s">
        <v>36</v>
      </c>
      <c r="C41">
        <v>1177.0911694624899</v>
      </c>
      <c r="D41">
        <v>0.28479434592040198</v>
      </c>
      <c r="E41">
        <v>0.107651997342275</v>
      </c>
      <c r="F41">
        <v>2.6455091679805101</v>
      </c>
      <c r="G41">
        <v>8.1568076644524604E-3</v>
      </c>
      <c r="H41">
        <v>4.4254039321811899E-2</v>
      </c>
      <c r="I41">
        <v>1177.0911694624899</v>
      </c>
      <c r="J41">
        <v>0.47471691009560901</v>
      </c>
      <c r="K41">
        <v>9.6278197334908097E-2</v>
      </c>
      <c r="L41">
        <v>4.9306792527937002</v>
      </c>
      <c r="M41" s="1">
        <v>8.1944184859061905E-7</v>
      </c>
      <c r="N41" s="1">
        <v>1.50693523338262E-5</v>
      </c>
      <c r="O41">
        <v>18919984</v>
      </c>
      <c r="P41">
        <v>18921511</v>
      </c>
      <c r="Q41">
        <v>18919984</v>
      </c>
      <c r="R41">
        <v>18920737</v>
      </c>
      <c r="S41">
        <v>18920942</v>
      </c>
      <c r="T41">
        <v>18921511</v>
      </c>
      <c r="U41" s="1">
        <v>4.8490917108098903E-9</v>
      </c>
      <c r="V41">
        <v>0.72399999999999998</v>
      </c>
      <c r="W41" s="1">
        <v>4.1550893527444402E-11</v>
      </c>
      <c r="X41">
        <v>0.749</v>
      </c>
    </row>
    <row r="42" spans="1:24" x14ac:dyDescent="0.25">
      <c r="A42">
        <v>41</v>
      </c>
      <c r="B42" t="s">
        <v>37</v>
      </c>
      <c r="C42">
        <v>332.07264903446901</v>
      </c>
      <c r="D42">
        <v>0.80469378494452004</v>
      </c>
      <c r="E42">
        <v>0.155517144907896</v>
      </c>
      <c r="F42">
        <v>5.1743091439924198</v>
      </c>
      <c r="G42" s="1">
        <v>2.28755803138168E-7</v>
      </c>
      <c r="H42" s="1">
        <v>8.3059426152602107E-6</v>
      </c>
      <c r="I42">
        <v>332.07264903446901</v>
      </c>
      <c r="J42">
        <v>0.71718251774536801</v>
      </c>
      <c r="K42">
        <v>0.14103549161916401</v>
      </c>
      <c r="L42">
        <v>5.0851208409437998</v>
      </c>
      <c r="M42" s="1">
        <v>3.6739208000237602E-7</v>
      </c>
      <c r="N42" s="1">
        <v>7.3300132148827701E-6</v>
      </c>
      <c r="O42">
        <v>19053668</v>
      </c>
      <c r="P42">
        <v>19054905</v>
      </c>
      <c r="Q42">
        <v>19053668</v>
      </c>
      <c r="R42">
        <v>19054065</v>
      </c>
      <c r="S42">
        <v>19054760</v>
      </c>
      <c r="T42">
        <v>19054905</v>
      </c>
      <c r="U42" s="1">
        <v>1.08491369542722E-5</v>
      </c>
      <c r="V42">
        <v>-0.29599999999999999</v>
      </c>
      <c r="W42" s="1">
        <v>5.2452034408373997E-11</v>
      </c>
      <c r="X42">
        <v>-0.39500000000000002</v>
      </c>
    </row>
    <row r="43" spans="1:24" x14ac:dyDescent="0.25">
      <c r="A43">
        <v>42</v>
      </c>
      <c r="B43" t="s">
        <v>39</v>
      </c>
      <c r="C43">
        <v>909.80974250522104</v>
      </c>
      <c r="D43">
        <v>0.29661000040212798</v>
      </c>
      <c r="E43">
        <v>0.111702159838507</v>
      </c>
      <c r="F43">
        <v>2.6553649529333199</v>
      </c>
      <c r="G43">
        <v>7.9222647459257101E-3</v>
      </c>
      <c r="H43">
        <v>4.3216251852935303E-2</v>
      </c>
      <c r="I43">
        <v>909.80974250522104</v>
      </c>
      <c r="J43">
        <v>0.32065696559674001</v>
      </c>
      <c r="K43">
        <v>0.100230957098249</v>
      </c>
      <c r="L43">
        <v>3.1991809205455599</v>
      </c>
      <c r="M43">
        <v>1.37818651347942E-3</v>
      </c>
      <c r="N43">
        <v>9.0505893572019897E-3</v>
      </c>
      <c r="O43">
        <v>1366548</v>
      </c>
      <c r="P43">
        <v>1367004</v>
      </c>
      <c r="Q43">
        <v>1366548</v>
      </c>
      <c r="R43">
        <v>1366812</v>
      </c>
      <c r="S43">
        <v>1366924</v>
      </c>
      <c r="T43">
        <v>1367004</v>
      </c>
      <c r="U43">
        <v>3.1929318933139897E-2</v>
      </c>
      <c r="V43">
        <v>5.1999999999999998E-2</v>
      </c>
      <c r="W43">
        <v>2.76902090247532E-2</v>
      </c>
      <c r="X43">
        <v>4.2999999999999997E-2</v>
      </c>
    </row>
    <row r="44" spans="1:24" x14ac:dyDescent="0.25">
      <c r="A44">
        <v>43</v>
      </c>
      <c r="B44" t="s">
        <v>40</v>
      </c>
      <c r="C44">
        <v>2442.7209891841198</v>
      </c>
      <c r="D44">
        <v>0.26828920634760101</v>
      </c>
      <c r="E44">
        <v>0.100981559140598</v>
      </c>
      <c r="F44">
        <v>2.6568138641438299</v>
      </c>
      <c r="G44">
        <v>7.88829836062401E-3</v>
      </c>
      <c r="H44">
        <v>4.3087192944831501E-2</v>
      </c>
      <c r="I44">
        <v>2442.7209891841198</v>
      </c>
      <c r="J44">
        <v>0.228565539908446</v>
      </c>
      <c r="K44">
        <v>9.0561149928015394E-2</v>
      </c>
      <c r="L44">
        <v>2.5238807158492</v>
      </c>
      <c r="M44">
        <v>1.16067304951749E-2</v>
      </c>
      <c r="N44">
        <v>4.97889133758165E-2</v>
      </c>
      <c r="O44">
        <v>1739980</v>
      </c>
      <c r="P44">
        <v>1740906</v>
      </c>
      <c r="Q44">
        <v>1739980</v>
      </c>
      <c r="R44">
        <v>1740161</v>
      </c>
      <c r="S44">
        <v>1740699</v>
      </c>
      <c r="T44">
        <v>1740906</v>
      </c>
      <c r="U44" s="1">
        <v>1.8393890888027499E-11</v>
      </c>
      <c r="V44">
        <v>-5.8999999999999997E-2</v>
      </c>
      <c r="W44">
        <v>0</v>
      </c>
      <c r="X44">
        <v>-7.4999999999999997E-2</v>
      </c>
    </row>
    <row r="45" spans="1:24" x14ac:dyDescent="0.25">
      <c r="A45">
        <v>44</v>
      </c>
      <c r="B45" t="s">
        <v>43</v>
      </c>
      <c r="C45">
        <v>276.82456657371898</v>
      </c>
      <c r="D45">
        <v>0.64768367077603295</v>
      </c>
      <c r="E45">
        <v>0.16648186202648599</v>
      </c>
      <c r="F45">
        <v>3.8904158260375099</v>
      </c>
      <c r="G45">
        <v>1.00072586633714E-4</v>
      </c>
      <c r="H45">
        <v>1.4329128872818499E-3</v>
      </c>
      <c r="I45">
        <v>276.82456657371898</v>
      </c>
      <c r="J45">
        <v>0.57697241818196598</v>
      </c>
      <c r="K45">
        <v>0.15085999708373499</v>
      </c>
      <c r="L45">
        <v>3.82455541121162</v>
      </c>
      <c r="M45">
        <v>1.3100828003017299E-4</v>
      </c>
      <c r="N45">
        <v>1.25523705343933E-3</v>
      </c>
      <c r="O45">
        <v>6018059</v>
      </c>
      <c r="P45">
        <v>6018493</v>
      </c>
      <c r="Q45">
        <v>6018059</v>
      </c>
      <c r="R45">
        <v>6018142</v>
      </c>
      <c r="S45">
        <v>6018409</v>
      </c>
      <c r="T45">
        <v>6018493</v>
      </c>
      <c r="U45">
        <v>5.8616235138495999E-3</v>
      </c>
      <c r="V45">
        <v>0.65600000000000003</v>
      </c>
      <c r="W45">
        <v>4.9768835475634404E-3</v>
      </c>
      <c r="X45">
        <v>0.63900000000000001</v>
      </c>
    </row>
    <row r="46" spans="1:24" x14ac:dyDescent="0.25">
      <c r="A46">
        <v>45</v>
      </c>
      <c r="B46" t="s">
        <v>44</v>
      </c>
      <c r="C46">
        <v>411.86002759561802</v>
      </c>
      <c r="D46">
        <v>0.66487767299662803</v>
      </c>
      <c r="E46">
        <v>0.14533098735258701</v>
      </c>
      <c r="F46">
        <v>4.57492022250955</v>
      </c>
      <c r="G46" s="1">
        <v>4.7640148471800798E-6</v>
      </c>
      <c r="H46">
        <v>1.17116249183015E-4</v>
      </c>
      <c r="I46">
        <v>411.86002759561802</v>
      </c>
      <c r="J46">
        <v>0.92552702744053506</v>
      </c>
      <c r="K46">
        <v>0.129942416756791</v>
      </c>
      <c r="L46">
        <v>7.1225936113903199</v>
      </c>
      <c r="M46" s="1">
        <v>1.05914768624709E-12</v>
      </c>
      <c r="N46" s="1">
        <v>6.2850042082868705E-11</v>
      </c>
      <c r="O46">
        <v>7122082</v>
      </c>
      <c r="P46">
        <v>7122650</v>
      </c>
      <c r="Q46">
        <v>7122082</v>
      </c>
      <c r="R46">
        <v>7122142</v>
      </c>
      <c r="S46">
        <v>7122506</v>
      </c>
      <c r="T46">
        <v>7122650</v>
      </c>
      <c r="U46">
        <v>4.1538609189951704E-3</v>
      </c>
      <c r="V46">
        <v>-0.36599999999999999</v>
      </c>
      <c r="W46">
        <v>2.31907312028549E-3</v>
      </c>
      <c r="X46">
        <v>-0.36599999999999999</v>
      </c>
    </row>
    <row r="47" spans="1:24" x14ac:dyDescent="0.25">
      <c r="A47">
        <v>46</v>
      </c>
      <c r="B47" t="s">
        <v>44</v>
      </c>
      <c r="C47">
        <v>411.86002759561802</v>
      </c>
      <c r="D47">
        <v>0.66487767299662803</v>
      </c>
      <c r="E47">
        <v>0.14533098735258701</v>
      </c>
      <c r="F47">
        <v>4.57492022250955</v>
      </c>
      <c r="G47" s="1">
        <v>4.7640148471800798E-6</v>
      </c>
      <c r="H47">
        <v>1.17116249183015E-4</v>
      </c>
      <c r="I47">
        <v>411.86002759561802</v>
      </c>
      <c r="J47">
        <v>0.92552702744053506</v>
      </c>
      <c r="K47">
        <v>0.129942416756791</v>
      </c>
      <c r="L47">
        <v>7.1225936113903199</v>
      </c>
      <c r="M47" s="1">
        <v>1.05914768624709E-12</v>
      </c>
      <c r="N47" s="1">
        <v>6.2850042082868705E-11</v>
      </c>
      <c r="O47">
        <v>7121868</v>
      </c>
      <c r="P47">
        <v>7122650</v>
      </c>
      <c r="Q47">
        <v>7121868</v>
      </c>
      <c r="R47">
        <v>7121974</v>
      </c>
      <c r="S47">
        <v>7122506</v>
      </c>
      <c r="T47">
        <v>7122650</v>
      </c>
      <c r="U47">
        <v>1.71489315147473E-3</v>
      </c>
      <c r="V47">
        <v>7.1999999999999995E-2</v>
      </c>
      <c r="W47">
        <v>4.0342849262222603E-3</v>
      </c>
      <c r="X47">
        <v>6.3E-2</v>
      </c>
    </row>
    <row r="48" spans="1:24" x14ac:dyDescent="0.25">
      <c r="A48">
        <v>47</v>
      </c>
      <c r="B48" t="s">
        <v>321</v>
      </c>
      <c r="C48">
        <v>214.699247003436</v>
      </c>
      <c r="D48">
        <v>0.55733465349173095</v>
      </c>
      <c r="E48">
        <v>0.181596241714957</v>
      </c>
      <c r="F48">
        <v>3.0690869382999302</v>
      </c>
      <c r="G48">
        <v>2.1471409772706E-3</v>
      </c>
      <c r="H48">
        <v>1.5965067098088901E-2</v>
      </c>
      <c r="I48">
        <v>214.699247003436</v>
      </c>
      <c r="J48">
        <v>0.48404364076357698</v>
      </c>
      <c r="K48">
        <v>0.16439058653452801</v>
      </c>
      <c r="L48">
        <v>2.9444729833232199</v>
      </c>
      <c r="M48">
        <v>3.2350518910605401E-3</v>
      </c>
      <c r="N48">
        <v>1.80961697618508E-2</v>
      </c>
      <c r="O48">
        <v>7531456</v>
      </c>
      <c r="P48">
        <v>7532102</v>
      </c>
      <c r="Q48">
        <v>7531456</v>
      </c>
      <c r="R48">
        <v>7531608</v>
      </c>
      <c r="S48">
        <v>7531947</v>
      </c>
      <c r="T48">
        <v>7532102</v>
      </c>
      <c r="U48">
        <v>4.1833468246379797E-2</v>
      </c>
      <c r="V48">
        <v>-0.151</v>
      </c>
      <c r="W48">
        <v>3.50109513856579E-3</v>
      </c>
      <c r="X48">
        <v>-0.16300000000000001</v>
      </c>
    </row>
    <row r="49" spans="1:24" x14ac:dyDescent="0.25">
      <c r="A49">
        <v>48</v>
      </c>
      <c r="B49" t="s">
        <v>46</v>
      </c>
      <c r="C49">
        <v>489.06556963459201</v>
      </c>
      <c r="D49">
        <v>0.47057933692563902</v>
      </c>
      <c r="E49">
        <v>0.12677067651662999</v>
      </c>
      <c r="F49">
        <v>3.7120519496786502</v>
      </c>
      <c r="G49">
        <v>2.05585776740705E-4</v>
      </c>
      <c r="H49">
        <v>2.5368986066673098E-3</v>
      </c>
      <c r="I49">
        <v>489.06556963459201</v>
      </c>
      <c r="J49">
        <v>0.32552617508593701</v>
      </c>
      <c r="K49">
        <v>0.114667780611965</v>
      </c>
      <c r="L49">
        <v>2.8388634832614099</v>
      </c>
      <c r="M49">
        <v>4.5274522049159301E-3</v>
      </c>
      <c r="N49">
        <v>2.3696308153213101E-2</v>
      </c>
      <c r="O49">
        <v>9942517</v>
      </c>
      <c r="P49">
        <v>9942999</v>
      </c>
      <c r="Q49">
        <v>9942517</v>
      </c>
      <c r="R49">
        <v>9942718</v>
      </c>
      <c r="S49">
        <v>9942826</v>
      </c>
      <c r="T49">
        <v>9942999</v>
      </c>
      <c r="U49">
        <v>4.1608073037941701E-2</v>
      </c>
      <c r="V49">
        <v>-0.19800000000000001</v>
      </c>
      <c r="W49">
        <v>2.54803353445591E-2</v>
      </c>
      <c r="X49">
        <v>-0.184</v>
      </c>
    </row>
    <row r="50" spans="1:24" x14ac:dyDescent="0.25">
      <c r="A50">
        <v>49</v>
      </c>
      <c r="B50" t="s">
        <v>47</v>
      </c>
      <c r="C50">
        <v>677.46559642022498</v>
      </c>
      <c r="D50">
        <v>0.38888645105465802</v>
      </c>
      <c r="E50">
        <v>0.121842524329163</v>
      </c>
      <c r="F50">
        <v>3.1917136746449999</v>
      </c>
      <c r="G50">
        <v>1.4143145736460699E-3</v>
      </c>
      <c r="H50">
        <v>1.15638550103003E-2</v>
      </c>
      <c r="I50">
        <v>677.46559642022498</v>
      </c>
      <c r="J50">
        <v>0.70145571070722301</v>
      </c>
      <c r="K50">
        <v>0.10873894046734101</v>
      </c>
      <c r="L50">
        <v>6.4508234832203701</v>
      </c>
      <c r="M50" s="1">
        <v>1.11244010303866E-10</v>
      </c>
      <c r="N50" s="1">
        <v>4.7607473851974302E-9</v>
      </c>
      <c r="O50">
        <v>10027352</v>
      </c>
      <c r="P50">
        <v>10027659</v>
      </c>
      <c r="Q50">
        <v>10027352</v>
      </c>
      <c r="R50">
        <v>10027432</v>
      </c>
      <c r="S50">
        <v>10027505</v>
      </c>
      <c r="T50">
        <v>10027659</v>
      </c>
      <c r="U50">
        <v>0</v>
      </c>
      <c r="V50">
        <v>-0.19500000000000001</v>
      </c>
      <c r="W50">
        <v>0</v>
      </c>
      <c r="X50">
        <v>-0.28699999999999998</v>
      </c>
    </row>
    <row r="51" spans="1:24" x14ac:dyDescent="0.25">
      <c r="A51">
        <v>50</v>
      </c>
      <c r="B51" t="s">
        <v>48</v>
      </c>
      <c r="C51">
        <v>218.72412440025801</v>
      </c>
      <c r="D51">
        <v>0.56886407306269204</v>
      </c>
      <c r="E51">
        <v>0.18331192835156099</v>
      </c>
      <c r="F51">
        <v>3.1032572630609501</v>
      </c>
      <c r="G51">
        <v>1.91403177151335E-3</v>
      </c>
      <c r="H51">
        <v>1.4531357933705601E-2</v>
      </c>
      <c r="I51">
        <v>218.72412440025801</v>
      </c>
      <c r="J51">
        <v>0.63439816812091299</v>
      </c>
      <c r="K51">
        <v>0.164793630683368</v>
      </c>
      <c r="L51">
        <v>3.84965223164382</v>
      </c>
      <c r="M51">
        <v>1.18285649549206E-4</v>
      </c>
      <c r="N51">
        <v>1.15252170766861E-3</v>
      </c>
      <c r="O51">
        <v>10371390</v>
      </c>
      <c r="P51">
        <v>10371627</v>
      </c>
      <c r="Q51">
        <v>10371390</v>
      </c>
      <c r="R51">
        <v>10371474</v>
      </c>
      <c r="S51">
        <v>10371573</v>
      </c>
      <c r="T51">
        <v>10371627</v>
      </c>
      <c r="U51">
        <v>1.73761708755641E-2</v>
      </c>
      <c r="V51">
        <v>-9.7000000000000003E-2</v>
      </c>
      <c r="W51">
        <v>5.4616944234740696E-3</v>
      </c>
      <c r="X51">
        <v>-0.155</v>
      </c>
    </row>
    <row r="52" spans="1:24" x14ac:dyDescent="0.25">
      <c r="A52">
        <v>51</v>
      </c>
      <c r="B52" t="s">
        <v>49</v>
      </c>
      <c r="C52">
        <v>9305.1251948454301</v>
      </c>
      <c r="D52">
        <v>0.57858503225032598</v>
      </c>
      <c r="E52">
        <v>0.118922733761713</v>
      </c>
      <c r="F52">
        <v>4.8652180617512704</v>
      </c>
      <c r="G52" s="1">
        <v>1.1433068281768E-6</v>
      </c>
      <c r="H52" s="1">
        <v>3.3518780264051903E-5</v>
      </c>
      <c r="I52">
        <v>9305.1251948454301</v>
      </c>
      <c r="J52">
        <v>0.40842724946776499</v>
      </c>
      <c r="K52">
        <v>0.106453488526784</v>
      </c>
      <c r="L52">
        <v>3.8366732280925202</v>
      </c>
      <c r="M52">
        <v>1.2471223671461801E-4</v>
      </c>
      <c r="N52">
        <v>1.20241814829036E-3</v>
      </c>
      <c r="O52">
        <v>15987118</v>
      </c>
      <c r="P52">
        <v>15989024</v>
      </c>
      <c r="Q52">
        <v>15987118</v>
      </c>
      <c r="R52">
        <v>15987305</v>
      </c>
      <c r="S52">
        <v>15987931</v>
      </c>
      <c r="T52">
        <v>15989024</v>
      </c>
      <c r="U52" s="1">
        <v>9.8459400514103003E-5</v>
      </c>
      <c r="V52">
        <v>0.40100000000000002</v>
      </c>
      <c r="W52" s="1">
        <v>8.2244967255121403E-7</v>
      </c>
      <c r="X52">
        <v>0.40400000000000003</v>
      </c>
    </row>
    <row r="53" spans="1:24" x14ac:dyDescent="0.25">
      <c r="A53">
        <v>52</v>
      </c>
      <c r="B53" t="s">
        <v>49</v>
      </c>
      <c r="C53">
        <v>9305.1251948454301</v>
      </c>
      <c r="D53">
        <v>0.57858503225032598</v>
      </c>
      <c r="E53">
        <v>0.118922733761713</v>
      </c>
      <c r="F53">
        <v>4.8652180617512704</v>
      </c>
      <c r="G53" s="1">
        <v>1.1433068281768E-6</v>
      </c>
      <c r="H53" s="1">
        <v>3.3518780264051903E-5</v>
      </c>
      <c r="I53">
        <v>9305.1251948454301</v>
      </c>
      <c r="J53">
        <v>0.40842724946776499</v>
      </c>
      <c r="K53">
        <v>0.106453488526784</v>
      </c>
      <c r="L53">
        <v>3.8366732280925202</v>
      </c>
      <c r="M53">
        <v>1.2471223671461801E-4</v>
      </c>
      <c r="N53">
        <v>1.20241814829036E-3</v>
      </c>
      <c r="O53">
        <v>15987118</v>
      </c>
      <c r="P53">
        <v>15989202</v>
      </c>
      <c r="Q53">
        <v>15987118</v>
      </c>
      <c r="R53">
        <v>15988984</v>
      </c>
      <c r="S53">
        <v>15989172</v>
      </c>
      <c r="T53">
        <v>15989202</v>
      </c>
      <c r="U53" s="1">
        <v>1.6722521254615501E-5</v>
      </c>
      <c r="V53">
        <v>8.4000000000000005E-2</v>
      </c>
      <c r="W53" s="1">
        <v>1.05031412300715E-8</v>
      </c>
      <c r="X53">
        <v>0.114</v>
      </c>
    </row>
    <row r="54" spans="1:24" x14ac:dyDescent="0.25">
      <c r="A54">
        <v>53</v>
      </c>
      <c r="B54" t="s">
        <v>50</v>
      </c>
      <c r="C54">
        <v>977.77212871843699</v>
      </c>
      <c r="D54">
        <v>0.64901532594271805</v>
      </c>
      <c r="E54">
        <v>0.119214884514764</v>
      </c>
      <c r="F54">
        <v>5.4440796431115102</v>
      </c>
      <c r="G54" s="1">
        <v>5.2073918894751098E-8</v>
      </c>
      <c r="H54" s="1">
        <v>2.3137947597873899E-6</v>
      </c>
      <c r="I54">
        <v>977.77212871843699</v>
      </c>
      <c r="J54">
        <v>0.49901494776515298</v>
      </c>
      <c r="K54">
        <v>0.107600697368111</v>
      </c>
      <c r="L54">
        <v>4.6376553309685304</v>
      </c>
      <c r="M54" s="1">
        <v>3.5238376971113102E-6</v>
      </c>
      <c r="N54" s="1">
        <v>5.4634908510633497E-5</v>
      </c>
      <c r="O54">
        <v>19540430</v>
      </c>
      <c r="P54">
        <v>19541284</v>
      </c>
      <c r="Q54">
        <v>19540430</v>
      </c>
      <c r="R54">
        <v>19541149</v>
      </c>
      <c r="S54">
        <v>19541255</v>
      </c>
      <c r="T54">
        <v>19541284</v>
      </c>
      <c r="U54" s="1">
        <v>2.37098915026471E-7</v>
      </c>
      <c r="V54">
        <v>-0.29199999999999998</v>
      </c>
      <c r="W54">
        <v>4.60104506554945E-2</v>
      </c>
      <c r="X54">
        <v>-0.16</v>
      </c>
    </row>
    <row r="55" spans="1:24" x14ac:dyDescent="0.25">
      <c r="A55">
        <v>54</v>
      </c>
      <c r="B55" t="s">
        <v>52</v>
      </c>
      <c r="C55">
        <v>926.18114692063898</v>
      </c>
      <c r="D55">
        <v>0.60146158074613798</v>
      </c>
      <c r="E55">
        <v>0.13632795444847801</v>
      </c>
      <c r="F55">
        <v>4.41187270196626</v>
      </c>
      <c r="G55" s="1">
        <v>1.0248036271985401E-5</v>
      </c>
      <c r="H55">
        <v>2.24217689534539E-4</v>
      </c>
      <c r="I55">
        <v>926.18114692063898</v>
      </c>
      <c r="J55">
        <v>0.80451757158388604</v>
      </c>
      <c r="K55">
        <v>0.122139616660249</v>
      </c>
      <c r="L55">
        <v>6.58686831989806</v>
      </c>
      <c r="M55" s="1">
        <v>4.4920033519869203E-11</v>
      </c>
      <c r="N55" s="1">
        <v>2.0319034415745999E-9</v>
      </c>
      <c r="O55">
        <v>21011670</v>
      </c>
      <c r="P55">
        <v>21012461</v>
      </c>
      <c r="Q55">
        <v>21011670</v>
      </c>
      <c r="R55">
        <v>21012294</v>
      </c>
      <c r="S55">
        <v>21012374</v>
      </c>
      <c r="T55">
        <v>21012461</v>
      </c>
      <c r="U55" s="1">
        <v>5.2247501327348096E-7</v>
      </c>
      <c r="V55">
        <v>-0.23699999999999999</v>
      </c>
      <c r="W55" s="1">
        <v>5.7638138533872402E-5</v>
      </c>
      <c r="X55">
        <v>-0.16400000000000001</v>
      </c>
    </row>
    <row r="56" spans="1:24" x14ac:dyDescent="0.25">
      <c r="A56">
        <v>55</v>
      </c>
      <c r="B56" t="s">
        <v>52</v>
      </c>
      <c r="C56">
        <v>926.18114692063898</v>
      </c>
      <c r="D56">
        <v>0.60146158074613798</v>
      </c>
      <c r="E56">
        <v>0.13632795444847801</v>
      </c>
      <c r="F56">
        <v>4.41187270196626</v>
      </c>
      <c r="G56" s="1">
        <v>1.0248036271985401E-5</v>
      </c>
      <c r="H56">
        <v>2.24217689534539E-4</v>
      </c>
      <c r="I56">
        <v>926.18114692063898</v>
      </c>
      <c r="J56">
        <v>0.80451757158388604</v>
      </c>
      <c r="K56">
        <v>0.122139616660249</v>
      </c>
      <c r="L56">
        <v>6.58686831989806</v>
      </c>
      <c r="M56" s="1">
        <v>4.4920033519869203E-11</v>
      </c>
      <c r="N56" s="1">
        <v>2.0319034415745999E-9</v>
      </c>
      <c r="O56">
        <v>21011670</v>
      </c>
      <c r="P56">
        <v>21012461</v>
      </c>
      <c r="Q56">
        <v>21011670</v>
      </c>
      <c r="R56">
        <v>21012294</v>
      </c>
      <c r="S56">
        <v>21012377</v>
      </c>
      <c r="T56">
        <v>21012461</v>
      </c>
      <c r="U56" s="1">
        <v>1.24995864399801E-5</v>
      </c>
      <c r="V56">
        <v>-0.184</v>
      </c>
      <c r="W56" s="1">
        <v>5.46090459443146E-6</v>
      </c>
      <c r="X56">
        <v>-0.182</v>
      </c>
    </row>
    <row r="57" spans="1:24" x14ac:dyDescent="0.25">
      <c r="A57">
        <v>56</v>
      </c>
      <c r="B57" t="s">
        <v>53</v>
      </c>
      <c r="C57">
        <v>498.334872587554</v>
      </c>
      <c r="D57">
        <v>0.70716389121402101</v>
      </c>
      <c r="E57">
        <v>0.127051473699377</v>
      </c>
      <c r="F57">
        <v>5.5659637045004198</v>
      </c>
      <c r="G57" s="1">
        <v>2.6070750947826101E-8</v>
      </c>
      <c r="H57" s="1">
        <v>1.2875568186223901E-6</v>
      </c>
      <c r="I57">
        <v>498.334872587554</v>
      </c>
      <c r="J57">
        <v>0.43077019720267301</v>
      </c>
      <c r="K57">
        <v>0.11569603516954501</v>
      </c>
      <c r="L57">
        <v>3.7232926484594602</v>
      </c>
      <c r="M57">
        <v>1.9664136657706301E-4</v>
      </c>
      <c r="N57">
        <v>1.7582410967263301E-3</v>
      </c>
      <c r="O57">
        <v>21018117</v>
      </c>
      <c r="P57">
        <v>21018922</v>
      </c>
      <c r="Q57">
        <v>21018117</v>
      </c>
      <c r="R57">
        <v>21018554</v>
      </c>
      <c r="S57">
        <v>21018692</v>
      </c>
      <c r="T57">
        <v>21018922</v>
      </c>
      <c r="U57">
        <v>1.22304101782613E-2</v>
      </c>
      <c r="V57">
        <v>4.9000000000000002E-2</v>
      </c>
      <c r="W57">
        <v>2.5146502175187799E-2</v>
      </c>
      <c r="X57">
        <v>4.8000000000000001E-2</v>
      </c>
    </row>
    <row r="58" spans="1:24" x14ac:dyDescent="0.25">
      <c r="A58">
        <v>57</v>
      </c>
      <c r="B58" t="s">
        <v>54</v>
      </c>
      <c r="C58">
        <v>309.361299273756</v>
      </c>
      <c r="D58">
        <v>0.70949465810244405</v>
      </c>
      <c r="E58">
        <v>0.26987320364408601</v>
      </c>
      <c r="F58">
        <v>2.6289926103154002</v>
      </c>
      <c r="G58">
        <v>8.5638221840877993E-3</v>
      </c>
      <c r="H58">
        <v>4.57622366474007E-2</v>
      </c>
      <c r="I58">
        <v>309.361299273756</v>
      </c>
      <c r="J58">
        <v>1.3638241619784801</v>
      </c>
      <c r="K58">
        <v>0.240610283954798</v>
      </c>
      <c r="L58">
        <v>5.66818732583637</v>
      </c>
      <c r="M58" s="1">
        <v>1.44316136923193E-8</v>
      </c>
      <c r="N58" s="1">
        <v>4.0324450685917399E-7</v>
      </c>
      <c r="O58">
        <v>21162157</v>
      </c>
      <c r="P58">
        <v>21162798</v>
      </c>
      <c r="Q58">
        <v>21162157</v>
      </c>
      <c r="R58">
        <v>21162524</v>
      </c>
      <c r="S58">
        <v>21162618</v>
      </c>
      <c r="T58">
        <v>21162798</v>
      </c>
      <c r="U58">
        <v>9.2457768319048894E-3</v>
      </c>
      <c r="V58">
        <v>0.129</v>
      </c>
      <c r="W58">
        <v>1.87935415118888E-3</v>
      </c>
      <c r="X58">
        <v>0.13400000000000001</v>
      </c>
    </row>
    <row r="59" spans="1:24" x14ac:dyDescent="0.25">
      <c r="A59">
        <v>58</v>
      </c>
      <c r="B59" t="s">
        <v>322</v>
      </c>
      <c r="C59">
        <v>2134.5195856708401</v>
      </c>
      <c r="D59">
        <v>0.74177643850977504</v>
      </c>
      <c r="E59">
        <v>0.132817254656906</v>
      </c>
      <c r="F59">
        <v>5.5849403033207796</v>
      </c>
      <c r="G59" s="1">
        <v>2.3378050333360999E-8</v>
      </c>
      <c r="H59" s="1">
        <v>1.17294054354381E-6</v>
      </c>
      <c r="I59">
        <v>2134.5195856708401</v>
      </c>
      <c r="J59">
        <v>0.59785799410836504</v>
      </c>
      <c r="K59">
        <v>0.119096398511802</v>
      </c>
      <c r="L59">
        <v>5.01995023845428</v>
      </c>
      <c r="M59" s="1">
        <v>5.1684866761474899E-7</v>
      </c>
      <c r="N59" s="1">
        <v>9.9217617998773902E-6</v>
      </c>
      <c r="O59">
        <v>22611989</v>
      </c>
      <c r="P59">
        <v>22612414</v>
      </c>
      <c r="Q59">
        <v>22611989</v>
      </c>
      <c r="R59">
        <v>22612238</v>
      </c>
      <c r="S59">
        <v>22612385</v>
      </c>
      <c r="T59">
        <v>22612414</v>
      </c>
      <c r="U59">
        <v>2.9667558273673302E-3</v>
      </c>
      <c r="V59">
        <v>-0.30399999999999999</v>
      </c>
      <c r="W59">
        <v>5.4386665135116403E-3</v>
      </c>
      <c r="X59">
        <v>-0.23699999999999999</v>
      </c>
    </row>
    <row r="60" spans="1:24" x14ac:dyDescent="0.25">
      <c r="A60">
        <v>59</v>
      </c>
      <c r="B60" t="s">
        <v>55</v>
      </c>
      <c r="C60">
        <v>287.25166340630699</v>
      </c>
      <c r="D60">
        <v>2.8560942327163699</v>
      </c>
      <c r="E60">
        <v>0.68259628792374405</v>
      </c>
      <c r="F60">
        <v>4.1841631477425096</v>
      </c>
      <c r="G60" s="1">
        <v>2.8621850862949399E-5</v>
      </c>
      <c r="H60">
        <v>5.1245416030046298E-4</v>
      </c>
      <c r="I60">
        <v>287.25166340630699</v>
      </c>
      <c r="J60">
        <v>3.3105302286351801</v>
      </c>
      <c r="K60">
        <v>0.612359709610381</v>
      </c>
      <c r="L60">
        <v>5.4061855747196796</v>
      </c>
      <c r="M60" s="1">
        <v>6.4381092617912906E-8</v>
      </c>
      <c r="N60" s="1">
        <v>1.57190909484075E-6</v>
      </c>
      <c r="O60">
        <v>904891</v>
      </c>
      <c r="P60">
        <v>905479</v>
      </c>
      <c r="Q60">
        <v>904891</v>
      </c>
      <c r="R60">
        <v>905113</v>
      </c>
      <c r="S60">
        <v>905198</v>
      </c>
      <c r="T60">
        <v>905479</v>
      </c>
      <c r="U60" s="1">
        <v>1.8198277471404399E-11</v>
      </c>
      <c r="V60">
        <v>-0.13600000000000001</v>
      </c>
      <c r="W60">
        <v>0</v>
      </c>
      <c r="X60">
        <v>-0.249</v>
      </c>
    </row>
    <row r="61" spans="1:24" x14ac:dyDescent="0.25">
      <c r="A61">
        <v>60</v>
      </c>
      <c r="B61" t="s">
        <v>56</v>
      </c>
      <c r="C61">
        <v>4281.8975021524602</v>
      </c>
      <c r="D61">
        <v>0.22129485281633099</v>
      </c>
      <c r="E61">
        <v>8.4613579996702007E-2</v>
      </c>
      <c r="F61">
        <v>2.6153585845789298</v>
      </c>
      <c r="G61">
        <v>8.9133823040312091E-3</v>
      </c>
      <c r="H61">
        <v>4.7177361552808501E-2</v>
      </c>
      <c r="I61">
        <v>4281.8975021524602</v>
      </c>
      <c r="J61">
        <v>0.57587310385800095</v>
      </c>
      <c r="K61">
        <v>7.5602971567125296E-2</v>
      </c>
      <c r="L61">
        <v>7.6170696987313899</v>
      </c>
      <c r="M61" s="1">
        <v>2.5949923103697799E-14</v>
      </c>
      <c r="N61" s="1">
        <v>2.0087156341242099E-12</v>
      </c>
      <c r="O61">
        <v>1128621</v>
      </c>
      <c r="P61">
        <v>1129449</v>
      </c>
      <c r="Q61">
        <v>1128621</v>
      </c>
      <c r="R61">
        <v>1128813</v>
      </c>
      <c r="S61">
        <v>1129282</v>
      </c>
      <c r="T61">
        <v>1129449</v>
      </c>
      <c r="U61">
        <v>2.17222409588997E-2</v>
      </c>
      <c r="V61">
        <v>0.26300000000000001</v>
      </c>
      <c r="W61" s="1">
        <v>1.5538253948796198E-5</v>
      </c>
      <c r="X61">
        <v>0.29299999999999998</v>
      </c>
    </row>
    <row r="62" spans="1:24" x14ac:dyDescent="0.25">
      <c r="A62">
        <v>61</v>
      </c>
      <c r="B62" t="s">
        <v>57</v>
      </c>
      <c r="C62">
        <v>1366.9228797257001</v>
      </c>
      <c r="D62">
        <v>0.27946989341998502</v>
      </c>
      <c r="E62">
        <v>9.8711948907486802E-2</v>
      </c>
      <c r="F62">
        <v>2.8311657961682499</v>
      </c>
      <c r="G62">
        <v>4.6378673384310501E-3</v>
      </c>
      <c r="H62">
        <v>2.8639317304392699E-2</v>
      </c>
      <c r="I62">
        <v>1366.9228797257001</v>
      </c>
      <c r="J62">
        <v>0.390884263618483</v>
      </c>
      <c r="K62">
        <v>8.8534778744312398E-2</v>
      </c>
      <c r="L62">
        <v>4.4150363186353303</v>
      </c>
      <c r="M62" s="1">
        <v>1.00993033180217E-5</v>
      </c>
      <c r="N62">
        <v>1.37264675085084E-4</v>
      </c>
      <c r="O62">
        <v>2291241</v>
      </c>
      <c r="P62">
        <v>2292898</v>
      </c>
      <c r="Q62">
        <v>2291241</v>
      </c>
      <c r="R62">
        <v>2291628</v>
      </c>
      <c r="S62">
        <v>2291745</v>
      </c>
      <c r="T62">
        <v>2292898</v>
      </c>
      <c r="U62" s="1">
        <v>7.6107143651075897E-10</v>
      </c>
      <c r="V62">
        <v>0.82899999999999996</v>
      </c>
      <c r="W62" s="1">
        <v>8.4173740029908108E-9</v>
      </c>
      <c r="X62">
        <v>0.64300000000000002</v>
      </c>
    </row>
    <row r="63" spans="1:24" x14ac:dyDescent="0.25">
      <c r="A63">
        <v>62</v>
      </c>
      <c r="B63" t="s">
        <v>57</v>
      </c>
      <c r="C63">
        <v>1366.9228797257001</v>
      </c>
      <c r="D63">
        <v>0.27946989341998502</v>
      </c>
      <c r="E63">
        <v>9.8711948907486802E-2</v>
      </c>
      <c r="F63">
        <v>2.8311657961682499</v>
      </c>
      <c r="G63">
        <v>4.6378673384310501E-3</v>
      </c>
      <c r="H63">
        <v>2.8639317304392699E-2</v>
      </c>
      <c r="I63">
        <v>1366.9228797257001</v>
      </c>
      <c r="J63">
        <v>0.390884263618483</v>
      </c>
      <c r="K63">
        <v>8.8534778744312398E-2</v>
      </c>
      <c r="L63">
        <v>4.4150363186353303</v>
      </c>
      <c r="M63" s="1">
        <v>1.00993033180217E-5</v>
      </c>
      <c r="N63">
        <v>1.37264675085084E-4</v>
      </c>
      <c r="O63">
        <v>2289955</v>
      </c>
      <c r="P63">
        <v>2291628</v>
      </c>
      <c r="Q63">
        <v>2289955</v>
      </c>
      <c r="R63">
        <v>2290885</v>
      </c>
      <c r="S63">
        <v>2291234</v>
      </c>
      <c r="T63">
        <v>2291628</v>
      </c>
      <c r="U63" s="1">
        <v>2.5544834898168201E-10</v>
      </c>
      <c r="V63">
        <v>0.90100000000000002</v>
      </c>
      <c r="W63" s="1">
        <v>4.0425525522566996E-12</v>
      </c>
      <c r="X63">
        <v>0.95599999999999996</v>
      </c>
    </row>
    <row r="64" spans="1:24" x14ac:dyDescent="0.25">
      <c r="A64">
        <v>63</v>
      </c>
      <c r="B64" t="s">
        <v>57</v>
      </c>
      <c r="C64">
        <v>1366.9228797257001</v>
      </c>
      <c r="D64">
        <v>0.27946989341998502</v>
      </c>
      <c r="E64">
        <v>9.8711948907486802E-2</v>
      </c>
      <c r="F64">
        <v>2.8311657961682499</v>
      </c>
      <c r="G64">
        <v>4.6378673384310501E-3</v>
      </c>
      <c r="H64">
        <v>2.8639317304392699E-2</v>
      </c>
      <c r="I64">
        <v>1366.9228797257001</v>
      </c>
      <c r="J64">
        <v>0.390884263618483</v>
      </c>
      <c r="K64">
        <v>8.8534778744312398E-2</v>
      </c>
      <c r="L64">
        <v>4.4150363186353303</v>
      </c>
      <c r="M64" s="1">
        <v>1.00993033180217E-5</v>
      </c>
      <c r="N64">
        <v>1.37264675085084E-4</v>
      </c>
      <c r="O64">
        <v>2291234</v>
      </c>
      <c r="P64">
        <v>2291666</v>
      </c>
      <c r="Q64">
        <v>2291234</v>
      </c>
      <c r="R64">
        <v>2291368</v>
      </c>
      <c r="S64">
        <v>2291455</v>
      </c>
      <c r="T64">
        <v>2291666</v>
      </c>
      <c r="U64">
        <v>9.0769652667825797E-3</v>
      </c>
      <c r="V64">
        <v>2.7E-2</v>
      </c>
      <c r="W64" s="1">
        <v>1.5067676420689699E-8</v>
      </c>
      <c r="X64">
        <v>3.9E-2</v>
      </c>
    </row>
    <row r="65" spans="1:24" x14ac:dyDescent="0.25">
      <c r="A65">
        <v>64</v>
      </c>
      <c r="B65" t="s">
        <v>58</v>
      </c>
      <c r="C65">
        <v>984.44085580499802</v>
      </c>
      <c r="D65">
        <v>0.44375880841607601</v>
      </c>
      <c r="E65">
        <v>0.111520374183695</v>
      </c>
      <c r="F65">
        <v>3.9791725203963502</v>
      </c>
      <c r="G65" s="1">
        <v>6.9155545946802602E-5</v>
      </c>
      <c r="H65">
        <v>1.0683539764322E-3</v>
      </c>
      <c r="I65">
        <v>984.44085580499802</v>
      </c>
      <c r="J65">
        <v>0.67103083439477096</v>
      </c>
      <c r="K65">
        <v>9.9807930141273593E-2</v>
      </c>
      <c r="L65">
        <v>6.7232216262270699</v>
      </c>
      <c r="M65" s="1">
        <v>1.7774990247299301E-11</v>
      </c>
      <c r="N65" s="1">
        <v>8.5796934057404302E-10</v>
      </c>
      <c r="O65">
        <v>5758362</v>
      </c>
      <c r="P65">
        <v>5759303</v>
      </c>
      <c r="Q65">
        <v>5758362</v>
      </c>
      <c r="R65">
        <v>5758484</v>
      </c>
      <c r="S65">
        <v>5758981</v>
      </c>
      <c r="T65">
        <v>5759303</v>
      </c>
      <c r="U65">
        <v>8.35543809326726E-3</v>
      </c>
      <c r="V65">
        <v>-0.123</v>
      </c>
      <c r="W65">
        <v>5.1724898377205296E-4</v>
      </c>
      <c r="X65">
        <v>-0.20399999999999999</v>
      </c>
    </row>
    <row r="66" spans="1:24" x14ac:dyDescent="0.25">
      <c r="A66">
        <v>65</v>
      </c>
      <c r="B66" t="s">
        <v>59</v>
      </c>
      <c r="C66">
        <v>405.38599768755302</v>
      </c>
      <c r="D66">
        <v>0.44046355113839197</v>
      </c>
      <c r="E66">
        <v>0.14419723795002801</v>
      </c>
      <c r="F66">
        <v>3.0545907633198701</v>
      </c>
      <c r="G66">
        <v>2.2536781004605E-3</v>
      </c>
      <c r="H66">
        <v>1.64960867857314E-2</v>
      </c>
      <c r="I66">
        <v>405.38599768755302</v>
      </c>
      <c r="J66">
        <v>0.41560927631325101</v>
      </c>
      <c r="K66">
        <v>0.129957473023285</v>
      </c>
      <c r="L66">
        <v>3.1980406100908398</v>
      </c>
      <c r="M66">
        <v>1.3836479375061101E-3</v>
      </c>
      <c r="N66">
        <v>9.0760997473335308E-3</v>
      </c>
      <c r="O66">
        <v>7488154</v>
      </c>
      <c r="P66">
        <v>7488445</v>
      </c>
      <c r="Q66">
        <v>7488154</v>
      </c>
      <c r="R66">
        <v>7488295</v>
      </c>
      <c r="S66">
        <v>7488382</v>
      </c>
      <c r="T66">
        <v>7488445</v>
      </c>
      <c r="U66">
        <v>8.7873048559822808E-3</v>
      </c>
      <c r="V66">
        <v>0.41799999999999998</v>
      </c>
      <c r="W66" s="1">
        <v>4.6752616821448601E-6</v>
      </c>
      <c r="X66">
        <v>0.376</v>
      </c>
    </row>
    <row r="67" spans="1:24" x14ac:dyDescent="0.25">
      <c r="A67">
        <v>66</v>
      </c>
      <c r="B67" t="s">
        <v>60</v>
      </c>
      <c r="C67">
        <v>6506.4431584620497</v>
      </c>
      <c r="D67">
        <v>0.451135938166077</v>
      </c>
      <c r="E67">
        <v>9.89859130735362E-2</v>
      </c>
      <c r="F67">
        <v>4.55757717596574</v>
      </c>
      <c r="G67" s="1">
        <v>5.1747078678110599E-6</v>
      </c>
      <c r="H67">
        <v>1.2564397865872E-4</v>
      </c>
      <c r="I67">
        <v>6506.4431584620497</v>
      </c>
      <c r="J67">
        <v>0.66011638237010895</v>
      </c>
      <c r="K67">
        <v>8.8554195784140005E-2</v>
      </c>
      <c r="L67">
        <v>7.4543772491504701</v>
      </c>
      <c r="M67" s="1">
        <v>9.0293296882330698E-14</v>
      </c>
      <c r="N67" s="1">
        <v>6.2242900222119299E-12</v>
      </c>
      <c r="O67">
        <v>8876768</v>
      </c>
      <c r="P67">
        <v>8877174</v>
      </c>
      <c r="Q67">
        <v>8876768</v>
      </c>
      <c r="R67">
        <v>8876867</v>
      </c>
      <c r="S67">
        <v>8876970</v>
      </c>
      <c r="T67">
        <v>8877174</v>
      </c>
      <c r="U67">
        <v>1.3898288349939E-4</v>
      </c>
      <c r="V67">
        <v>0.11899999999999999</v>
      </c>
      <c r="W67" s="1">
        <v>4.7163438239845003E-5</v>
      </c>
      <c r="X67">
        <v>0.12</v>
      </c>
    </row>
    <row r="68" spans="1:24" x14ac:dyDescent="0.25">
      <c r="A68">
        <v>67</v>
      </c>
      <c r="B68" t="s">
        <v>62</v>
      </c>
      <c r="C68">
        <v>15115.645550789601</v>
      </c>
      <c r="D68">
        <v>0.31628418406002801</v>
      </c>
      <c r="E68">
        <v>8.0767428038930694E-2</v>
      </c>
      <c r="F68">
        <v>3.9159868246340102</v>
      </c>
      <c r="G68" s="1">
        <v>9.0035165102058301E-5</v>
      </c>
      <c r="H68">
        <v>1.31770263916852E-3</v>
      </c>
      <c r="I68">
        <v>15115.645550789601</v>
      </c>
      <c r="J68">
        <v>0.49695416188326202</v>
      </c>
      <c r="K68">
        <v>7.2257326268259994E-2</v>
      </c>
      <c r="L68">
        <v>6.8775609000295397</v>
      </c>
      <c r="M68" s="1">
        <v>6.0885997430736504E-12</v>
      </c>
      <c r="N68" s="1">
        <v>3.2152275340488001E-10</v>
      </c>
      <c r="O68">
        <v>9604988</v>
      </c>
      <c r="P68">
        <v>9606057</v>
      </c>
      <c r="Q68">
        <v>9604988</v>
      </c>
      <c r="R68">
        <v>9605409</v>
      </c>
      <c r="S68">
        <v>9605488</v>
      </c>
      <c r="T68">
        <v>9606057</v>
      </c>
      <c r="U68" s="1">
        <v>8.5307610352406803E-7</v>
      </c>
      <c r="V68">
        <v>1.7999999999999999E-2</v>
      </c>
      <c r="W68">
        <v>3.8924848574440702E-4</v>
      </c>
      <c r="X68">
        <v>1.0999999999999999E-2</v>
      </c>
    </row>
    <row r="69" spans="1:24" x14ac:dyDescent="0.25">
      <c r="A69">
        <v>68</v>
      </c>
      <c r="B69" t="s">
        <v>63</v>
      </c>
      <c r="C69">
        <v>17977.5361009402</v>
      </c>
      <c r="D69">
        <v>0.39827896317828998</v>
      </c>
      <c r="E69">
        <v>9.1814382104610806E-2</v>
      </c>
      <c r="F69">
        <v>4.3378711923857596</v>
      </c>
      <c r="G69" s="1">
        <v>1.4386942507832601E-5</v>
      </c>
      <c r="H69">
        <v>2.94079761854549E-4</v>
      </c>
      <c r="I69">
        <v>17977.5361009402</v>
      </c>
      <c r="J69">
        <v>0.37857355589027802</v>
      </c>
      <c r="K69">
        <v>8.2163662506252302E-2</v>
      </c>
      <c r="L69">
        <v>4.6075545361852699</v>
      </c>
      <c r="M69" s="1">
        <v>4.0743236290076802E-6</v>
      </c>
      <c r="N69" s="1">
        <v>6.1837328433930698E-5</v>
      </c>
      <c r="O69">
        <v>10201779</v>
      </c>
      <c r="P69">
        <v>10202952</v>
      </c>
      <c r="Q69">
        <v>10201779</v>
      </c>
      <c r="R69">
        <v>10202447</v>
      </c>
      <c r="S69">
        <v>10202558</v>
      </c>
      <c r="T69">
        <v>10202952</v>
      </c>
      <c r="U69" s="1">
        <v>5.5983599267169297E-5</v>
      </c>
      <c r="V69">
        <v>7.4999999999999997E-2</v>
      </c>
      <c r="W69">
        <v>0</v>
      </c>
      <c r="X69">
        <v>6.8000000000000005E-2</v>
      </c>
    </row>
    <row r="70" spans="1:24" x14ac:dyDescent="0.25">
      <c r="A70">
        <v>69</v>
      </c>
      <c r="B70" t="s">
        <v>63</v>
      </c>
      <c r="C70">
        <v>17977.5361009402</v>
      </c>
      <c r="D70">
        <v>0.39827896317828998</v>
      </c>
      <c r="E70">
        <v>9.1814382104610806E-2</v>
      </c>
      <c r="F70">
        <v>4.3378711923857596</v>
      </c>
      <c r="G70" s="1">
        <v>1.4386942507832601E-5</v>
      </c>
      <c r="H70">
        <v>2.94079761854549E-4</v>
      </c>
      <c r="I70">
        <v>17977.5361009402</v>
      </c>
      <c r="J70">
        <v>0.37857355589027802</v>
      </c>
      <c r="K70">
        <v>8.2163662506252302E-2</v>
      </c>
      <c r="L70">
        <v>4.6075545361852699</v>
      </c>
      <c r="M70" s="1">
        <v>4.0743236290076802E-6</v>
      </c>
      <c r="N70" s="1">
        <v>6.1837328433930698E-5</v>
      </c>
      <c r="O70">
        <v>10202130</v>
      </c>
      <c r="P70">
        <v>10203176</v>
      </c>
      <c r="Q70">
        <v>10202130</v>
      </c>
      <c r="R70">
        <v>10202447</v>
      </c>
      <c r="S70">
        <v>10202537</v>
      </c>
      <c r="T70">
        <v>10203176</v>
      </c>
      <c r="U70">
        <v>1.37001947968713E-3</v>
      </c>
      <c r="V70">
        <v>3.5000000000000003E-2</v>
      </c>
      <c r="W70">
        <v>6.1239537457926101E-4</v>
      </c>
      <c r="X70">
        <v>4.1000000000000002E-2</v>
      </c>
    </row>
    <row r="71" spans="1:24" x14ac:dyDescent="0.25">
      <c r="A71">
        <v>70</v>
      </c>
      <c r="B71" t="s">
        <v>66</v>
      </c>
      <c r="C71">
        <v>469.749886505071</v>
      </c>
      <c r="D71">
        <v>0.895105027105907</v>
      </c>
      <c r="E71">
        <v>0.13890321682642401</v>
      </c>
      <c r="F71">
        <v>6.4440914152798197</v>
      </c>
      <c r="G71" s="1">
        <v>1.16294977161121E-10</v>
      </c>
      <c r="H71" s="1">
        <v>1.06971996492038E-8</v>
      </c>
      <c r="I71">
        <v>469.749886505071</v>
      </c>
      <c r="J71">
        <v>0.87488212721583303</v>
      </c>
      <c r="K71">
        <v>0.12572833459007099</v>
      </c>
      <c r="L71">
        <v>6.9585120177430699</v>
      </c>
      <c r="M71" s="1">
        <v>3.4388541150472999E-12</v>
      </c>
      <c r="N71" s="1">
        <v>1.8585957076255601E-10</v>
      </c>
      <c r="O71">
        <v>11470114</v>
      </c>
      <c r="P71">
        <v>11470528</v>
      </c>
      <c r="Q71">
        <v>11470114</v>
      </c>
      <c r="R71">
        <v>11470327</v>
      </c>
      <c r="S71">
        <v>11470442</v>
      </c>
      <c r="T71">
        <v>11470528</v>
      </c>
      <c r="U71">
        <v>8.7084014059287604E-3</v>
      </c>
      <c r="V71">
        <v>-0.107</v>
      </c>
      <c r="W71">
        <v>2.0903529810330598E-2</v>
      </c>
      <c r="X71">
        <v>-9.0999999999999998E-2</v>
      </c>
    </row>
    <row r="72" spans="1:24" x14ac:dyDescent="0.25">
      <c r="A72">
        <v>71</v>
      </c>
      <c r="B72" t="s">
        <v>67</v>
      </c>
      <c r="C72">
        <v>943.98402726127597</v>
      </c>
      <c r="D72">
        <v>0.52346109880750502</v>
      </c>
      <c r="E72">
        <v>0.13608952546921599</v>
      </c>
      <c r="F72">
        <v>3.8464466460786801</v>
      </c>
      <c r="G72">
        <v>1.19843212476251E-4</v>
      </c>
      <c r="H72">
        <v>1.66708176346926E-3</v>
      </c>
      <c r="I72">
        <v>943.98402726127597</v>
      </c>
      <c r="J72">
        <v>0.49979599835284899</v>
      </c>
      <c r="K72">
        <v>0.122075092656466</v>
      </c>
      <c r="L72">
        <v>4.0941684947914396</v>
      </c>
      <c r="M72" s="1">
        <v>4.23686126743863E-5</v>
      </c>
      <c r="N72">
        <v>4.7678149472877299E-4</v>
      </c>
      <c r="O72">
        <v>11655705</v>
      </c>
      <c r="P72">
        <v>11655949</v>
      </c>
      <c r="Q72">
        <v>11655705</v>
      </c>
      <c r="R72">
        <v>11655775</v>
      </c>
      <c r="S72">
        <v>11655895</v>
      </c>
      <c r="T72">
        <v>11655949</v>
      </c>
      <c r="U72">
        <v>8.0925859830535997E-3</v>
      </c>
      <c r="V72">
        <v>-7.6999999999999999E-2</v>
      </c>
      <c r="W72" s="1">
        <v>1.5549615946817399E-6</v>
      </c>
      <c r="X72">
        <v>-0.14599999999999999</v>
      </c>
    </row>
    <row r="73" spans="1:24" x14ac:dyDescent="0.25">
      <c r="A73">
        <v>72</v>
      </c>
      <c r="B73" t="s">
        <v>68</v>
      </c>
      <c r="C73">
        <v>8236.2697805614407</v>
      </c>
      <c r="D73">
        <v>0.94186733395726696</v>
      </c>
      <c r="E73">
        <v>0.120366905298343</v>
      </c>
      <c r="F73">
        <v>7.8249692606347701</v>
      </c>
      <c r="G73" s="1">
        <v>5.0778097331478299E-15</v>
      </c>
      <c r="H73" s="1">
        <v>1.05752573272615E-12</v>
      </c>
      <c r="I73">
        <v>8236.2697805614407</v>
      </c>
      <c r="J73">
        <v>0.69042167185915704</v>
      </c>
      <c r="K73">
        <v>0.107760753661616</v>
      </c>
      <c r="L73">
        <v>6.40698629509569</v>
      </c>
      <c r="M73" s="1">
        <v>1.4842415493957499E-10</v>
      </c>
      <c r="N73" s="1">
        <v>6.2246224832946499E-9</v>
      </c>
      <c r="O73">
        <v>12877744</v>
      </c>
      <c r="P73">
        <v>12878612</v>
      </c>
      <c r="Q73">
        <v>12877744</v>
      </c>
      <c r="R73">
        <v>12878145</v>
      </c>
      <c r="S73">
        <v>12878338</v>
      </c>
      <c r="T73">
        <v>12878612</v>
      </c>
      <c r="U73">
        <v>0</v>
      </c>
      <c r="V73">
        <v>-0.46300000000000002</v>
      </c>
      <c r="W73">
        <v>0</v>
      </c>
      <c r="X73">
        <v>-0.502</v>
      </c>
    </row>
    <row r="74" spans="1:24" x14ac:dyDescent="0.25">
      <c r="A74">
        <v>73</v>
      </c>
      <c r="B74" t="s">
        <v>68</v>
      </c>
      <c r="C74">
        <v>8236.2697805614407</v>
      </c>
      <c r="D74">
        <v>0.94186733395726696</v>
      </c>
      <c r="E74">
        <v>0.120366905298343</v>
      </c>
      <c r="F74">
        <v>7.8249692606347701</v>
      </c>
      <c r="G74" s="1">
        <v>5.0778097331478299E-15</v>
      </c>
      <c r="H74" s="1">
        <v>1.05752573272615E-12</v>
      </c>
      <c r="I74">
        <v>8236.2697805614407</v>
      </c>
      <c r="J74">
        <v>0.69042167185915704</v>
      </c>
      <c r="K74">
        <v>0.107760753661616</v>
      </c>
      <c r="L74">
        <v>6.40698629509569</v>
      </c>
      <c r="M74" s="1">
        <v>1.4842415493957499E-10</v>
      </c>
      <c r="N74" s="1">
        <v>6.2246224832946499E-9</v>
      </c>
      <c r="O74">
        <v>12877744</v>
      </c>
      <c r="P74">
        <v>12878612</v>
      </c>
      <c r="Q74">
        <v>12877744</v>
      </c>
      <c r="R74">
        <v>12878145</v>
      </c>
      <c r="S74">
        <v>12878384</v>
      </c>
      <c r="T74">
        <v>12878612</v>
      </c>
      <c r="U74" s="1">
        <v>6.5321144642118599E-9</v>
      </c>
      <c r="V74">
        <v>-0.21299999999999999</v>
      </c>
      <c r="W74" s="1">
        <v>4.0054983668448098E-11</v>
      </c>
      <c r="X74">
        <v>-0.218</v>
      </c>
    </row>
    <row r="75" spans="1:24" x14ac:dyDescent="0.25">
      <c r="A75">
        <v>74</v>
      </c>
      <c r="B75" t="s">
        <v>68</v>
      </c>
      <c r="C75">
        <v>8236.2697805614407</v>
      </c>
      <c r="D75">
        <v>0.94186733395726696</v>
      </c>
      <c r="E75">
        <v>0.120366905298343</v>
      </c>
      <c r="F75">
        <v>7.8249692606347701</v>
      </c>
      <c r="G75" s="1">
        <v>5.0778097331478299E-15</v>
      </c>
      <c r="H75" s="1">
        <v>1.05752573272615E-12</v>
      </c>
      <c r="I75">
        <v>8236.2697805614407</v>
      </c>
      <c r="J75">
        <v>0.69042167185915704</v>
      </c>
      <c r="K75">
        <v>0.107760753661616</v>
      </c>
      <c r="L75">
        <v>6.40698629509569</v>
      </c>
      <c r="M75" s="1">
        <v>1.4842415493957499E-10</v>
      </c>
      <c r="N75" s="1">
        <v>6.2246224832946499E-9</v>
      </c>
      <c r="O75">
        <v>12877744</v>
      </c>
      <c r="P75">
        <v>12878612</v>
      </c>
      <c r="Q75">
        <v>12877744</v>
      </c>
      <c r="R75">
        <v>12878145</v>
      </c>
      <c r="S75">
        <v>12878381</v>
      </c>
      <c r="T75">
        <v>12878612</v>
      </c>
      <c r="U75">
        <v>0</v>
      </c>
      <c r="V75">
        <v>-0.34599999999999997</v>
      </c>
      <c r="W75">
        <v>0</v>
      </c>
      <c r="X75">
        <v>-0.36299999999999999</v>
      </c>
    </row>
    <row r="76" spans="1:24" x14ac:dyDescent="0.25">
      <c r="A76">
        <v>75</v>
      </c>
      <c r="B76" t="s">
        <v>69</v>
      </c>
      <c r="C76">
        <v>1953.7971898236001</v>
      </c>
      <c r="D76">
        <v>0.69191327974172701</v>
      </c>
      <c r="E76">
        <v>0.122031582706206</v>
      </c>
      <c r="F76">
        <v>5.6699525188288904</v>
      </c>
      <c r="G76" s="1">
        <v>1.4283709951331E-8</v>
      </c>
      <c r="H76" s="1">
        <v>7.7097110240973599E-7</v>
      </c>
      <c r="I76">
        <v>1953.7971898236001</v>
      </c>
      <c r="J76">
        <v>0.49685805714407499</v>
      </c>
      <c r="K76">
        <v>0.109572809060767</v>
      </c>
      <c r="L76">
        <v>4.5345014096382998</v>
      </c>
      <c r="M76" s="1">
        <v>5.7739716440041396E-6</v>
      </c>
      <c r="N76" s="1">
        <v>8.3873768537256406E-5</v>
      </c>
      <c r="O76">
        <v>13555791</v>
      </c>
      <c r="P76">
        <v>13557361</v>
      </c>
      <c r="Q76">
        <v>13555791</v>
      </c>
      <c r="R76">
        <v>13555847</v>
      </c>
      <c r="S76">
        <v>13556559</v>
      </c>
      <c r="T76">
        <v>13557361</v>
      </c>
      <c r="U76">
        <v>6.5297302143070904E-4</v>
      </c>
      <c r="V76">
        <v>-0.45100000000000001</v>
      </c>
      <c r="W76">
        <v>2.0499342875208199E-3</v>
      </c>
      <c r="X76">
        <v>-0.32100000000000001</v>
      </c>
    </row>
    <row r="77" spans="1:24" x14ac:dyDescent="0.25">
      <c r="A77">
        <v>76</v>
      </c>
      <c r="B77" t="s">
        <v>70</v>
      </c>
      <c r="C77">
        <v>12.43142416305</v>
      </c>
      <c r="D77">
        <v>7.0126963571037102</v>
      </c>
      <c r="E77">
        <v>1.42642553193593</v>
      </c>
      <c r="F77">
        <v>4.9162723185318704</v>
      </c>
      <c r="G77" s="1">
        <v>8.82076766587939E-7</v>
      </c>
      <c r="H77" s="1">
        <v>2.6711559258155501E-5</v>
      </c>
      <c r="I77">
        <v>12.43142416305</v>
      </c>
      <c r="J77">
        <v>6.4481038440979299</v>
      </c>
      <c r="K77">
        <v>1.3839760492253299</v>
      </c>
      <c r="L77">
        <v>4.65911519762731</v>
      </c>
      <c r="M77" s="1">
        <v>3.1757145340124699E-6</v>
      </c>
      <c r="N77" s="1">
        <v>4.9841616517452703E-5</v>
      </c>
      <c r="O77">
        <v>17125816</v>
      </c>
      <c r="P77">
        <v>17129922</v>
      </c>
      <c r="Q77">
        <v>17125816</v>
      </c>
      <c r="R77">
        <v>17129557</v>
      </c>
      <c r="S77">
        <v>17129671</v>
      </c>
      <c r="T77">
        <v>17129922</v>
      </c>
      <c r="U77">
        <v>5.5843215825660299E-3</v>
      </c>
      <c r="V77">
        <v>-0.06</v>
      </c>
      <c r="W77">
        <v>1.45454510703889E-2</v>
      </c>
      <c r="X77">
        <v>-4.2999999999999997E-2</v>
      </c>
    </row>
    <row r="78" spans="1:24" x14ac:dyDescent="0.25">
      <c r="A78">
        <v>77</v>
      </c>
      <c r="B78" t="s">
        <v>71</v>
      </c>
      <c r="C78">
        <v>726.77148066414702</v>
      </c>
      <c r="D78">
        <v>1.21598668018647</v>
      </c>
      <c r="E78">
        <v>0.16806031796951401</v>
      </c>
      <c r="F78">
        <v>7.2354181812690204</v>
      </c>
      <c r="G78" s="1">
        <v>4.6409686264137904E-13</v>
      </c>
      <c r="H78" s="1">
        <v>6.7850346620338294E-11</v>
      </c>
      <c r="I78">
        <v>726.77148066414702</v>
      </c>
      <c r="J78">
        <v>0.66386353562154299</v>
      </c>
      <c r="K78">
        <v>0.15214254198971</v>
      </c>
      <c r="L78">
        <v>4.3634313383987102</v>
      </c>
      <c r="M78" s="1">
        <v>1.28038138960226E-5</v>
      </c>
      <c r="N78">
        <v>1.69715032321258E-4</v>
      </c>
      <c r="O78">
        <v>17671548</v>
      </c>
      <c r="P78">
        <v>17672340</v>
      </c>
      <c r="Q78">
        <v>17671548</v>
      </c>
      <c r="R78">
        <v>17671999</v>
      </c>
      <c r="S78">
        <v>17672154</v>
      </c>
      <c r="T78">
        <v>17672340</v>
      </c>
      <c r="U78">
        <v>5.8985170498931602E-4</v>
      </c>
      <c r="V78">
        <v>-0.11899999999999999</v>
      </c>
      <c r="W78">
        <v>3.1472868416705701E-4</v>
      </c>
      <c r="X78">
        <v>-0.14499999999999999</v>
      </c>
    </row>
    <row r="79" spans="1:24" x14ac:dyDescent="0.25">
      <c r="A79">
        <v>78</v>
      </c>
      <c r="B79" t="s">
        <v>72</v>
      </c>
      <c r="C79">
        <v>1551.1853269651299</v>
      </c>
      <c r="D79">
        <v>0.30219462661108198</v>
      </c>
      <c r="E79">
        <v>9.3179878203275293E-2</v>
      </c>
      <c r="F79">
        <v>3.2431318052577098</v>
      </c>
      <c r="G79">
        <v>1.1822350558516001E-3</v>
      </c>
      <c r="H79">
        <v>1.00226655502995E-2</v>
      </c>
      <c r="I79">
        <v>1551.1853269651299</v>
      </c>
      <c r="J79">
        <v>0.39819033749586802</v>
      </c>
      <c r="K79">
        <v>8.3458448607176799E-2</v>
      </c>
      <c r="L79">
        <v>4.7711207689718096</v>
      </c>
      <c r="M79" s="1">
        <v>1.8320364775415999E-6</v>
      </c>
      <c r="N79" s="1">
        <v>3.0985867207825403E-5</v>
      </c>
      <c r="O79">
        <v>1854423</v>
      </c>
      <c r="P79">
        <v>1855012</v>
      </c>
      <c r="Q79">
        <v>1854423</v>
      </c>
      <c r="R79">
        <v>1854500</v>
      </c>
      <c r="S79">
        <v>1854925</v>
      </c>
      <c r="T79">
        <v>1855012</v>
      </c>
      <c r="U79">
        <v>1.18275596680118E-4</v>
      </c>
      <c r="V79">
        <v>-3.4000000000000002E-2</v>
      </c>
      <c r="W79" s="1">
        <v>7.5711941845926102E-6</v>
      </c>
      <c r="X79">
        <v>-3.6999999999999998E-2</v>
      </c>
    </row>
    <row r="80" spans="1:24" x14ac:dyDescent="0.25">
      <c r="A80">
        <v>79</v>
      </c>
      <c r="B80" t="s">
        <v>73</v>
      </c>
      <c r="C80">
        <v>69.664229293634904</v>
      </c>
      <c r="D80">
        <v>1.2215305838607899</v>
      </c>
      <c r="E80">
        <v>0.29642627037754699</v>
      </c>
      <c r="F80">
        <v>4.1208580545339997</v>
      </c>
      <c r="G80" s="1">
        <v>3.77463942822188E-5</v>
      </c>
      <c r="H80">
        <v>6.42970216183845E-4</v>
      </c>
      <c r="I80">
        <v>69.664229293634904</v>
      </c>
      <c r="J80">
        <v>0.90698885415988195</v>
      </c>
      <c r="K80">
        <v>0.27212805847993798</v>
      </c>
      <c r="L80">
        <v>3.3329486831536901</v>
      </c>
      <c r="M80">
        <v>8.5930790310574298E-4</v>
      </c>
      <c r="N80">
        <v>6.0894752727321099E-3</v>
      </c>
      <c r="O80">
        <v>2854939</v>
      </c>
      <c r="P80">
        <v>2855282</v>
      </c>
      <c r="Q80">
        <v>2854939</v>
      </c>
      <c r="R80">
        <v>2855048</v>
      </c>
      <c r="S80">
        <v>2855219</v>
      </c>
      <c r="T80">
        <v>2855282</v>
      </c>
      <c r="U80">
        <v>1.7259876890552101E-2</v>
      </c>
      <c r="V80">
        <v>0.497</v>
      </c>
      <c r="W80">
        <v>3.4035023612005201E-3</v>
      </c>
      <c r="X80">
        <v>0.59599999999999997</v>
      </c>
    </row>
    <row r="81" spans="1:24" x14ac:dyDescent="0.25">
      <c r="A81">
        <v>80</v>
      </c>
      <c r="B81" t="s">
        <v>74</v>
      </c>
      <c r="C81">
        <v>3359.5352000232001</v>
      </c>
      <c r="D81">
        <v>0.30527210770611202</v>
      </c>
      <c r="E81">
        <v>0.11218280581357</v>
      </c>
      <c r="F81">
        <v>2.72120228668041</v>
      </c>
      <c r="G81">
        <v>6.5044944925862396E-3</v>
      </c>
      <c r="H81">
        <v>3.7027648380178899E-2</v>
      </c>
      <c r="I81">
        <v>3359.5352000232001</v>
      </c>
      <c r="J81">
        <v>0.265873865443846</v>
      </c>
      <c r="K81">
        <v>0.100481317131215</v>
      </c>
      <c r="L81">
        <v>2.6460029887610999</v>
      </c>
      <c r="M81">
        <v>8.1449096830670704E-3</v>
      </c>
      <c r="N81">
        <v>3.7732072543850297E-2</v>
      </c>
      <c r="O81">
        <v>3429719</v>
      </c>
      <c r="P81">
        <v>3430149</v>
      </c>
      <c r="Q81">
        <v>3429719</v>
      </c>
      <c r="R81">
        <v>3429801</v>
      </c>
      <c r="S81">
        <v>3429890</v>
      </c>
      <c r="T81">
        <v>3430149</v>
      </c>
      <c r="U81">
        <v>8.3223409115251896E-3</v>
      </c>
      <c r="V81">
        <v>0.219</v>
      </c>
      <c r="W81">
        <v>1.97829651861995E-2</v>
      </c>
      <c r="X81">
        <v>0.20799999999999999</v>
      </c>
    </row>
    <row r="82" spans="1:24" x14ac:dyDescent="0.25">
      <c r="A82">
        <v>81</v>
      </c>
      <c r="B82" t="s">
        <v>75</v>
      </c>
      <c r="C82">
        <v>617.15676968182197</v>
      </c>
      <c r="D82">
        <v>0.43665419977957298</v>
      </c>
      <c r="E82">
        <v>0.136196742465716</v>
      </c>
      <c r="F82">
        <v>3.2060546520742901</v>
      </c>
      <c r="G82">
        <v>1.3456842761198999E-3</v>
      </c>
      <c r="H82">
        <v>1.10931015980668E-2</v>
      </c>
      <c r="I82">
        <v>617.15676968182197</v>
      </c>
      <c r="J82">
        <v>0.542382630527938</v>
      </c>
      <c r="K82">
        <v>0.12209966722343001</v>
      </c>
      <c r="L82">
        <v>4.4421302929141797</v>
      </c>
      <c r="M82" s="1">
        <v>8.9072593710413796E-6</v>
      </c>
      <c r="N82">
        <v>1.2331974729937301E-4</v>
      </c>
      <c r="O82">
        <v>4225764</v>
      </c>
      <c r="P82">
        <v>4226112</v>
      </c>
      <c r="Q82">
        <v>4225764</v>
      </c>
      <c r="R82">
        <v>4225827</v>
      </c>
      <c r="S82">
        <v>4226024</v>
      </c>
      <c r="T82">
        <v>4226112</v>
      </c>
      <c r="U82">
        <v>7.9415991812654496E-4</v>
      </c>
      <c r="V82">
        <v>6.5000000000000002E-2</v>
      </c>
      <c r="W82">
        <v>2.9275859570840099E-2</v>
      </c>
      <c r="X82">
        <v>5.1999999999999998E-2</v>
      </c>
    </row>
    <row r="83" spans="1:24" x14ac:dyDescent="0.25">
      <c r="A83">
        <v>82</v>
      </c>
      <c r="B83" t="s">
        <v>76</v>
      </c>
      <c r="C83">
        <v>2548.0448629749299</v>
      </c>
      <c r="D83">
        <v>0.72387633605744195</v>
      </c>
      <c r="E83">
        <v>0.12689737004901799</v>
      </c>
      <c r="F83">
        <v>5.7044234705401999</v>
      </c>
      <c r="G83" s="1">
        <v>1.16737527266852E-8</v>
      </c>
      <c r="H83" s="1">
        <v>6.4266774362668896E-7</v>
      </c>
      <c r="I83">
        <v>2548.0448629749299</v>
      </c>
      <c r="J83">
        <v>0.483456498720026</v>
      </c>
      <c r="K83">
        <v>0.113907381157436</v>
      </c>
      <c r="L83">
        <v>4.2442947402312896</v>
      </c>
      <c r="M83" s="1">
        <v>2.1928197930451801E-5</v>
      </c>
      <c r="N83">
        <v>2.71967008859297E-4</v>
      </c>
      <c r="O83">
        <v>5484583</v>
      </c>
      <c r="P83">
        <v>5485064</v>
      </c>
      <c r="Q83">
        <v>5484583</v>
      </c>
      <c r="R83">
        <v>5484724</v>
      </c>
      <c r="S83">
        <v>5484839</v>
      </c>
      <c r="T83">
        <v>5485064</v>
      </c>
      <c r="U83">
        <v>9.2311515336069398E-3</v>
      </c>
      <c r="V83">
        <v>-1.7000000000000001E-2</v>
      </c>
      <c r="W83" s="1">
        <v>1.0339554479841E-10</v>
      </c>
      <c r="X83">
        <v>-3.3000000000000002E-2</v>
      </c>
    </row>
    <row r="84" spans="1:24" x14ac:dyDescent="0.25">
      <c r="A84">
        <v>83</v>
      </c>
      <c r="B84" t="s">
        <v>77</v>
      </c>
      <c r="C84">
        <v>1407.0581330057701</v>
      </c>
      <c r="D84">
        <v>0.55781698725648998</v>
      </c>
      <c r="E84">
        <v>0.103488488083763</v>
      </c>
      <c r="F84">
        <v>5.3901356332986001</v>
      </c>
      <c r="G84" s="1">
        <v>7.0404526251680503E-8</v>
      </c>
      <c r="H84" s="1">
        <v>3.0076567029855799E-6</v>
      </c>
      <c r="I84">
        <v>1407.0581330057701</v>
      </c>
      <c r="J84">
        <v>0.32607976335166</v>
      </c>
      <c r="K84">
        <v>9.3347088421461305E-2</v>
      </c>
      <c r="L84">
        <v>3.4931969369993898</v>
      </c>
      <c r="M84">
        <v>4.7727438645988598E-4</v>
      </c>
      <c r="N84">
        <v>3.7338652646457401E-3</v>
      </c>
      <c r="O84">
        <v>5699401</v>
      </c>
      <c r="P84">
        <v>5699612</v>
      </c>
      <c r="Q84">
        <v>5699401</v>
      </c>
      <c r="R84">
        <v>5699479</v>
      </c>
      <c r="S84">
        <v>5699551</v>
      </c>
      <c r="T84">
        <v>5699612</v>
      </c>
      <c r="U84">
        <v>3.0708902081792298E-2</v>
      </c>
      <c r="V84">
        <v>-2.5000000000000001E-2</v>
      </c>
      <c r="W84">
        <v>4.5347688390768297E-2</v>
      </c>
      <c r="X84">
        <v>-2.1000000000000001E-2</v>
      </c>
    </row>
    <row r="85" spans="1:24" x14ac:dyDescent="0.25">
      <c r="A85">
        <v>84</v>
      </c>
      <c r="B85" t="s">
        <v>81</v>
      </c>
      <c r="C85">
        <v>416.86604225092498</v>
      </c>
      <c r="D85">
        <v>0.76653593780879004</v>
      </c>
      <c r="E85">
        <v>0.15896468707521899</v>
      </c>
      <c r="F85">
        <v>4.8220516890401104</v>
      </c>
      <c r="G85" s="1">
        <v>1.4208911209844501E-6</v>
      </c>
      <c r="H85" s="1">
        <v>4.0737132969938499E-5</v>
      </c>
      <c r="I85">
        <v>416.86604225092498</v>
      </c>
      <c r="J85">
        <v>0.879992896757126</v>
      </c>
      <c r="K85">
        <v>0.142918084156648</v>
      </c>
      <c r="L85">
        <v>6.1573236301754202</v>
      </c>
      <c r="M85" s="1">
        <v>7.3984563291353904E-10</v>
      </c>
      <c r="N85" s="1">
        <v>2.75189109082412E-8</v>
      </c>
      <c r="O85">
        <v>16405234</v>
      </c>
      <c r="P85">
        <v>16405634</v>
      </c>
      <c r="Q85">
        <v>16405234</v>
      </c>
      <c r="R85">
        <v>16405282</v>
      </c>
      <c r="S85">
        <v>16405580</v>
      </c>
      <c r="T85">
        <v>16405634</v>
      </c>
      <c r="U85">
        <v>4.2678900894312401E-2</v>
      </c>
      <c r="V85">
        <v>3.6999999999999998E-2</v>
      </c>
      <c r="W85" s="1">
        <v>8.9979079432833995E-5</v>
      </c>
      <c r="X85">
        <v>4.8000000000000001E-2</v>
      </c>
    </row>
    <row r="86" spans="1:24" x14ac:dyDescent="0.25">
      <c r="A86">
        <v>85</v>
      </c>
      <c r="B86" t="s">
        <v>82</v>
      </c>
      <c r="C86">
        <v>307.63706862019501</v>
      </c>
      <c r="D86">
        <v>0.61347452456439899</v>
      </c>
      <c r="E86">
        <v>0.15318981815326899</v>
      </c>
      <c r="F86">
        <v>4.0046690567293997</v>
      </c>
      <c r="G86" s="1">
        <v>6.2104364042772504E-5</v>
      </c>
      <c r="H86">
        <v>9.7581205737241601E-4</v>
      </c>
      <c r="I86">
        <v>307.63706862019501</v>
      </c>
      <c r="J86">
        <v>0.79650559497390006</v>
      </c>
      <c r="K86">
        <v>0.137500588248399</v>
      </c>
      <c r="L86">
        <v>5.7927431811054397</v>
      </c>
      <c r="M86" s="1">
        <v>6.9245954500480899E-9</v>
      </c>
      <c r="N86" s="1">
        <v>2.07323648429008E-7</v>
      </c>
      <c r="O86">
        <v>16708900</v>
      </c>
      <c r="P86">
        <v>16709222</v>
      </c>
      <c r="Q86">
        <v>16708900</v>
      </c>
      <c r="R86">
        <v>16708978</v>
      </c>
      <c r="S86">
        <v>16709060</v>
      </c>
      <c r="T86">
        <v>16709222</v>
      </c>
      <c r="U86">
        <v>7.3881790949358397E-4</v>
      </c>
      <c r="V86">
        <v>-6.2E-2</v>
      </c>
      <c r="W86" s="1">
        <v>1.01026976907572E-9</v>
      </c>
      <c r="X86">
        <v>-0.15</v>
      </c>
    </row>
    <row r="87" spans="1:24" x14ac:dyDescent="0.25">
      <c r="A87">
        <v>86</v>
      </c>
      <c r="B87" t="s">
        <v>82</v>
      </c>
      <c r="C87">
        <v>307.63706862019501</v>
      </c>
      <c r="D87">
        <v>0.61347452456439899</v>
      </c>
      <c r="E87">
        <v>0.15318981815326899</v>
      </c>
      <c r="F87">
        <v>4.0046690567293997</v>
      </c>
      <c r="G87" s="1">
        <v>6.2104364042772504E-5</v>
      </c>
      <c r="H87">
        <v>9.7581205737241601E-4</v>
      </c>
      <c r="I87">
        <v>307.63706862019501</v>
      </c>
      <c r="J87">
        <v>0.79650559497390006</v>
      </c>
      <c r="K87">
        <v>0.137500588248399</v>
      </c>
      <c r="L87">
        <v>5.7927431811054397</v>
      </c>
      <c r="M87" s="1">
        <v>6.9245954500480899E-9</v>
      </c>
      <c r="N87" s="1">
        <v>2.07323648429008E-7</v>
      </c>
      <c r="O87">
        <v>16708645</v>
      </c>
      <c r="P87">
        <v>16708978</v>
      </c>
      <c r="Q87">
        <v>16708645</v>
      </c>
      <c r="R87">
        <v>16708809</v>
      </c>
      <c r="S87">
        <v>16708900</v>
      </c>
      <c r="T87">
        <v>16708978</v>
      </c>
      <c r="U87" s="1">
        <v>6.1270007586147096E-10</v>
      </c>
      <c r="V87">
        <v>-0.215</v>
      </c>
      <c r="W87">
        <v>0</v>
      </c>
      <c r="X87">
        <v>-0.36099999999999999</v>
      </c>
    </row>
    <row r="88" spans="1:24" x14ac:dyDescent="0.25">
      <c r="A88">
        <v>87</v>
      </c>
      <c r="B88" t="s">
        <v>83</v>
      </c>
      <c r="C88">
        <v>724.57006617612501</v>
      </c>
      <c r="D88">
        <v>0.57927418432657596</v>
      </c>
      <c r="E88">
        <v>0.13860363944767501</v>
      </c>
      <c r="F88">
        <v>4.1793576751298804</v>
      </c>
      <c r="G88" s="1">
        <v>2.92333603049713E-5</v>
      </c>
      <c r="H88">
        <v>5.2086816956621899E-4</v>
      </c>
      <c r="I88">
        <v>724.57006617612501</v>
      </c>
      <c r="J88">
        <v>0.48639067490735399</v>
      </c>
      <c r="K88">
        <v>0.124680114853277</v>
      </c>
      <c r="L88">
        <v>3.90110865296954</v>
      </c>
      <c r="M88" s="1">
        <v>9.5753159059487101E-5</v>
      </c>
      <c r="N88">
        <v>9.61876411075755E-4</v>
      </c>
      <c r="O88">
        <v>17627204</v>
      </c>
      <c r="P88">
        <v>17627897</v>
      </c>
      <c r="Q88">
        <v>17627204</v>
      </c>
      <c r="R88">
        <v>17627492</v>
      </c>
      <c r="S88">
        <v>17627627</v>
      </c>
      <c r="T88">
        <v>17627897</v>
      </c>
      <c r="U88">
        <v>3.4929458299203799E-4</v>
      </c>
      <c r="V88">
        <v>3.5999999999999997E-2</v>
      </c>
      <c r="W88" s="1">
        <v>1.45488649544322E-6</v>
      </c>
      <c r="X88">
        <v>3.9E-2</v>
      </c>
    </row>
    <row r="89" spans="1:24" x14ac:dyDescent="0.25">
      <c r="A89">
        <v>88</v>
      </c>
      <c r="B89" t="s">
        <v>87</v>
      </c>
      <c r="C89">
        <v>1608.4327586817501</v>
      </c>
      <c r="D89">
        <v>0.99332669666704798</v>
      </c>
      <c r="E89">
        <v>0.120270281956439</v>
      </c>
      <c r="F89">
        <v>8.2591200461874692</v>
      </c>
      <c r="G89" s="1">
        <v>1.46750282224793E-16</v>
      </c>
      <c r="H89" s="1">
        <v>3.9032038920415898E-14</v>
      </c>
      <c r="I89">
        <v>1608.4327586817501</v>
      </c>
      <c r="J89">
        <v>1.2646269310848299</v>
      </c>
      <c r="K89">
        <v>0.107779801118668</v>
      </c>
      <c r="L89">
        <v>11.733431663067</v>
      </c>
      <c r="M89" s="1">
        <v>8.5903887334338197E-32</v>
      </c>
      <c r="N89" s="1">
        <v>3.2964185033096699E-29</v>
      </c>
      <c r="O89">
        <v>20201726</v>
      </c>
      <c r="P89">
        <v>20202872</v>
      </c>
      <c r="Q89">
        <v>20201726</v>
      </c>
      <c r="R89">
        <v>20202512</v>
      </c>
      <c r="S89">
        <v>20202592</v>
      </c>
      <c r="T89">
        <v>20202872</v>
      </c>
      <c r="U89">
        <v>1.7695418255405699E-4</v>
      </c>
      <c r="V89">
        <v>-0.11700000000000001</v>
      </c>
      <c r="W89">
        <v>1.81214115254664E-2</v>
      </c>
      <c r="X89">
        <v>-5.5E-2</v>
      </c>
    </row>
    <row r="90" spans="1:24" x14ac:dyDescent="0.25">
      <c r="A90">
        <v>89</v>
      </c>
      <c r="B90" t="s">
        <v>88</v>
      </c>
      <c r="C90">
        <v>683.71520094965797</v>
      </c>
      <c r="D90">
        <v>0.49022816792235202</v>
      </c>
      <c r="E90">
        <v>0.12746681965836901</v>
      </c>
      <c r="F90">
        <v>3.8459276636558402</v>
      </c>
      <c r="G90">
        <v>1.2009719266863E-4</v>
      </c>
      <c r="H90">
        <v>1.66851203609357E-3</v>
      </c>
      <c r="I90">
        <v>683.71520094965797</v>
      </c>
      <c r="J90">
        <v>0.34550563413123098</v>
      </c>
      <c r="K90">
        <v>0.115166969147297</v>
      </c>
      <c r="L90">
        <v>3.0000410420572501</v>
      </c>
      <c r="M90">
        <v>2.69943230130256E-3</v>
      </c>
      <c r="N90">
        <v>1.5698845492596598E-2</v>
      </c>
      <c r="O90">
        <v>20206785</v>
      </c>
      <c r="P90">
        <v>20207482</v>
      </c>
      <c r="Q90">
        <v>20206785</v>
      </c>
      <c r="R90">
        <v>20207065</v>
      </c>
      <c r="S90">
        <v>20207154</v>
      </c>
      <c r="T90">
        <v>20207482</v>
      </c>
      <c r="U90">
        <v>4.1416356837249002E-4</v>
      </c>
      <c r="V90">
        <v>-0.153</v>
      </c>
      <c r="W90">
        <v>2.2451275257227499E-2</v>
      </c>
      <c r="X90">
        <v>-0.107</v>
      </c>
    </row>
    <row r="91" spans="1:24" x14ac:dyDescent="0.25">
      <c r="A91">
        <v>90</v>
      </c>
      <c r="B91" t="s">
        <v>89</v>
      </c>
      <c r="C91">
        <v>1151.76854089992</v>
      </c>
      <c r="D91">
        <v>1.4409376303030099</v>
      </c>
      <c r="E91">
        <v>0.17681610812555601</v>
      </c>
      <c r="F91">
        <v>8.1493572366145308</v>
      </c>
      <c r="G91" s="1">
        <v>3.6586366906490398E-16</v>
      </c>
      <c r="H91" s="1">
        <v>9.0750633239065406E-14</v>
      </c>
      <c r="I91">
        <v>1151.76854089992</v>
      </c>
      <c r="J91">
        <v>1.30926659390564</v>
      </c>
      <c r="K91">
        <v>0.15874408133906701</v>
      </c>
      <c r="L91">
        <v>8.2476561195949802</v>
      </c>
      <c r="M91" s="1">
        <v>1.6153139808091E-16</v>
      </c>
      <c r="N91" s="1">
        <v>1.6593430061393301E-14</v>
      </c>
      <c r="O91">
        <v>21009606</v>
      </c>
      <c r="P91">
        <v>21010307</v>
      </c>
      <c r="Q91">
        <v>21009606</v>
      </c>
      <c r="R91">
        <v>21009812</v>
      </c>
      <c r="S91">
        <v>21010124</v>
      </c>
      <c r="T91">
        <v>21010307</v>
      </c>
      <c r="U91">
        <v>1.0897887791003499E-3</v>
      </c>
      <c r="V91">
        <v>0.21199999999999999</v>
      </c>
      <c r="W91" s="1">
        <v>1.0721287081856999E-7</v>
      </c>
      <c r="X91">
        <v>0.40500000000000003</v>
      </c>
    </row>
    <row r="92" spans="1:24" x14ac:dyDescent="0.25">
      <c r="A92">
        <v>91</v>
      </c>
      <c r="B92" t="s">
        <v>92</v>
      </c>
      <c r="C92">
        <v>1205.53049060232</v>
      </c>
      <c r="D92">
        <v>0.32048443384639103</v>
      </c>
      <c r="E92">
        <v>0.111454626050385</v>
      </c>
      <c r="F92">
        <v>2.8754700024879201</v>
      </c>
      <c r="G92">
        <v>4.0342647767647203E-3</v>
      </c>
      <c r="H92">
        <v>2.57530854476846E-2</v>
      </c>
      <c r="I92">
        <v>1205.53049060232</v>
      </c>
      <c r="J92">
        <v>0.28048582146208001</v>
      </c>
      <c r="K92">
        <v>0.100044575311855</v>
      </c>
      <c r="L92">
        <v>2.8036084973899</v>
      </c>
      <c r="M92">
        <v>5.0534226351105398E-3</v>
      </c>
      <c r="N92">
        <v>2.59162337205068E-2</v>
      </c>
      <c r="O92">
        <v>23219828</v>
      </c>
      <c r="P92">
        <v>23220951</v>
      </c>
      <c r="Q92">
        <v>23219828</v>
      </c>
      <c r="R92">
        <v>23220712</v>
      </c>
      <c r="S92">
        <v>23220791</v>
      </c>
      <c r="T92">
        <v>23220951</v>
      </c>
      <c r="U92" s="1">
        <v>1.88045072061261E-6</v>
      </c>
      <c r="V92">
        <v>-4.7E-2</v>
      </c>
      <c r="W92" s="1">
        <v>2.0137630047741299E-7</v>
      </c>
      <c r="X92">
        <v>-4.5999999999999999E-2</v>
      </c>
    </row>
    <row r="93" spans="1:24" x14ac:dyDescent="0.25">
      <c r="A93">
        <v>92</v>
      </c>
      <c r="B93" t="s">
        <v>94</v>
      </c>
      <c r="C93">
        <v>642.80619109647705</v>
      </c>
      <c r="D93">
        <v>0.64626393165015295</v>
      </c>
      <c r="E93">
        <v>0.13230869611368901</v>
      </c>
      <c r="F93">
        <v>4.8845159134123701</v>
      </c>
      <c r="G93" s="1">
        <v>1.0368326912005E-6</v>
      </c>
      <c r="H93" s="1">
        <v>3.0764944208255601E-5</v>
      </c>
      <c r="I93">
        <v>642.80619109647705</v>
      </c>
      <c r="J93">
        <v>0.32057992384047801</v>
      </c>
      <c r="K93">
        <v>0.11973463384864499</v>
      </c>
      <c r="L93">
        <v>2.6774201710569199</v>
      </c>
      <c r="M93">
        <v>7.4191529887373299E-3</v>
      </c>
      <c r="N93">
        <v>3.4996635610057003E-2</v>
      </c>
      <c r="O93">
        <v>25667354</v>
      </c>
      <c r="P93">
        <v>25668002</v>
      </c>
      <c r="Q93">
        <v>25667354</v>
      </c>
      <c r="R93">
        <v>25667724</v>
      </c>
      <c r="S93">
        <v>25667938</v>
      </c>
      <c r="T93">
        <v>25668002</v>
      </c>
      <c r="U93">
        <v>4.5691529976253802E-2</v>
      </c>
      <c r="V93">
        <v>0.23100000000000001</v>
      </c>
      <c r="W93">
        <v>3.2622491261891103E-2</v>
      </c>
      <c r="X93">
        <v>0.25600000000000001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Y323"/>
  <sheetViews>
    <sheetView topLeftCell="B1" workbookViewId="0">
      <selection activeCell="B1" sqref="B1:Y190"/>
    </sheetView>
  </sheetViews>
  <sheetFormatPr baseColWidth="10" defaultRowHeight="15" x14ac:dyDescent="0.25"/>
  <sheetData>
    <row r="1" spans="2:25" x14ac:dyDescent="0.25">
      <c r="C1" t="s">
        <v>268</v>
      </c>
      <c r="D1" t="s">
        <v>295</v>
      </c>
      <c r="E1" t="s">
        <v>296</v>
      </c>
      <c r="F1" t="s">
        <v>297</v>
      </c>
      <c r="G1" t="s">
        <v>298</v>
      </c>
      <c r="H1" t="s">
        <v>299</v>
      </c>
      <c r="I1" t="s">
        <v>300</v>
      </c>
      <c r="J1" t="s">
        <v>301</v>
      </c>
      <c r="K1" t="s">
        <v>302</v>
      </c>
      <c r="L1" t="s">
        <v>303</v>
      </c>
      <c r="M1" t="s">
        <v>304</v>
      </c>
      <c r="N1" t="s">
        <v>305</v>
      </c>
      <c r="O1" t="s">
        <v>306</v>
      </c>
      <c r="P1" t="s">
        <v>283</v>
      </c>
      <c r="Q1" t="s">
        <v>284</v>
      </c>
      <c r="R1" t="s">
        <v>279</v>
      </c>
      <c r="S1" t="s">
        <v>280</v>
      </c>
      <c r="T1" t="s">
        <v>281</v>
      </c>
      <c r="U1" t="s">
        <v>282</v>
      </c>
      <c r="V1" t="s">
        <v>307</v>
      </c>
      <c r="W1" t="s">
        <v>308</v>
      </c>
      <c r="X1" t="s">
        <v>309</v>
      </c>
      <c r="Y1" t="s">
        <v>310</v>
      </c>
    </row>
    <row r="2" spans="2:25" x14ac:dyDescent="0.25">
      <c r="B2">
        <v>1</v>
      </c>
      <c r="C2" t="s">
        <v>96</v>
      </c>
      <c r="D2">
        <v>618.26239644261898</v>
      </c>
      <c r="E2">
        <v>-0.78691837062124803</v>
      </c>
      <c r="F2">
        <v>0.118588772975931</v>
      </c>
      <c r="G2">
        <v>-6.6356903008092099</v>
      </c>
      <c r="H2" s="1">
        <v>3.2298736163549603E-11</v>
      </c>
      <c r="I2" s="1">
        <v>3.3319013997501001E-9</v>
      </c>
      <c r="J2">
        <v>618.26239644261898</v>
      </c>
      <c r="K2">
        <v>-1.51594964619881</v>
      </c>
      <c r="L2">
        <v>0.11003448663877</v>
      </c>
      <c r="M2">
        <v>-13.7770411123513</v>
      </c>
      <c r="N2" s="1">
        <v>3.5033945226840102E-43</v>
      </c>
      <c r="O2" s="1">
        <v>2.44430774212959E-40</v>
      </c>
      <c r="P2">
        <v>45351</v>
      </c>
      <c r="Q2">
        <v>45954</v>
      </c>
      <c r="R2">
        <v>45351</v>
      </c>
      <c r="S2">
        <v>45559</v>
      </c>
      <c r="T2">
        <v>45645</v>
      </c>
      <c r="U2">
        <v>45954</v>
      </c>
      <c r="V2" s="1">
        <v>4.8110570060081504E-7</v>
      </c>
      <c r="W2">
        <v>-0.249</v>
      </c>
      <c r="X2">
        <v>9.4592965770872199E-4</v>
      </c>
      <c r="Y2">
        <v>-0.19</v>
      </c>
    </row>
    <row r="3" spans="2:25" x14ac:dyDescent="0.25">
      <c r="B3">
        <v>2</v>
      </c>
      <c r="C3" t="s">
        <v>96</v>
      </c>
      <c r="D3">
        <v>618.26239644261898</v>
      </c>
      <c r="E3">
        <v>-0.78691837062124803</v>
      </c>
      <c r="F3">
        <v>0.118588772975931</v>
      </c>
      <c r="G3">
        <v>-6.6356903008092099</v>
      </c>
      <c r="H3" s="1">
        <v>3.2298736163549603E-11</v>
      </c>
      <c r="I3" s="1">
        <v>3.3319013997501001E-9</v>
      </c>
      <c r="J3">
        <v>618.26239644261898</v>
      </c>
      <c r="K3">
        <v>-1.51594964619881</v>
      </c>
      <c r="L3">
        <v>0.11003448663877</v>
      </c>
      <c r="M3">
        <v>-13.7770411123513</v>
      </c>
      <c r="N3" s="1">
        <v>3.5033945226840102E-43</v>
      </c>
      <c r="O3" s="1">
        <v>2.44430774212959E-40</v>
      </c>
      <c r="P3">
        <v>46043</v>
      </c>
      <c r="Q3">
        <v>46760</v>
      </c>
      <c r="R3">
        <v>46043</v>
      </c>
      <c r="S3">
        <v>46145</v>
      </c>
      <c r="T3">
        <v>46375</v>
      </c>
      <c r="U3">
        <v>46760</v>
      </c>
      <c r="V3">
        <v>3.5052549544993998E-3</v>
      </c>
      <c r="W3">
        <v>-4.5999999999999999E-2</v>
      </c>
      <c r="X3" s="1">
        <v>2.9385742956984199E-9</v>
      </c>
      <c r="Y3">
        <v>-9.6000000000000002E-2</v>
      </c>
    </row>
    <row r="4" spans="2:25" x14ac:dyDescent="0.25">
      <c r="B4">
        <v>3</v>
      </c>
      <c r="C4" t="s">
        <v>97</v>
      </c>
      <c r="D4">
        <v>1652.0999905605399</v>
      </c>
      <c r="E4">
        <v>-0.58704029315285799</v>
      </c>
      <c r="F4">
        <v>0.111224009239939</v>
      </c>
      <c r="G4">
        <v>-5.2779997517124304</v>
      </c>
      <c r="H4" s="1">
        <v>1.30601642259396E-7</v>
      </c>
      <c r="I4" s="1">
        <v>5.1119891037560899E-6</v>
      </c>
      <c r="J4">
        <v>1652.0999905605399</v>
      </c>
      <c r="K4">
        <v>-0.72342550489658897</v>
      </c>
      <c r="L4">
        <v>9.9712413672391295E-2</v>
      </c>
      <c r="M4">
        <v>-7.2551197815091504</v>
      </c>
      <c r="N4" s="1">
        <v>4.01306539070449E-13</v>
      </c>
      <c r="O4" s="1">
        <v>2.5314196590569899E-11</v>
      </c>
      <c r="P4">
        <v>284486</v>
      </c>
      <c r="Q4">
        <v>286351</v>
      </c>
      <c r="R4">
        <v>284486</v>
      </c>
      <c r="S4">
        <v>284635</v>
      </c>
      <c r="T4">
        <v>284721</v>
      </c>
      <c r="U4">
        <v>286351</v>
      </c>
      <c r="V4">
        <v>3.4745042151669899E-3</v>
      </c>
      <c r="W4">
        <v>-0.15</v>
      </c>
      <c r="X4">
        <v>2.9524352715300801E-2</v>
      </c>
      <c r="Y4">
        <v>-0.189</v>
      </c>
    </row>
    <row r="5" spans="2:25" x14ac:dyDescent="0.25">
      <c r="B5">
        <v>4</v>
      </c>
      <c r="C5" t="s">
        <v>98</v>
      </c>
      <c r="D5">
        <v>418.652048306224</v>
      </c>
      <c r="E5">
        <v>-0.76488503292904397</v>
      </c>
      <c r="F5">
        <v>0.13900037869652099</v>
      </c>
      <c r="G5">
        <v>-5.5027550291716398</v>
      </c>
      <c r="H5" s="1">
        <v>3.7390178935811003E-8</v>
      </c>
      <c r="I5" s="1">
        <v>1.74140419870667E-6</v>
      </c>
      <c r="J5">
        <v>418.652048306224</v>
      </c>
      <c r="K5">
        <v>-1.11384788963878</v>
      </c>
      <c r="L5">
        <v>0.12612651411879899</v>
      </c>
      <c r="M5">
        <v>-8.8311953867974005</v>
      </c>
      <c r="N5" s="1">
        <v>1.0356289885760001E-18</v>
      </c>
      <c r="O5" s="1">
        <v>1.4026071666455201E-16</v>
      </c>
      <c r="P5">
        <v>296781</v>
      </c>
      <c r="Q5">
        <v>296988</v>
      </c>
      <c r="R5">
        <v>296781</v>
      </c>
      <c r="S5">
        <v>296862</v>
      </c>
      <c r="T5">
        <v>296950</v>
      </c>
      <c r="U5">
        <v>296988</v>
      </c>
      <c r="V5">
        <v>1.36951072765127E-4</v>
      </c>
      <c r="W5">
        <v>-6.5000000000000002E-2</v>
      </c>
      <c r="X5" s="1">
        <v>1.8342640682512101E-7</v>
      </c>
      <c r="Y5">
        <v>-7.3999999999999996E-2</v>
      </c>
    </row>
    <row r="6" spans="2:25" x14ac:dyDescent="0.25">
      <c r="B6">
        <v>5</v>
      </c>
      <c r="C6" t="s">
        <v>98</v>
      </c>
      <c r="D6">
        <v>418.652048306224</v>
      </c>
      <c r="E6">
        <v>-0.76488503292904397</v>
      </c>
      <c r="F6">
        <v>0.13900037869652099</v>
      </c>
      <c r="G6">
        <v>-5.5027550291716398</v>
      </c>
      <c r="H6" s="1">
        <v>3.7390178935811003E-8</v>
      </c>
      <c r="I6" s="1">
        <v>1.74140419870667E-6</v>
      </c>
      <c r="J6">
        <v>418.652048306224</v>
      </c>
      <c r="K6">
        <v>-1.11384788963878</v>
      </c>
      <c r="L6">
        <v>0.12612651411879899</v>
      </c>
      <c r="M6">
        <v>-8.8311953867974005</v>
      </c>
      <c r="N6" s="1">
        <v>1.0356289885760001E-18</v>
      </c>
      <c r="O6" s="1">
        <v>1.4026071666455201E-16</v>
      </c>
      <c r="P6">
        <v>296361</v>
      </c>
      <c r="Q6">
        <v>296700</v>
      </c>
      <c r="R6">
        <v>296361</v>
      </c>
      <c r="S6">
        <v>296538</v>
      </c>
      <c r="T6">
        <v>296625</v>
      </c>
      <c r="U6">
        <v>296700</v>
      </c>
      <c r="V6" s="1">
        <v>3.3034801414789701E-6</v>
      </c>
      <c r="W6">
        <v>-0.50900000000000001</v>
      </c>
      <c r="X6" s="1">
        <v>4.1202568290472998E-10</v>
      </c>
      <c r="Y6">
        <v>-0.67</v>
      </c>
    </row>
    <row r="7" spans="2:25" x14ac:dyDescent="0.25">
      <c r="B7">
        <v>6</v>
      </c>
      <c r="C7" t="s">
        <v>98</v>
      </c>
      <c r="D7">
        <v>418.652048306224</v>
      </c>
      <c r="E7">
        <v>-0.76488503292904397</v>
      </c>
      <c r="F7">
        <v>0.13900037869652099</v>
      </c>
      <c r="G7">
        <v>-5.5027550291716398</v>
      </c>
      <c r="H7" s="1">
        <v>3.7390178935811003E-8</v>
      </c>
      <c r="I7" s="1">
        <v>1.74140419870667E-6</v>
      </c>
      <c r="J7">
        <v>418.652048306224</v>
      </c>
      <c r="K7">
        <v>-1.11384788963878</v>
      </c>
      <c r="L7">
        <v>0.12612651411879899</v>
      </c>
      <c r="M7">
        <v>-8.8311953867974005</v>
      </c>
      <c r="N7" s="1">
        <v>1.0356289885760001E-18</v>
      </c>
      <c r="O7" s="1">
        <v>1.4026071666455201E-16</v>
      </c>
      <c r="P7">
        <v>296361</v>
      </c>
      <c r="Q7">
        <v>296700</v>
      </c>
      <c r="R7">
        <v>296361</v>
      </c>
      <c r="S7">
        <v>296535</v>
      </c>
      <c r="T7">
        <v>296625</v>
      </c>
      <c r="U7">
        <v>296700</v>
      </c>
      <c r="V7" s="1">
        <v>2.83331090256746E-6</v>
      </c>
      <c r="W7">
        <v>-7.0000000000000007E-2</v>
      </c>
      <c r="X7" s="1">
        <v>5.9981939312042603E-10</v>
      </c>
      <c r="Y7">
        <v>-9.7000000000000003E-2</v>
      </c>
    </row>
    <row r="8" spans="2:25" x14ac:dyDescent="0.25">
      <c r="B8">
        <v>7</v>
      </c>
      <c r="C8" t="s">
        <v>99</v>
      </c>
      <c r="D8">
        <v>350.15137343230901</v>
      </c>
      <c r="E8">
        <v>-0.41256974181837303</v>
      </c>
      <c r="F8">
        <v>0.151830570958535</v>
      </c>
      <c r="G8">
        <v>-2.7173034996426799</v>
      </c>
      <c r="H8">
        <v>6.5816224106121203E-3</v>
      </c>
      <c r="I8">
        <v>3.7303182628157398E-2</v>
      </c>
      <c r="J8">
        <v>350.15137343230901</v>
      </c>
      <c r="K8">
        <v>-0.50874263603790904</v>
      </c>
      <c r="L8">
        <v>0.13671773392978101</v>
      </c>
      <c r="M8">
        <v>-3.7211166497186201</v>
      </c>
      <c r="N8">
        <v>1.98343786099932E-4</v>
      </c>
      <c r="O8">
        <v>1.7720866632382E-3</v>
      </c>
      <c r="P8">
        <v>390351</v>
      </c>
      <c r="Q8">
        <v>390564</v>
      </c>
      <c r="R8">
        <v>390351</v>
      </c>
      <c r="S8">
        <v>390399</v>
      </c>
      <c r="T8">
        <v>390482</v>
      </c>
      <c r="U8">
        <v>390564</v>
      </c>
      <c r="V8">
        <v>1.5391121846051201E-3</v>
      </c>
      <c r="W8">
        <v>-6.9000000000000006E-2</v>
      </c>
      <c r="X8">
        <v>4.9262405868182597E-2</v>
      </c>
      <c r="Y8">
        <v>-0.04</v>
      </c>
    </row>
    <row r="9" spans="2:25" x14ac:dyDescent="0.25">
      <c r="B9">
        <v>8</v>
      </c>
      <c r="C9" t="s">
        <v>100</v>
      </c>
      <c r="D9">
        <v>888.78515838749297</v>
      </c>
      <c r="E9">
        <v>-0.57043643539419497</v>
      </c>
      <c r="F9">
        <v>0.12177105699307</v>
      </c>
      <c r="G9">
        <v>-4.6844993340795202</v>
      </c>
      <c r="H9" s="1">
        <v>2.8064507973633101E-6</v>
      </c>
      <c r="I9" s="1">
        <v>7.4020558903933604E-5</v>
      </c>
      <c r="J9">
        <v>888.78515838749297</v>
      </c>
      <c r="K9">
        <v>-0.33444380876122698</v>
      </c>
      <c r="L9">
        <v>0.108319537205518</v>
      </c>
      <c r="M9">
        <v>-3.08756681748627</v>
      </c>
      <c r="N9">
        <v>2.0180239893872998E-3</v>
      </c>
      <c r="O9">
        <v>1.2380224975127399E-2</v>
      </c>
      <c r="P9">
        <v>396609</v>
      </c>
      <c r="Q9">
        <v>399393</v>
      </c>
      <c r="R9">
        <v>396609</v>
      </c>
      <c r="S9">
        <v>399110</v>
      </c>
      <c r="T9">
        <v>399181</v>
      </c>
      <c r="U9">
        <v>399393</v>
      </c>
      <c r="V9">
        <v>2.1906624735019999E-4</v>
      </c>
      <c r="W9">
        <v>-7.0000000000000007E-2</v>
      </c>
      <c r="X9" s="1">
        <v>3.3011767110174999E-6</v>
      </c>
      <c r="Y9">
        <v>-6.9000000000000006E-2</v>
      </c>
    </row>
    <row r="10" spans="2:25" x14ac:dyDescent="0.25">
      <c r="B10">
        <v>9</v>
      </c>
      <c r="C10" t="s">
        <v>101</v>
      </c>
      <c r="D10">
        <v>1036.34398475018</v>
      </c>
      <c r="E10">
        <v>-0.43201047234487</v>
      </c>
      <c r="F10">
        <v>9.93073087635261E-2</v>
      </c>
      <c r="G10">
        <v>-4.35023844391542</v>
      </c>
      <c r="H10" s="1">
        <v>1.3598957604081599E-5</v>
      </c>
      <c r="I10">
        <v>2.8057064305392999E-4</v>
      </c>
      <c r="J10">
        <v>1036.34398475018</v>
      </c>
      <c r="K10">
        <v>-0.83437887316746395</v>
      </c>
      <c r="L10">
        <v>9.0188365557656594E-2</v>
      </c>
      <c r="M10">
        <v>-9.2515134076141194</v>
      </c>
      <c r="N10" s="1">
        <v>2.21336223350581E-20</v>
      </c>
      <c r="O10" s="1">
        <v>3.6142164584565702E-18</v>
      </c>
      <c r="P10">
        <v>448811</v>
      </c>
      <c r="Q10">
        <v>449123</v>
      </c>
      <c r="R10">
        <v>448811</v>
      </c>
      <c r="S10">
        <v>448973</v>
      </c>
      <c r="T10">
        <v>449054</v>
      </c>
      <c r="U10">
        <v>449123</v>
      </c>
      <c r="V10" s="1">
        <v>4.2275176040597302E-7</v>
      </c>
      <c r="W10">
        <v>-0.04</v>
      </c>
      <c r="X10">
        <v>0</v>
      </c>
      <c r="Y10">
        <v>-6.7000000000000004E-2</v>
      </c>
    </row>
    <row r="11" spans="2:25" x14ac:dyDescent="0.25">
      <c r="B11">
        <v>10</v>
      </c>
      <c r="C11" t="s">
        <v>102</v>
      </c>
      <c r="D11">
        <v>349.93024327193802</v>
      </c>
      <c r="E11">
        <v>-0.435887521937877</v>
      </c>
      <c r="F11">
        <v>0.142797512050655</v>
      </c>
      <c r="G11">
        <v>-3.0524868093167599</v>
      </c>
      <c r="H11">
        <v>2.2695370556170599E-3</v>
      </c>
      <c r="I11">
        <v>1.6601159721604399E-2</v>
      </c>
      <c r="J11">
        <v>349.93024327193802</v>
      </c>
      <c r="K11">
        <v>-0.69360102381129896</v>
      </c>
      <c r="L11">
        <v>0.129324372753816</v>
      </c>
      <c r="M11">
        <v>-5.3632660962651499</v>
      </c>
      <c r="N11" s="1">
        <v>8.1730466500117701E-8</v>
      </c>
      <c r="O11" s="1">
        <v>1.9339797129483098E-6</v>
      </c>
      <c r="P11">
        <v>1594055</v>
      </c>
      <c r="Q11">
        <v>1594676</v>
      </c>
      <c r="R11">
        <v>1594055</v>
      </c>
      <c r="S11">
        <v>1594442</v>
      </c>
      <c r="T11">
        <v>1594539</v>
      </c>
      <c r="U11">
        <v>1594676</v>
      </c>
      <c r="V11">
        <v>1.9928913639168601E-4</v>
      </c>
      <c r="W11">
        <v>0.42699999999999999</v>
      </c>
      <c r="X11" s="1">
        <v>3.9854289842593301E-5</v>
      </c>
      <c r="Y11">
        <v>0.498</v>
      </c>
    </row>
    <row r="12" spans="2:25" x14ac:dyDescent="0.25">
      <c r="B12">
        <v>11</v>
      </c>
      <c r="C12" t="s">
        <v>103</v>
      </c>
      <c r="D12">
        <v>380.84765134150399</v>
      </c>
      <c r="E12">
        <v>-0.668095693975856</v>
      </c>
      <c r="F12">
        <v>0.161285871992183</v>
      </c>
      <c r="G12">
        <v>-4.1423076040301803</v>
      </c>
      <c r="H12" s="1">
        <v>3.4382876892263599E-5</v>
      </c>
      <c r="I12">
        <v>5.9299717990125898E-4</v>
      </c>
      <c r="J12">
        <v>380.84765134150399</v>
      </c>
      <c r="K12">
        <v>-0.71192573800958803</v>
      </c>
      <c r="L12">
        <v>0.14427093828955101</v>
      </c>
      <c r="M12">
        <v>-4.9346441247977104</v>
      </c>
      <c r="N12" s="1">
        <v>8.0297033578080603E-7</v>
      </c>
      <c r="O12" s="1">
        <v>1.4813773246007401E-5</v>
      </c>
      <c r="P12">
        <v>1802023</v>
      </c>
      <c r="Q12">
        <v>1802533</v>
      </c>
      <c r="R12">
        <v>1802023</v>
      </c>
      <c r="S12">
        <v>1802260</v>
      </c>
      <c r="T12">
        <v>1802395</v>
      </c>
      <c r="U12">
        <v>1802533</v>
      </c>
      <c r="V12" s="1">
        <v>4.4390269910246697E-8</v>
      </c>
      <c r="W12">
        <v>0.66600000000000004</v>
      </c>
      <c r="X12" s="1">
        <v>4.65507386104251E-7</v>
      </c>
      <c r="Y12">
        <v>0.48699999999999999</v>
      </c>
    </row>
    <row r="13" spans="2:25" x14ac:dyDescent="0.25">
      <c r="B13">
        <v>12</v>
      </c>
      <c r="C13" t="s">
        <v>104</v>
      </c>
      <c r="D13">
        <v>1818.5900985826399</v>
      </c>
      <c r="E13">
        <v>-0.78662307483720295</v>
      </c>
      <c r="F13">
        <v>0.101375104542059</v>
      </c>
      <c r="G13">
        <v>-7.7595291111225597</v>
      </c>
      <c r="H13" s="1">
        <v>8.5245297798110802E-15</v>
      </c>
      <c r="I13" s="1">
        <v>1.71079563108281E-12</v>
      </c>
      <c r="J13">
        <v>1818.5900985826399</v>
      </c>
      <c r="K13">
        <v>-0.80868610440043698</v>
      </c>
      <c r="L13">
        <v>9.0693963156353793E-2</v>
      </c>
      <c r="M13">
        <v>-8.9166475502485802</v>
      </c>
      <c r="N13" s="1">
        <v>4.8061625813719801E-19</v>
      </c>
      <c r="O13" s="1">
        <v>6.6660895947896601E-17</v>
      </c>
      <c r="P13">
        <v>2180253</v>
      </c>
      <c r="Q13">
        <v>2180624</v>
      </c>
      <c r="R13">
        <v>2180253</v>
      </c>
      <c r="S13">
        <v>2180351</v>
      </c>
      <c r="T13">
        <v>2180576</v>
      </c>
      <c r="U13">
        <v>2180624</v>
      </c>
      <c r="V13">
        <v>2.45048495968575E-2</v>
      </c>
      <c r="W13">
        <v>-2.7E-2</v>
      </c>
      <c r="X13">
        <v>5.0521084748424202E-3</v>
      </c>
      <c r="Y13">
        <v>-3.2000000000000001E-2</v>
      </c>
    </row>
    <row r="14" spans="2:25" x14ac:dyDescent="0.25">
      <c r="B14">
        <v>13</v>
      </c>
      <c r="C14" t="s">
        <v>104</v>
      </c>
      <c r="D14">
        <v>1818.5900985826399</v>
      </c>
      <c r="E14">
        <v>-0.78662307483720295</v>
      </c>
      <c r="F14">
        <v>0.101375104542059</v>
      </c>
      <c r="G14">
        <v>-7.7595291111225597</v>
      </c>
      <c r="H14" s="1">
        <v>8.5245297798110802E-15</v>
      </c>
      <c r="I14" s="1">
        <v>1.71079563108281E-12</v>
      </c>
      <c r="J14">
        <v>1818.5900985826399</v>
      </c>
      <c r="K14">
        <v>-0.80868610440043698</v>
      </c>
      <c r="L14">
        <v>9.0693963156353793E-2</v>
      </c>
      <c r="M14">
        <v>-8.9166475502485802</v>
      </c>
      <c r="N14" s="1">
        <v>4.8061625813719801E-19</v>
      </c>
      <c r="O14" s="1">
        <v>6.6660895947896601E-17</v>
      </c>
      <c r="P14">
        <v>2181378</v>
      </c>
      <c r="Q14">
        <v>2181814</v>
      </c>
      <c r="R14">
        <v>2181378</v>
      </c>
      <c r="S14">
        <v>2181606</v>
      </c>
      <c r="T14">
        <v>2181760</v>
      </c>
      <c r="U14">
        <v>2181814</v>
      </c>
      <c r="V14">
        <v>3.0670054901955401E-2</v>
      </c>
      <c r="W14">
        <v>0.11899999999999999</v>
      </c>
      <c r="X14" s="1">
        <v>4.7321322997098499E-5</v>
      </c>
      <c r="Y14">
        <v>0.14000000000000001</v>
      </c>
    </row>
    <row r="15" spans="2:25" x14ac:dyDescent="0.25">
      <c r="B15">
        <v>14</v>
      </c>
      <c r="C15" t="s">
        <v>104</v>
      </c>
      <c r="D15">
        <v>1818.5900985826399</v>
      </c>
      <c r="E15">
        <v>-0.78662307483720295</v>
      </c>
      <c r="F15">
        <v>0.101375104542059</v>
      </c>
      <c r="G15">
        <v>-7.7595291111225597</v>
      </c>
      <c r="H15" s="1">
        <v>8.5245297798110802E-15</v>
      </c>
      <c r="I15" s="1">
        <v>1.71079563108281E-12</v>
      </c>
      <c r="J15">
        <v>1818.5900985826399</v>
      </c>
      <c r="K15">
        <v>-0.80868610440043698</v>
      </c>
      <c r="L15">
        <v>9.0693963156353793E-2</v>
      </c>
      <c r="M15">
        <v>-8.9166475502485802</v>
      </c>
      <c r="N15" s="1">
        <v>4.8061625813719801E-19</v>
      </c>
      <c r="O15" s="1">
        <v>6.6660895947896601E-17</v>
      </c>
      <c r="P15">
        <v>2181378</v>
      </c>
      <c r="Q15">
        <v>2181606</v>
      </c>
      <c r="R15">
        <v>2181378</v>
      </c>
      <c r="S15">
        <v>2181469</v>
      </c>
      <c r="T15">
        <v>2181528</v>
      </c>
      <c r="U15">
        <v>2181606</v>
      </c>
      <c r="V15">
        <v>2.8502344410960201E-3</v>
      </c>
      <c r="W15">
        <v>0.35699999999999998</v>
      </c>
      <c r="X15" s="1">
        <v>5.5978643467610301E-9</v>
      </c>
      <c r="Y15">
        <v>0.72699999999999998</v>
      </c>
    </row>
    <row r="16" spans="2:25" x14ac:dyDescent="0.25">
      <c r="B16">
        <v>15</v>
      </c>
      <c r="C16" t="s">
        <v>104</v>
      </c>
      <c r="D16">
        <v>1818.5900985826399</v>
      </c>
      <c r="E16">
        <v>-0.78662307483720295</v>
      </c>
      <c r="F16">
        <v>0.101375104542059</v>
      </c>
      <c r="G16">
        <v>-7.7595291111225597</v>
      </c>
      <c r="H16" s="1">
        <v>8.5245297798110802E-15</v>
      </c>
      <c r="I16" s="1">
        <v>1.71079563108281E-12</v>
      </c>
      <c r="J16">
        <v>1818.5900985826399</v>
      </c>
      <c r="K16">
        <v>-0.80868610440043698</v>
      </c>
      <c r="L16">
        <v>9.0693963156353793E-2</v>
      </c>
      <c r="M16">
        <v>-8.9166475502485802</v>
      </c>
      <c r="N16" s="1">
        <v>4.8061625813719801E-19</v>
      </c>
      <c r="O16" s="1">
        <v>6.6660895947896601E-17</v>
      </c>
      <c r="P16">
        <v>2181085</v>
      </c>
      <c r="Q16">
        <v>2181575</v>
      </c>
      <c r="R16">
        <v>2181085</v>
      </c>
      <c r="S16">
        <v>2181177</v>
      </c>
      <c r="T16">
        <v>2181506</v>
      </c>
      <c r="U16">
        <v>2181575</v>
      </c>
      <c r="V16" s="1">
        <v>1.1418652285908201E-7</v>
      </c>
      <c r="W16">
        <v>0.623</v>
      </c>
      <c r="X16" s="1">
        <v>6.46493404265336E-11</v>
      </c>
      <c r="Y16">
        <v>0.83</v>
      </c>
    </row>
    <row r="17" spans="2:25" x14ac:dyDescent="0.25">
      <c r="B17">
        <v>16</v>
      </c>
      <c r="C17" t="s">
        <v>105</v>
      </c>
      <c r="D17">
        <v>248.246509511368</v>
      </c>
      <c r="E17">
        <v>-0.47199378336792902</v>
      </c>
      <c r="F17">
        <v>0.16512427697555501</v>
      </c>
      <c r="G17">
        <v>-2.8584154432833899</v>
      </c>
      <c r="H17">
        <v>4.2576256429021899E-3</v>
      </c>
      <c r="I17">
        <v>2.6801067491505199E-2</v>
      </c>
      <c r="J17">
        <v>248.246509511368</v>
      </c>
      <c r="K17">
        <v>-0.47350833575382301</v>
      </c>
      <c r="L17">
        <v>0.14778681898020801</v>
      </c>
      <c r="M17">
        <v>-3.2039957218189801</v>
      </c>
      <c r="N17">
        <v>1.3553449064148001E-3</v>
      </c>
      <c r="O17">
        <v>8.9260472326357192E-3</v>
      </c>
      <c r="P17">
        <v>2539579</v>
      </c>
      <c r="Q17">
        <v>2540469</v>
      </c>
      <c r="R17">
        <v>2539579</v>
      </c>
      <c r="S17">
        <v>2539759</v>
      </c>
      <c r="T17">
        <v>2539851</v>
      </c>
      <c r="U17">
        <v>2540469</v>
      </c>
      <c r="V17">
        <v>1.1272328001126299E-4</v>
      </c>
      <c r="W17">
        <v>-0.24299999999999999</v>
      </c>
      <c r="X17" s="1">
        <v>5.9860588787106203E-6</v>
      </c>
      <c r="Y17">
        <v>-0.27</v>
      </c>
    </row>
    <row r="18" spans="2:25" x14ac:dyDescent="0.25">
      <c r="B18">
        <v>17</v>
      </c>
      <c r="C18" t="s">
        <v>106</v>
      </c>
      <c r="D18">
        <v>169.117548464637</v>
      </c>
      <c r="E18">
        <v>-1.2201317899408699</v>
      </c>
      <c r="F18">
        <v>0.19827525886837399</v>
      </c>
      <c r="G18">
        <v>-6.1537268790094597</v>
      </c>
      <c r="H18" s="1">
        <v>7.5682976961625103E-10</v>
      </c>
      <c r="I18" s="1">
        <v>5.7023119433612202E-8</v>
      </c>
      <c r="J18">
        <v>169.117548464637</v>
      </c>
      <c r="K18">
        <v>-1.1761837968579301</v>
      </c>
      <c r="L18">
        <v>0.17678326548641499</v>
      </c>
      <c r="M18">
        <v>-6.6532530306061002</v>
      </c>
      <c r="N18" s="1">
        <v>2.86684693746318E-11</v>
      </c>
      <c r="O18" s="1">
        <v>1.33346028056873E-9</v>
      </c>
      <c r="P18">
        <v>2702272</v>
      </c>
      <c r="Q18">
        <v>2703148</v>
      </c>
      <c r="R18">
        <v>2702272</v>
      </c>
      <c r="S18">
        <v>2702681</v>
      </c>
      <c r="T18">
        <v>2702806</v>
      </c>
      <c r="U18">
        <v>2703148</v>
      </c>
      <c r="V18" s="1">
        <v>3.89565572783109E-13</v>
      </c>
      <c r="W18">
        <v>-0.26800000000000002</v>
      </c>
      <c r="X18">
        <v>0</v>
      </c>
      <c r="Y18">
        <v>-0.30599999999999999</v>
      </c>
    </row>
    <row r="19" spans="2:25" x14ac:dyDescent="0.25">
      <c r="B19">
        <v>18</v>
      </c>
      <c r="C19" t="s">
        <v>107</v>
      </c>
      <c r="D19">
        <v>240.61467772658199</v>
      </c>
      <c r="E19">
        <v>-1.34552051682572</v>
      </c>
      <c r="F19">
        <v>0.181682737476696</v>
      </c>
      <c r="G19">
        <v>-7.40587980736644</v>
      </c>
      <c r="H19" s="1">
        <v>1.3028379385852999E-13</v>
      </c>
      <c r="I19" s="1">
        <v>2.16251506257211E-11</v>
      </c>
      <c r="J19">
        <v>240.61467772658199</v>
      </c>
      <c r="K19">
        <v>-1.6686728201780201</v>
      </c>
      <c r="L19">
        <v>0.165164393038259</v>
      </c>
      <c r="M19">
        <v>-10.103102669299201</v>
      </c>
      <c r="N19" s="1">
        <v>5.3521518414363103E-24</v>
      </c>
      <c r="O19" s="1">
        <v>1.1848840768964399E-21</v>
      </c>
      <c r="P19">
        <v>3288085</v>
      </c>
      <c r="Q19">
        <v>3288504</v>
      </c>
      <c r="R19">
        <v>3288085</v>
      </c>
      <c r="S19">
        <v>3288320</v>
      </c>
      <c r="T19">
        <v>3288430</v>
      </c>
      <c r="U19">
        <v>3288504</v>
      </c>
      <c r="V19">
        <v>4.3220072739753403E-2</v>
      </c>
      <c r="W19">
        <v>0.154</v>
      </c>
      <c r="X19">
        <v>8.5948889842930095E-4</v>
      </c>
      <c r="Y19">
        <v>0.17</v>
      </c>
    </row>
    <row r="20" spans="2:25" x14ac:dyDescent="0.25">
      <c r="B20">
        <v>19</v>
      </c>
      <c r="C20" t="s">
        <v>107</v>
      </c>
      <c r="D20">
        <v>240.61467772658199</v>
      </c>
      <c r="E20">
        <v>-1.34552051682572</v>
      </c>
      <c r="F20">
        <v>0.181682737476696</v>
      </c>
      <c r="G20">
        <v>-7.40587980736644</v>
      </c>
      <c r="H20" s="1">
        <v>1.3028379385852999E-13</v>
      </c>
      <c r="I20" s="1">
        <v>2.16251506257211E-11</v>
      </c>
      <c r="J20">
        <v>240.61467772658199</v>
      </c>
      <c r="K20">
        <v>-1.6686728201780201</v>
      </c>
      <c r="L20">
        <v>0.165164393038259</v>
      </c>
      <c r="M20">
        <v>-10.103102669299201</v>
      </c>
      <c r="N20" s="1">
        <v>5.3521518414363103E-24</v>
      </c>
      <c r="O20" s="1">
        <v>1.1848840768964399E-21</v>
      </c>
      <c r="P20">
        <v>3288085</v>
      </c>
      <c r="Q20">
        <v>3288779</v>
      </c>
      <c r="R20">
        <v>3288085</v>
      </c>
      <c r="S20">
        <v>3288504</v>
      </c>
      <c r="T20">
        <v>3288601</v>
      </c>
      <c r="U20">
        <v>3288779</v>
      </c>
      <c r="V20">
        <v>7.3205657974901802E-4</v>
      </c>
      <c r="W20">
        <v>0.19800000000000001</v>
      </c>
      <c r="X20">
        <v>7.1130668627111798E-3</v>
      </c>
      <c r="Y20">
        <v>0.153</v>
      </c>
    </row>
    <row r="21" spans="2:25" x14ac:dyDescent="0.25">
      <c r="B21">
        <v>20</v>
      </c>
      <c r="C21" t="s">
        <v>108</v>
      </c>
      <c r="D21">
        <v>469.69110039632801</v>
      </c>
      <c r="E21">
        <v>-1.1893896840577101</v>
      </c>
      <c r="F21">
        <v>0.262212954482272</v>
      </c>
      <c r="G21">
        <v>-4.5359684322466203</v>
      </c>
      <c r="H21" s="1">
        <v>5.7339757029101096E-6</v>
      </c>
      <c r="I21">
        <v>1.3699485672883499E-4</v>
      </c>
      <c r="J21">
        <v>469.69110039632801</v>
      </c>
      <c r="K21">
        <v>-0.588518877351909</v>
      </c>
      <c r="L21">
        <v>0.23239914607679299</v>
      </c>
      <c r="M21">
        <v>-2.5323624776032601</v>
      </c>
      <c r="N21">
        <v>1.13296802541371E-2</v>
      </c>
      <c r="O21">
        <v>4.8803472061974301E-2</v>
      </c>
      <c r="P21">
        <v>3627996</v>
      </c>
      <c r="Q21">
        <v>3629304</v>
      </c>
      <c r="R21">
        <v>3627996</v>
      </c>
      <c r="S21">
        <v>3628229</v>
      </c>
      <c r="T21">
        <v>3629097</v>
      </c>
      <c r="U21">
        <v>3629304</v>
      </c>
      <c r="V21" s="1">
        <v>2.8881300984874698E-7</v>
      </c>
      <c r="W21">
        <v>0.51700000000000002</v>
      </c>
      <c r="X21" s="1">
        <v>8.8828372683364008E-6</v>
      </c>
      <c r="Y21">
        <v>0.40500000000000003</v>
      </c>
    </row>
    <row r="22" spans="2:25" x14ac:dyDescent="0.25">
      <c r="B22">
        <v>21</v>
      </c>
      <c r="C22" t="s">
        <v>112</v>
      </c>
      <c r="D22">
        <v>1767.3371551473399</v>
      </c>
      <c r="E22">
        <v>-0.68235575469867404</v>
      </c>
      <c r="F22">
        <v>0.16324292569157101</v>
      </c>
      <c r="G22">
        <v>-4.1800019927841099</v>
      </c>
      <c r="H22" s="1">
        <v>2.9150654126354801E-5</v>
      </c>
      <c r="I22">
        <v>5.2061612542217601E-4</v>
      </c>
      <c r="J22">
        <v>1767.3371551473399</v>
      </c>
      <c r="K22">
        <v>-0.45571064276074102</v>
      </c>
      <c r="L22">
        <v>0.145778493444328</v>
      </c>
      <c r="M22">
        <v>-3.12604851369777</v>
      </c>
      <c r="N22">
        <v>1.7717232133133999E-3</v>
      </c>
      <c r="O22">
        <v>1.1093868714530299E-2</v>
      </c>
      <c r="P22">
        <v>5259089</v>
      </c>
      <c r="Q22">
        <v>5259365</v>
      </c>
      <c r="R22">
        <v>5259089</v>
      </c>
      <c r="S22">
        <v>5259171</v>
      </c>
      <c r="T22">
        <v>5259252</v>
      </c>
      <c r="U22">
        <v>5259365</v>
      </c>
      <c r="V22">
        <v>3.4934708655781398E-3</v>
      </c>
      <c r="W22">
        <v>-0.27800000000000002</v>
      </c>
      <c r="X22">
        <v>2.9590325216250798E-3</v>
      </c>
      <c r="Y22">
        <v>-0.32400000000000001</v>
      </c>
    </row>
    <row r="23" spans="2:25" x14ac:dyDescent="0.25">
      <c r="B23">
        <v>22</v>
      </c>
      <c r="C23" t="s">
        <v>113</v>
      </c>
      <c r="D23">
        <v>77.392635159556605</v>
      </c>
      <c r="E23">
        <v>-0.95816105116149597</v>
      </c>
      <c r="F23">
        <v>0.32592874455322901</v>
      </c>
      <c r="G23">
        <v>-2.93978689260718</v>
      </c>
      <c r="H23">
        <v>3.2843805556745302E-3</v>
      </c>
      <c r="I23">
        <v>2.2179866976772999E-2</v>
      </c>
      <c r="J23">
        <v>77.392635159556605</v>
      </c>
      <c r="K23">
        <v>-0.93324258247074798</v>
      </c>
      <c r="L23">
        <v>0.29050295660053299</v>
      </c>
      <c r="M23">
        <v>-3.21250631453655</v>
      </c>
      <c r="N23">
        <v>1.3158225592417999E-3</v>
      </c>
      <c r="O23">
        <v>8.7256620403177304E-3</v>
      </c>
      <c r="P23">
        <v>5515418</v>
      </c>
      <c r="Q23">
        <v>5515779</v>
      </c>
      <c r="R23">
        <v>5515418</v>
      </c>
      <c r="S23">
        <v>5515550</v>
      </c>
      <c r="T23">
        <v>5515647</v>
      </c>
      <c r="U23">
        <v>5515779</v>
      </c>
      <c r="V23">
        <v>2.4757589235838498E-3</v>
      </c>
      <c r="W23">
        <v>2.1000000000000001E-2</v>
      </c>
      <c r="X23">
        <v>1.2372247088957599E-3</v>
      </c>
      <c r="Y23">
        <v>2.1000000000000001E-2</v>
      </c>
    </row>
    <row r="24" spans="2:25" x14ac:dyDescent="0.25">
      <c r="B24">
        <v>23</v>
      </c>
      <c r="C24" t="s">
        <v>114</v>
      </c>
      <c r="D24">
        <v>1817.37256832859</v>
      </c>
      <c r="E24">
        <v>-0.35832732477832802</v>
      </c>
      <c r="F24">
        <v>9.9786345374035093E-2</v>
      </c>
      <c r="G24">
        <v>-3.5909454688934499</v>
      </c>
      <c r="H24">
        <v>3.2948057304256099E-4</v>
      </c>
      <c r="I24">
        <v>3.69406456601705E-3</v>
      </c>
      <c r="J24">
        <v>1817.37256832859</v>
      </c>
      <c r="K24">
        <v>-0.26596701375748399</v>
      </c>
      <c r="L24">
        <v>8.9053781233460194E-2</v>
      </c>
      <c r="M24">
        <v>-2.9865886666871</v>
      </c>
      <c r="N24">
        <v>2.8210901680582202E-3</v>
      </c>
      <c r="O24">
        <v>1.62585181550369E-2</v>
      </c>
      <c r="P24">
        <v>6688521</v>
      </c>
      <c r="Q24">
        <v>6689104</v>
      </c>
      <c r="R24">
        <v>6688521</v>
      </c>
      <c r="S24">
        <v>6688644</v>
      </c>
      <c r="T24">
        <v>6688833</v>
      </c>
      <c r="U24">
        <v>6689104</v>
      </c>
      <c r="V24">
        <v>1.9532429870502601E-2</v>
      </c>
      <c r="W24">
        <v>0.105</v>
      </c>
      <c r="X24">
        <v>1.22753627661374E-2</v>
      </c>
      <c r="Y24">
        <v>0.10100000000000001</v>
      </c>
    </row>
    <row r="25" spans="2:25" x14ac:dyDescent="0.25">
      <c r="B25">
        <v>24</v>
      </c>
      <c r="C25" t="s">
        <v>115</v>
      </c>
      <c r="D25">
        <v>13825.9250174197</v>
      </c>
      <c r="E25">
        <v>-0.89469166898706198</v>
      </c>
      <c r="F25">
        <v>9.2208797919626301E-2</v>
      </c>
      <c r="G25">
        <v>-9.7028883270652706</v>
      </c>
      <c r="H25" s="1">
        <v>2.9308211744767402E-22</v>
      </c>
      <c r="I25" s="1">
        <v>1.6175202061937101E-19</v>
      </c>
      <c r="J25">
        <v>13825.9250174197</v>
      </c>
      <c r="K25">
        <v>-1.01462542679405</v>
      </c>
      <c r="L25">
        <v>8.2506479859522003E-2</v>
      </c>
      <c r="M25">
        <v>-12.297524128063399</v>
      </c>
      <c r="N25" s="1">
        <v>9.3393114766821199E-35</v>
      </c>
      <c r="O25" s="1">
        <v>4.5750703710452998E-32</v>
      </c>
      <c r="P25">
        <v>6943581</v>
      </c>
      <c r="Q25">
        <v>6944241</v>
      </c>
      <c r="R25">
        <v>6943581</v>
      </c>
      <c r="S25">
        <v>6943715</v>
      </c>
      <c r="T25">
        <v>6943954</v>
      </c>
      <c r="U25">
        <v>6944241</v>
      </c>
      <c r="V25" s="1">
        <v>3.1835466162892102E-13</v>
      </c>
      <c r="W25">
        <v>0.66</v>
      </c>
      <c r="X25">
        <v>0</v>
      </c>
      <c r="Y25">
        <v>0.78600000000000003</v>
      </c>
    </row>
    <row r="26" spans="2:25" x14ac:dyDescent="0.25">
      <c r="B26">
        <v>25</v>
      </c>
      <c r="C26" t="s">
        <v>116</v>
      </c>
      <c r="D26">
        <v>486.59777257119799</v>
      </c>
      <c r="E26">
        <v>-0.56733452773353499</v>
      </c>
      <c r="F26">
        <v>0.129580966513792</v>
      </c>
      <c r="G26">
        <v>-4.37822423305626</v>
      </c>
      <c r="H26" s="1">
        <v>1.19650212947735E-5</v>
      </c>
      <c r="I26">
        <v>2.5398058663790297E-4</v>
      </c>
      <c r="J26">
        <v>486.59777257119799</v>
      </c>
      <c r="K26">
        <v>-0.450651100922627</v>
      </c>
      <c r="L26">
        <v>0.11565733476368401</v>
      </c>
      <c r="M26">
        <v>-3.8964333895763299</v>
      </c>
      <c r="N26" s="1">
        <v>9.7619639655052194E-5</v>
      </c>
      <c r="O26">
        <v>9.7764009718047905E-4</v>
      </c>
      <c r="P26">
        <v>7920195</v>
      </c>
      <c r="Q26">
        <v>7920892</v>
      </c>
      <c r="R26">
        <v>7920195</v>
      </c>
      <c r="S26">
        <v>7920498</v>
      </c>
      <c r="T26">
        <v>7920827</v>
      </c>
      <c r="U26">
        <v>7920892</v>
      </c>
      <c r="V26" s="1">
        <v>1.8767470066000201E-8</v>
      </c>
      <c r="W26">
        <v>-0.128</v>
      </c>
      <c r="X26" s="1">
        <v>3.1036460184531302E-5</v>
      </c>
      <c r="Y26">
        <v>-7.5999999999999998E-2</v>
      </c>
    </row>
    <row r="27" spans="2:25" x14ac:dyDescent="0.25">
      <c r="B27">
        <v>26</v>
      </c>
      <c r="C27" t="s">
        <v>116</v>
      </c>
      <c r="D27">
        <v>486.59777257119799</v>
      </c>
      <c r="E27">
        <v>-0.56733452773353499</v>
      </c>
      <c r="F27">
        <v>0.129580966513792</v>
      </c>
      <c r="G27">
        <v>-4.37822423305626</v>
      </c>
      <c r="H27" s="1">
        <v>1.19650212947735E-5</v>
      </c>
      <c r="I27">
        <v>2.5398058663790297E-4</v>
      </c>
      <c r="J27">
        <v>486.59777257119799</v>
      </c>
      <c r="K27">
        <v>-0.450651100922627</v>
      </c>
      <c r="L27">
        <v>0.11565733476368401</v>
      </c>
      <c r="M27">
        <v>-3.8964333895763299</v>
      </c>
      <c r="N27" s="1">
        <v>9.7619639655052194E-5</v>
      </c>
      <c r="O27">
        <v>9.7764009718047905E-4</v>
      </c>
      <c r="P27">
        <v>7919508</v>
      </c>
      <c r="Q27">
        <v>7920034</v>
      </c>
      <c r="R27">
        <v>7919508</v>
      </c>
      <c r="S27">
        <v>7919555</v>
      </c>
      <c r="T27">
        <v>7919661</v>
      </c>
      <c r="U27">
        <v>7920034</v>
      </c>
      <c r="V27">
        <v>4.7825898303120703E-3</v>
      </c>
      <c r="W27">
        <v>-0.51900000000000002</v>
      </c>
      <c r="X27">
        <v>1.309981394512E-2</v>
      </c>
      <c r="Y27">
        <v>-0.53900000000000003</v>
      </c>
    </row>
    <row r="28" spans="2:25" x14ac:dyDescent="0.25">
      <c r="B28">
        <v>27</v>
      </c>
      <c r="C28" t="s">
        <v>117</v>
      </c>
      <c r="D28">
        <v>316.50313208683701</v>
      </c>
      <c r="E28">
        <v>-0.58149419152775395</v>
      </c>
      <c r="F28">
        <v>0.15871201425034601</v>
      </c>
      <c r="G28">
        <v>-3.6638322201023001</v>
      </c>
      <c r="H28">
        <v>2.4846957636045998E-4</v>
      </c>
      <c r="I28">
        <v>2.9569888774843701E-3</v>
      </c>
      <c r="J28">
        <v>316.50313208683701</v>
      </c>
      <c r="K28">
        <v>-0.82594780445907501</v>
      </c>
      <c r="L28">
        <v>0.14378550132160001</v>
      </c>
      <c r="M28">
        <v>-5.7443052106603103</v>
      </c>
      <c r="N28" s="1">
        <v>9.2299176430686103E-9</v>
      </c>
      <c r="O28" s="1">
        <v>2.6934046110774601E-7</v>
      </c>
      <c r="P28">
        <v>8296241</v>
      </c>
      <c r="Q28">
        <v>8296658</v>
      </c>
      <c r="R28">
        <v>8296241</v>
      </c>
      <c r="S28">
        <v>8296509</v>
      </c>
      <c r="T28">
        <v>8296593</v>
      </c>
      <c r="U28">
        <v>8296658</v>
      </c>
      <c r="V28">
        <v>1.2971810556524101E-3</v>
      </c>
      <c r="W28">
        <v>-8.7999999999999995E-2</v>
      </c>
      <c r="X28" s="1">
        <v>9.9045617360808903E-8</v>
      </c>
      <c r="Y28">
        <v>-0.12</v>
      </c>
    </row>
    <row r="29" spans="2:25" x14ac:dyDescent="0.25">
      <c r="B29">
        <v>28</v>
      </c>
      <c r="C29" t="s">
        <v>117</v>
      </c>
      <c r="D29">
        <v>316.50313208683701</v>
      </c>
      <c r="E29">
        <v>-0.58149419152775395</v>
      </c>
      <c r="F29">
        <v>0.15871201425034601</v>
      </c>
      <c r="G29">
        <v>-3.6638322201023001</v>
      </c>
      <c r="H29">
        <v>2.4846957636045998E-4</v>
      </c>
      <c r="I29">
        <v>2.9569888774843701E-3</v>
      </c>
      <c r="J29">
        <v>316.50313208683701</v>
      </c>
      <c r="K29">
        <v>-0.82594780445907501</v>
      </c>
      <c r="L29">
        <v>0.14378550132160001</v>
      </c>
      <c r="M29">
        <v>-5.7443052106603103</v>
      </c>
      <c r="N29" s="1">
        <v>9.2299176430686103E-9</v>
      </c>
      <c r="O29" s="1">
        <v>2.6934046110774601E-7</v>
      </c>
      <c r="P29">
        <v>8296241</v>
      </c>
      <c r="Q29">
        <v>8296658</v>
      </c>
      <c r="R29">
        <v>8296241</v>
      </c>
      <c r="S29">
        <v>8296342</v>
      </c>
      <c r="T29">
        <v>8296593</v>
      </c>
      <c r="U29">
        <v>8296658</v>
      </c>
      <c r="V29">
        <v>1.06557154511886E-2</v>
      </c>
      <c r="W29">
        <v>0.154</v>
      </c>
      <c r="X29" s="1">
        <v>2.4010696869441E-5</v>
      </c>
      <c r="Y29">
        <v>0.27900000000000003</v>
      </c>
    </row>
    <row r="30" spans="2:25" x14ac:dyDescent="0.25">
      <c r="B30">
        <v>29</v>
      </c>
      <c r="C30" t="s">
        <v>118</v>
      </c>
      <c r="D30">
        <v>282.62805170012098</v>
      </c>
      <c r="E30">
        <v>-1.67753005021732</v>
      </c>
      <c r="F30">
        <v>0.18010118341815001</v>
      </c>
      <c r="G30">
        <v>-9.3143754992576504</v>
      </c>
      <c r="H30" s="1">
        <v>1.22672053258562E-20</v>
      </c>
      <c r="I30" s="1">
        <v>5.6418921827833797E-18</v>
      </c>
      <c r="J30">
        <v>282.62805170012098</v>
      </c>
      <c r="K30">
        <v>-1.43200490415227</v>
      </c>
      <c r="L30">
        <v>0.157906800786556</v>
      </c>
      <c r="M30">
        <v>-9.0686715012859</v>
      </c>
      <c r="N30" s="1">
        <v>1.20476919920656E-19</v>
      </c>
      <c r="O30" s="1">
        <v>1.7895874866149599E-17</v>
      </c>
      <c r="P30">
        <v>9073015</v>
      </c>
      <c r="Q30">
        <v>9073268</v>
      </c>
      <c r="R30">
        <v>9073015</v>
      </c>
      <c r="S30">
        <v>9073116</v>
      </c>
      <c r="T30">
        <v>9073196</v>
      </c>
      <c r="U30">
        <v>9073268</v>
      </c>
      <c r="V30">
        <v>3.4339086931751403E-2</v>
      </c>
      <c r="W30">
        <v>-0.10199999999999999</v>
      </c>
      <c r="X30">
        <v>5.93694884129222E-3</v>
      </c>
      <c r="Y30">
        <v>-0.10199999999999999</v>
      </c>
    </row>
    <row r="31" spans="2:25" x14ac:dyDescent="0.25">
      <c r="B31">
        <v>30</v>
      </c>
      <c r="C31" t="s">
        <v>118</v>
      </c>
      <c r="D31">
        <v>282.62805170012098</v>
      </c>
      <c r="E31">
        <v>-1.67753005021732</v>
      </c>
      <c r="F31">
        <v>0.18010118341815001</v>
      </c>
      <c r="G31">
        <v>-9.3143754992576504</v>
      </c>
      <c r="H31" s="1">
        <v>1.22672053258562E-20</v>
      </c>
      <c r="I31" s="1">
        <v>5.6418921827833797E-18</v>
      </c>
      <c r="J31">
        <v>282.62805170012098</v>
      </c>
      <c r="K31">
        <v>-1.43200490415227</v>
      </c>
      <c r="L31">
        <v>0.157906800786556</v>
      </c>
      <c r="M31">
        <v>-9.0686715012859</v>
      </c>
      <c r="N31" s="1">
        <v>1.20476919920656E-19</v>
      </c>
      <c r="O31" s="1">
        <v>1.7895874866149599E-17</v>
      </c>
      <c r="P31">
        <v>9072846</v>
      </c>
      <c r="Q31">
        <v>9073120</v>
      </c>
      <c r="R31">
        <v>9072846</v>
      </c>
      <c r="S31">
        <v>9072939</v>
      </c>
      <c r="T31">
        <v>9073015</v>
      </c>
      <c r="U31">
        <v>9073120</v>
      </c>
      <c r="V31" s="1">
        <v>3.7412461007995999E-10</v>
      </c>
      <c r="W31">
        <v>-0.36699999999999999</v>
      </c>
      <c r="X31">
        <v>0</v>
      </c>
      <c r="Y31">
        <v>-0.44900000000000001</v>
      </c>
    </row>
    <row r="32" spans="2:25" x14ac:dyDescent="0.25">
      <c r="B32">
        <v>31</v>
      </c>
      <c r="C32" t="s">
        <v>118</v>
      </c>
      <c r="D32">
        <v>282.62805170012098</v>
      </c>
      <c r="E32">
        <v>-1.67753005021732</v>
      </c>
      <c r="F32">
        <v>0.18010118341815001</v>
      </c>
      <c r="G32">
        <v>-9.3143754992576504</v>
      </c>
      <c r="H32" s="1">
        <v>1.22672053258562E-20</v>
      </c>
      <c r="I32" s="1">
        <v>5.6418921827833797E-18</v>
      </c>
      <c r="J32">
        <v>282.62805170012098</v>
      </c>
      <c r="K32">
        <v>-1.43200490415227</v>
      </c>
      <c r="L32">
        <v>0.157906800786556</v>
      </c>
      <c r="M32">
        <v>-9.0686715012859</v>
      </c>
      <c r="N32" s="1">
        <v>1.20476919920656E-19</v>
      </c>
      <c r="O32" s="1">
        <v>1.7895874866149599E-17</v>
      </c>
      <c r="P32">
        <v>9073336</v>
      </c>
      <c r="Q32">
        <v>9073731</v>
      </c>
      <c r="R32">
        <v>9073336</v>
      </c>
      <c r="S32">
        <v>9073414</v>
      </c>
      <c r="T32">
        <v>9073561</v>
      </c>
      <c r="U32">
        <v>9073731</v>
      </c>
      <c r="V32">
        <v>5.49775027694156E-3</v>
      </c>
      <c r="W32">
        <v>-0.20100000000000001</v>
      </c>
      <c r="X32">
        <v>2.3639076838896201E-2</v>
      </c>
      <c r="Y32">
        <v>-0.41499999999999998</v>
      </c>
    </row>
    <row r="33" spans="2:25" x14ac:dyDescent="0.25">
      <c r="B33">
        <v>32</v>
      </c>
      <c r="C33" t="s">
        <v>119</v>
      </c>
      <c r="D33">
        <v>724.10459264783697</v>
      </c>
      <c r="E33">
        <v>-0.46568943861394502</v>
      </c>
      <c r="F33">
        <v>0.13190715913101</v>
      </c>
      <c r="G33">
        <v>-3.5304333872540101</v>
      </c>
      <c r="H33">
        <v>4.1487947113026999E-4</v>
      </c>
      <c r="I33">
        <v>4.4267178369607803E-3</v>
      </c>
      <c r="J33">
        <v>724.10459264783697</v>
      </c>
      <c r="K33">
        <v>-0.49003537219777599</v>
      </c>
      <c r="L33">
        <v>0.11842209778881201</v>
      </c>
      <c r="M33">
        <v>-4.1380399549388303</v>
      </c>
      <c r="N33" s="1">
        <v>3.5028538218532897E-5</v>
      </c>
      <c r="O33">
        <v>4.0668791502323403E-4</v>
      </c>
      <c r="P33">
        <v>11535224</v>
      </c>
      <c r="Q33">
        <v>11535569</v>
      </c>
      <c r="R33">
        <v>11535224</v>
      </c>
      <c r="S33">
        <v>11535368</v>
      </c>
      <c r="T33">
        <v>11535457</v>
      </c>
      <c r="U33">
        <v>11535569</v>
      </c>
      <c r="V33">
        <v>3.8688587378198102E-3</v>
      </c>
      <c r="W33">
        <v>-0.17799999999999999</v>
      </c>
      <c r="X33">
        <v>3.7073751224108399E-3</v>
      </c>
      <c r="Y33">
        <v>-0.14799999999999999</v>
      </c>
    </row>
    <row r="34" spans="2:25" x14ac:dyDescent="0.25">
      <c r="B34">
        <v>33</v>
      </c>
      <c r="C34" t="s">
        <v>120</v>
      </c>
      <c r="D34">
        <v>510.70680958414499</v>
      </c>
      <c r="E34">
        <v>-0.73275240601158498</v>
      </c>
      <c r="F34">
        <v>0.14009390070510799</v>
      </c>
      <c r="G34">
        <v>-5.2304376016626204</v>
      </c>
      <c r="H34" s="1">
        <v>1.69109251110619E-7</v>
      </c>
      <c r="I34" s="1">
        <v>6.3816338931931896E-6</v>
      </c>
      <c r="J34">
        <v>510.70680958414499</v>
      </c>
      <c r="K34">
        <v>-0.784665540773413</v>
      </c>
      <c r="L34">
        <v>0.126185892978804</v>
      </c>
      <c r="M34">
        <v>-6.2183301338226196</v>
      </c>
      <c r="N34" s="1">
        <v>5.0247350916121202E-10</v>
      </c>
      <c r="O34" s="1">
        <v>1.94109900586036E-8</v>
      </c>
      <c r="P34">
        <v>12978940</v>
      </c>
      <c r="Q34">
        <v>12979405</v>
      </c>
      <c r="R34">
        <v>12978940</v>
      </c>
      <c r="S34">
        <v>12979184</v>
      </c>
      <c r="T34">
        <v>12979263</v>
      </c>
      <c r="U34">
        <v>12979405</v>
      </c>
      <c r="V34">
        <v>9.8768022453370489E-4</v>
      </c>
      <c r="W34">
        <v>0.39500000000000002</v>
      </c>
      <c r="X34" s="1">
        <v>3.05799542068548E-5</v>
      </c>
      <c r="Y34">
        <v>0.59699999999999998</v>
      </c>
    </row>
    <row r="35" spans="2:25" x14ac:dyDescent="0.25">
      <c r="B35">
        <v>34</v>
      </c>
      <c r="C35" t="s">
        <v>121</v>
      </c>
      <c r="D35">
        <v>900.451198317489</v>
      </c>
      <c r="E35">
        <v>-1.3159177272028699</v>
      </c>
      <c r="F35">
        <v>0.119255728260105</v>
      </c>
      <c r="G35">
        <v>-11.034419448035001</v>
      </c>
      <c r="H35" s="1">
        <v>2.6072987775817099E-28</v>
      </c>
      <c r="I35" s="1">
        <v>2.8779363906946902E-25</v>
      </c>
      <c r="J35">
        <v>900.451198317489</v>
      </c>
      <c r="K35">
        <v>-1.9813004907162599</v>
      </c>
      <c r="L35">
        <v>0.10986491901328201</v>
      </c>
      <c r="M35">
        <v>-18.033968517982899</v>
      </c>
      <c r="N35" s="1">
        <v>1.05444699200128E-72</v>
      </c>
      <c r="O35" s="1">
        <v>2.42775875438376E-69</v>
      </c>
      <c r="P35">
        <v>18936277</v>
      </c>
      <c r="Q35">
        <v>18936635</v>
      </c>
      <c r="R35">
        <v>18936277</v>
      </c>
      <c r="S35">
        <v>18936440</v>
      </c>
      <c r="T35">
        <v>18936546</v>
      </c>
      <c r="U35">
        <v>18936635</v>
      </c>
      <c r="V35" s="1">
        <v>1.8565667668727299E-8</v>
      </c>
      <c r="W35">
        <v>0.442</v>
      </c>
      <c r="X35" s="1">
        <v>1.0267082394424E-10</v>
      </c>
      <c r="Y35">
        <v>0.59299999999999997</v>
      </c>
    </row>
    <row r="36" spans="2:25" x14ac:dyDescent="0.25">
      <c r="B36">
        <v>35</v>
      </c>
      <c r="C36" t="s">
        <v>121</v>
      </c>
      <c r="D36">
        <v>900.451198317489</v>
      </c>
      <c r="E36">
        <v>-1.3159177272028699</v>
      </c>
      <c r="F36">
        <v>0.119255728260105</v>
      </c>
      <c r="G36">
        <v>-11.034419448035001</v>
      </c>
      <c r="H36" s="1">
        <v>2.6072987775817099E-28</v>
      </c>
      <c r="I36" s="1">
        <v>2.8779363906946902E-25</v>
      </c>
      <c r="J36">
        <v>900.451198317489</v>
      </c>
      <c r="K36">
        <v>-1.9813004907162599</v>
      </c>
      <c r="L36">
        <v>0.10986491901328201</v>
      </c>
      <c r="M36">
        <v>-18.033968517982899</v>
      </c>
      <c r="N36" s="1">
        <v>1.05444699200128E-72</v>
      </c>
      <c r="O36" s="1">
        <v>2.42775875438376E-69</v>
      </c>
      <c r="P36">
        <v>18936277</v>
      </c>
      <c r="Q36">
        <v>18936815</v>
      </c>
      <c r="R36">
        <v>18936277</v>
      </c>
      <c r="S36">
        <v>18936635</v>
      </c>
      <c r="T36">
        <v>18936722</v>
      </c>
      <c r="U36">
        <v>18936815</v>
      </c>
      <c r="V36">
        <v>4.6549099435826201E-4</v>
      </c>
      <c r="W36">
        <v>-6.5000000000000002E-2</v>
      </c>
      <c r="X36" s="1">
        <v>2.67762849541257E-10</v>
      </c>
      <c r="Y36">
        <v>-0.11899999999999999</v>
      </c>
    </row>
    <row r="37" spans="2:25" x14ac:dyDescent="0.25">
      <c r="B37">
        <v>36</v>
      </c>
      <c r="C37" t="s">
        <v>123</v>
      </c>
      <c r="D37">
        <v>419.26439844476602</v>
      </c>
      <c r="E37">
        <v>-0.550937024139321</v>
      </c>
      <c r="F37">
        <v>0.14704293417710201</v>
      </c>
      <c r="G37">
        <v>-3.7467765943500502</v>
      </c>
      <c r="H37">
        <v>1.7912147824631399E-4</v>
      </c>
      <c r="I37">
        <v>2.26736568449864E-3</v>
      </c>
      <c r="J37">
        <v>419.26439844476602</v>
      </c>
      <c r="K37">
        <v>-0.38838268628251998</v>
      </c>
      <c r="L37">
        <v>0.13048715151745199</v>
      </c>
      <c r="M37">
        <v>-2.9764055829709402</v>
      </c>
      <c r="N37">
        <v>2.9164887147442001E-3</v>
      </c>
      <c r="O37">
        <v>1.6662341480960401E-2</v>
      </c>
      <c r="P37">
        <v>21149118</v>
      </c>
      <c r="Q37">
        <v>21149628</v>
      </c>
      <c r="R37">
        <v>21149118</v>
      </c>
      <c r="S37">
        <v>21149246</v>
      </c>
      <c r="T37">
        <v>21149347</v>
      </c>
      <c r="U37">
        <v>21149628</v>
      </c>
      <c r="V37" s="1">
        <v>5.1774932010127999E-5</v>
      </c>
      <c r="W37">
        <v>-0.22500000000000001</v>
      </c>
      <c r="X37" s="1">
        <v>6.4364249907623798E-9</v>
      </c>
      <c r="Y37">
        <v>-0.315</v>
      </c>
    </row>
    <row r="38" spans="2:25" x14ac:dyDescent="0.25">
      <c r="B38">
        <v>37</v>
      </c>
      <c r="C38" t="s">
        <v>124</v>
      </c>
      <c r="D38">
        <v>64.357968536715504</v>
      </c>
      <c r="E38">
        <v>-0.83458794154011595</v>
      </c>
      <c r="F38">
        <v>0.30457210215578501</v>
      </c>
      <c r="G38">
        <v>-2.7401982507026701</v>
      </c>
      <c r="H38">
        <v>6.1402134884453599E-3</v>
      </c>
      <c r="I38">
        <v>3.5512536801393699E-2</v>
      </c>
      <c r="J38">
        <v>64.357968536715504</v>
      </c>
      <c r="K38">
        <v>-0.69438350542024196</v>
      </c>
      <c r="L38">
        <v>0.26998005081519399</v>
      </c>
      <c r="M38">
        <v>-2.5719807938533901</v>
      </c>
      <c r="N38">
        <v>1.0111850122044399E-2</v>
      </c>
      <c r="O38">
        <v>4.4686225952005998E-2</v>
      </c>
      <c r="P38">
        <v>21882979</v>
      </c>
      <c r="Q38">
        <v>21883241</v>
      </c>
      <c r="R38">
        <v>21882979</v>
      </c>
      <c r="S38">
        <v>21883111</v>
      </c>
      <c r="T38">
        <v>21883197</v>
      </c>
      <c r="U38">
        <v>21883241</v>
      </c>
      <c r="V38" s="1">
        <v>3.0004288976926101E-7</v>
      </c>
      <c r="W38">
        <v>-0.76</v>
      </c>
      <c r="X38" s="1">
        <v>1.7296916172330301E-5</v>
      </c>
      <c r="Y38">
        <v>-0.40400000000000003</v>
      </c>
    </row>
    <row r="39" spans="2:25" x14ac:dyDescent="0.25">
      <c r="B39">
        <v>38</v>
      </c>
      <c r="C39" t="s">
        <v>125</v>
      </c>
      <c r="D39">
        <v>472.90524844417803</v>
      </c>
      <c r="E39">
        <v>-0.37200015349573801</v>
      </c>
      <c r="F39">
        <v>0.13900080427676401</v>
      </c>
      <c r="G39">
        <v>-2.67624461190203</v>
      </c>
      <c r="H39">
        <v>7.44522838939144E-3</v>
      </c>
      <c r="I39">
        <v>4.1151943396145599E-2</v>
      </c>
      <c r="J39">
        <v>472.90524844417803</v>
      </c>
      <c r="K39">
        <v>-0.35465877710570098</v>
      </c>
      <c r="L39">
        <v>0.124566630312876</v>
      </c>
      <c r="M39">
        <v>-2.8471411341456201</v>
      </c>
      <c r="N39">
        <v>4.4113800176124804E-3</v>
      </c>
      <c r="O39">
        <v>2.3220762122887501E-2</v>
      </c>
      <c r="P39">
        <v>22465638</v>
      </c>
      <c r="Q39">
        <v>22466401</v>
      </c>
      <c r="R39">
        <v>22465638</v>
      </c>
      <c r="S39">
        <v>22466238</v>
      </c>
      <c r="T39">
        <v>22466324</v>
      </c>
      <c r="U39">
        <v>22466401</v>
      </c>
      <c r="V39" s="1">
        <v>1.74660352847381E-9</v>
      </c>
      <c r="W39">
        <v>-0.122</v>
      </c>
      <c r="X39" s="1">
        <v>2.6613409031248199E-12</v>
      </c>
      <c r="Y39">
        <v>-0.125</v>
      </c>
    </row>
    <row r="40" spans="2:25" x14ac:dyDescent="0.25">
      <c r="B40">
        <v>39</v>
      </c>
      <c r="C40" t="s">
        <v>126</v>
      </c>
      <c r="D40">
        <v>378.72619605764498</v>
      </c>
      <c r="E40">
        <v>-0.52180432147719902</v>
      </c>
      <c r="F40">
        <v>0.15496040270117301</v>
      </c>
      <c r="G40">
        <v>-3.3673397357094599</v>
      </c>
      <c r="H40">
        <v>7.5897125776077604E-4</v>
      </c>
      <c r="I40">
        <v>7.1237455299008904E-3</v>
      </c>
      <c r="J40">
        <v>378.72619605764498</v>
      </c>
      <c r="K40">
        <v>-0.576060964882251</v>
      </c>
      <c r="L40">
        <v>0.13906034563723399</v>
      </c>
      <c r="M40">
        <v>-4.1425250472555204</v>
      </c>
      <c r="N40" s="1">
        <v>3.4350283967460997E-5</v>
      </c>
      <c r="O40">
        <v>3.99838694674834E-4</v>
      </c>
      <c r="P40">
        <v>23048749</v>
      </c>
      <c r="Q40">
        <v>23049305</v>
      </c>
      <c r="R40">
        <v>23048749</v>
      </c>
      <c r="S40">
        <v>23048893</v>
      </c>
      <c r="T40">
        <v>23048969</v>
      </c>
      <c r="U40">
        <v>23049305</v>
      </c>
      <c r="V40">
        <v>1.49236430948936E-2</v>
      </c>
      <c r="W40">
        <v>-0.629</v>
      </c>
      <c r="X40">
        <v>1.51043155350721E-2</v>
      </c>
      <c r="Y40">
        <v>-0.53500000000000003</v>
      </c>
    </row>
    <row r="41" spans="2:25" x14ac:dyDescent="0.25">
      <c r="B41">
        <v>40</v>
      </c>
      <c r="C41" t="s">
        <v>127</v>
      </c>
      <c r="D41">
        <v>406.76879607684401</v>
      </c>
      <c r="E41">
        <v>-0.58213036133807705</v>
      </c>
      <c r="F41">
        <v>0.137335128748163</v>
      </c>
      <c r="G41">
        <v>-4.23875789569873</v>
      </c>
      <c r="H41" s="1">
        <v>2.2475988430555301E-5</v>
      </c>
      <c r="I41">
        <v>4.2300078481921502E-4</v>
      </c>
      <c r="J41">
        <v>406.76879607684401</v>
      </c>
      <c r="K41">
        <v>-0.60099563882532803</v>
      </c>
      <c r="L41">
        <v>0.122860611804782</v>
      </c>
      <c r="M41">
        <v>-4.8916868473703801</v>
      </c>
      <c r="N41" s="1">
        <v>9.9975421632992408E-7</v>
      </c>
      <c r="O41" s="1">
        <v>1.8053600844533502E-5</v>
      </c>
      <c r="P41">
        <v>23935578</v>
      </c>
      <c r="Q41">
        <v>23935821</v>
      </c>
      <c r="R41">
        <v>23935578</v>
      </c>
      <c r="S41">
        <v>23935646</v>
      </c>
      <c r="T41">
        <v>23935733</v>
      </c>
      <c r="U41">
        <v>23935821</v>
      </c>
      <c r="V41">
        <v>3.67502023732198E-3</v>
      </c>
      <c r="W41">
        <v>-8.6999999999999994E-2</v>
      </c>
      <c r="X41" s="1">
        <v>2.6330160327714799E-5</v>
      </c>
      <c r="Y41">
        <v>-0.106</v>
      </c>
    </row>
    <row r="42" spans="2:25" x14ac:dyDescent="0.25">
      <c r="B42">
        <v>41</v>
      </c>
      <c r="C42" t="s">
        <v>128</v>
      </c>
      <c r="D42">
        <v>846.97259061347597</v>
      </c>
      <c r="E42">
        <v>-1.6251128028011601</v>
      </c>
      <c r="F42">
        <v>0.122635619769005</v>
      </c>
      <c r="G42">
        <v>-13.2515561617596</v>
      </c>
      <c r="H42" s="1">
        <v>4.4194323695593603E-40</v>
      </c>
      <c r="I42" s="1">
        <v>1.21954236237991E-36</v>
      </c>
      <c r="J42">
        <v>846.97259061347597</v>
      </c>
      <c r="K42">
        <v>-2.70936625909613</v>
      </c>
      <c r="L42">
        <v>0.116194956581881</v>
      </c>
      <c r="M42">
        <v>-23.3174170273636</v>
      </c>
      <c r="N42" s="1">
        <v>2.9518141211946399E-120</v>
      </c>
      <c r="O42" s="1">
        <v>1.35925136652771E-116</v>
      </c>
      <c r="P42">
        <v>24057521</v>
      </c>
      <c r="Q42">
        <v>24058472</v>
      </c>
      <c r="R42">
        <v>24057521</v>
      </c>
      <c r="S42">
        <v>24057962</v>
      </c>
      <c r="T42">
        <v>24058037</v>
      </c>
      <c r="U42">
        <v>24058472</v>
      </c>
      <c r="V42">
        <v>3.7897976542346401E-3</v>
      </c>
      <c r="W42">
        <v>-6.9000000000000006E-2</v>
      </c>
      <c r="X42" s="1">
        <v>2.9147505607957702E-7</v>
      </c>
      <c r="Y42">
        <v>-0.154</v>
      </c>
    </row>
    <row r="43" spans="2:25" x14ac:dyDescent="0.25">
      <c r="B43">
        <v>42</v>
      </c>
      <c r="C43" t="s">
        <v>128</v>
      </c>
      <c r="D43">
        <v>846.97259061347597</v>
      </c>
      <c r="E43">
        <v>-1.6251128028011601</v>
      </c>
      <c r="F43">
        <v>0.122635619769005</v>
      </c>
      <c r="G43">
        <v>-13.2515561617596</v>
      </c>
      <c r="H43" s="1">
        <v>4.4194323695593603E-40</v>
      </c>
      <c r="I43" s="1">
        <v>1.21954236237991E-36</v>
      </c>
      <c r="J43">
        <v>846.97259061347597</v>
      </c>
      <c r="K43">
        <v>-2.70936625909613</v>
      </c>
      <c r="L43">
        <v>0.116194956581881</v>
      </c>
      <c r="M43">
        <v>-23.3174170273636</v>
      </c>
      <c r="N43" s="1">
        <v>2.9518141211946399E-120</v>
      </c>
      <c r="O43" s="1">
        <v>1.35925136652771E-116</v>
      </c>
      <c r="P43">
        <v>24057521</v>
      </c>
      <c r="Q43">
        <v>24059545</v>
      </c>
      <c r="R43">
        <v>24057521</v>
      </c>
      <c r="S43">
        <v>24058472</v>
      </c>
      <c r="T43">
        <v>24059217</v>
      </c>
      <c r="U43">
        <v>24059545</v>
      </c>
      <c r="V43">
        <v>1.04190387721274E-2</v>
      </c>
      <c r="W43">
        <v>-3.1E-2</v>
      </c>
      <c r="X43" s="1">
        <v>1.6433718109487901E-9</v>
      </c>
      <c r="Y43">
        <v>-0.109</v>
      </c>
    </row>
    <row r="44" spans="2:25" x14ac:dyDescent="0.25">
      <c r="B44">
        <v>43</v>
      </c>
      <c r="C44" t="s">
        <v>129</v>
      </c>
      <c r="D44">
        <v>390.474742984118</v>
      </c>
      <c r="E44">
        <v>-0.46726427207538102</v>
      </c>
      <c r="F44">
        <v>0.13846668561664699</v>
      </c>
      <c r="G44">
        <v>-3.3745609638482299</v>
      </c>
      <c r="H44">
        <v>7.3933538073406595E-4</v>
      </c>
      <c r="I44">
        <v>6.9839153459952197E-3</v>
      </c>
      <c r="J44">
        <v>390.474742984118</v>
      </c>
      <c r="K44">
        <v>-0.50597595988647703</v>
      </c>
      <c r="L44">
        <v>0.12417617320558499</v>
      </c>
      <c r="M44">
        <v>-4.0746622063218796</v>
      </c>
      <c r="N44" s="1">
        <v>4.6081185274199799E-5</v>
      </c>
      <c r="O44">
        <v>5.13043138178519E-4</v>
      </c>
      <c r="P44">
        <v>26562524</v>
      </c>
      <c r="Q44">
        <v>26563753</v>
      </c>
      <c r="R44">
        <v>26562524</v>
      </c>
      <c r="S44">
        <v>26563110</v>
      </c>
      <c r="T44">
        <v>26563188</v>
      </c>
      <c r="U44">
        <v>26563753</v>
      </c>
      <c r="V44">
        <v>1.9776713515519801E-3</v>
      </c>
      <c r="W44">
        <v>-0.11</v>
      </c>
      <c r="X44">
        <v>4.8260270299540798E-4</v>
      </c>
      <c r="Y44">
        <v>-0.113</v>
      </c>
    </row>
    <row r="45" spans="2:25" x14ac:dyDescent="0.25">
      <c r="B45">
        <v>44</v>
      </c>
      <c r="C45" t="s">
        <v>130</v>
      </c>
      <c r="D45">
        <v>2976.5851284289201</v>
      </c>
      <c r="E45">
        <v>-0.33530148170982699</v>
      </c>
      <c r="F45">
        <v>9.9041269119647807E-2</v>
      </c>
      <c r="G45">
        <v>-3.3854723863116298</v>
      </c>
      <c r="H45">
        <v>7.1055858236067403E-4</v>
      </c>
      <c r="I45">
        <v>6.7584193296830004E-3</v>
      </c>
      <c r="J45">
        <v>2976.5851284289201</v>
      </c>
      <c r="K45">
        <v>-0.80138212075255999</v>
      </c>
      <c r="L45">
        <v>8.9162786717058698E-2</v>
      </c>
      <c r="M45">
        <v>-8.9878541290504401</v>
      </c>
      <c r="N45" s="1">
        <v>2.5210434146432602E-19</v>
      </c>
      <c r="O45" s="1">
        <v>3.65059770935512E-17</v>
      </c>
      <c r="P45">
        <v>26687493</v>
      </c>
      <c r="Q45">
        <v>26687772</v>
      </c>
      <c r="R45">
        <v>26687493</v>
      </c>
      <c r="S45">
        <v>26687583</v>
      </c>
      <c r="T45">
        <v>26687664</v>
      </c>
      <c r="U45">
        <v>26687772</v>
      </c>
      <c r="V45" s="1">
        <v>2.1671944156425801E-10</v>
      </c>
      <c r="W45">
        <v>-3.1E-2</v>
      </c>
      <c r="X45">
        <v>0</v>
      </c>
      <c r="Y45">
        <v>-9.5000000000000001E-2</v>
      </c>
    </row>
    <row r="46" spans="2:25" x14ac:dyDescent="0.25">
      <c r="B46">
        <v>45</v>
      </c>
      <c r="C46" t="s">
        <v>132</v>
      </c>
      <c r="D46">
        <v>628.22136865368702</v>
      </c>
      <c r="E46">
        <v>-0.55396738489147801</v>
      </c>
      <c r="F46">
        <v>0.12835198891170599</v>
      </c>
      <c r="G46">
        <v>-4.3160015640470899</v>
      </c>
      <c r="H46" s="1">
        <v>1.58880853315677E-5</v>
      </c>
      <c r="I46">
        <v>3.1973142368248798E-4</v>
      </c>
      <c r="J46">
        <v>628.22136865368702</v>
      </c>
      <c r="K46">
        <v>-0.52702236853707496</v>
      </c>
      <c r="L46">
        <v>0.11466670358905599</v>
      </c>
      <c r="M46">
        <v>-4.5961238270685998</v>
      </c>
      <c r="N46" s="1">
        <v>4.3042296540597298E-6</v>
      </c>
      <c r="O46" s="1">
        <v>6.4687064983728006E-5</v>
      </c>
      <c r="P46">
        <v>27765703</v>
      </c>
      <c r="Q46">
        <v>27766093</v>
      </c>
      <c r="R46">
        <v>27765703</v>
      </c>
      <c r="S46">
        <v>27765742</v>
      </c>
      <c r="T46">
        <v>27765871</v>
      </c>
      <c r="U46">
        <v>27766093</v>
      </c>
      <c r="V46" s="1">
        <v>8.9790769878833302E-7</v>
      </c>
      <c r="W46">
        <v>0.89</v>
      </c>
      <c r="X46">
        <v>6.0846594368612304E-4</v>
      </c>
      <c r="Y46">
        <v>0.61</v>
      </c>
    </row>
    <row r="47" spans="2:25" x14ac:dyDescent="0.25">
      <c r="B47">
        <v>46</v>
      </c>
      <c r="C47" t="s">
        <v>133</v>
      </c>
      <c r="D47">
        <v>1404.9767111031799</v>
      </c>
      <c r="E47">
        <v>-0.72831358095809295</v>
      </c>
      <c r="F47">
        <v>9.9757189340077906E-2</v>
      </c>
      <c r="G47">
        <v>-7.3008630834137698</v>
      </c>
      <c r="H47" s="1">
        <v>2.8592759601108901E-13</v>
      </c>
      <c r="I47" s="1">
        <v>4.3531983514074499E-11</v>
      </c>
      <c r="J47">
        <v>1404.9767111031799</v>
      </c>
      <c r="K47">
        <v>-0.43843105733364401</v>
      </c>
      <c r="L47">
        <v>8.8541152503917003E-2</v>
      </c>
      <c r="M47">
        <v>-4.9517206963648697</v>
      </c>
      <c r="N47" s="1">
        <v>7.3560132052020901E-7</v>
      </c>
      <c r="O47" s="1">
        <v>1.3680520843018801E-5</v>
      </c>
      <c r="P47">
        <v>28152003</v>
      </c>
      <c r="Q47">
        <v>28152680</v>
      </c>
      <c r="R47">
        <v>28152003</v>
      </c>
      <c r="S47">
        <v>28152273</v>
      </c>
      <c r="T47">
        <v>28152511</v>
      </c>
      <c r="U47">
        <v>28152680</v>
      </c>
      <c r="V47" s="1">
        <v>1.0364997044868801E-5</v>
      </c>
      <c r="W47">
        <v>-0.16</v>
      </c>
      <c r="X47">
        <v>0</v>
      </c>
      <c r="Y47">
        <v>-0.35399999999999998</v>
      </c>
    </row>
    <row r="48" spans="2:25" x14ac:dyDescent="0.25">
      <c r="B48">
        <v>47</v>
      </c>
      <c r="C48" t="s">
        <v>134</v>
      </c>
      <c r="D48">
        <v>2304.4450426530698</v>
      </c>
      <c r="E48">
        <v>-0.56840276820643998</v>
      </c>
      <c r="F48">
        <v>0.100348324363477</v>
      </c>
      <c r="G48">
        <v>-5.6642975536651399</v>
      </c>
      <c r="H48" s="1">
        <v>1.4762803944301501E-8</v>
      </c>
      <c r="I48" s="1">
        <v>7.9488697530341396E-7</v>
      </c>
      <c r="J48">
        <v>2304.4450426530698</v>
      </c>
      <c r="K48">
        <v>-0.32398399961305502</v>
      </c>
      <c r="L48">
        <v>8.9492534568461193E-2</v>
      </c>
      <c r="M48">
        <v>-3.6202349299338401</v>
      </c>
      <c r="N48">
        <v>2.9433564780068902E-4</v>
      </c>
      <c r="O48">
        <v>2.4859809079101499E-3</v>
      </c>
      <c r="P48">
        <v>28281397</v>
      </c>
      <c r="Q48">
        <v>28282119</v>
      </c>
      <c r="R48">
        <v>28281397</v>
      </c>
      <c r="S48">
        <v>28281708</v>
      </c>
      <c r="T48">
        <v>28281783</v>
      </c>
      <c r="U48">
        <v>28282119</v>
      </c>
      <c r="V48">
        <v>0</v>
      </c>
      <c r="W48">
        <v>-0.1</v>
      </c>
      <c r="X48">
        <v>0</v>
      </c>
      <c r="Y48">
        <v>-0.371</v>
      </c>
    </row>
    <row r="49" spans="2:25" x14ac:dyDescent="0.25">
      <c r="B49">
        <v>48</v>
      </c>
      <c r="C49" t="s">
        <v>135</v>
      </c>
      <c r="D49">
        <v>970.93874992793803</v>
      </c>
      <c r="E49">
        <v>-1.4154032042932601</v>
      </c>
      <c r="F49">
        <v>0.14783856414110999</v>
      </c>
      <c r="G49">
        <v>-9.5739782952861994</v>
      </c>
      <c r="H49" s="1">
        <v>1.0286934466166801E-21</v>
      </c>
      <c r="I49" s="1">
        <v>5.4070086970261702E-19</v>
      </c>
      <c r="J49">
        <v>970.93874992793803</v>
      </c>
      <c r="K49">
        <v>-1.65936687652311</v>
      </c>
      <c r="L49">
        <v>0.132804710099485</v>
      </c>
      <c r="M49">
        <v>-12.4947893435411</v>
      </c>
      <c r="N49" s="1">
        <v>7.97071381498297E-36</v>
      </c>
      <c r="O49" s="1">
        <v>4.2678538343294799E-33</v>
      </c>
      <c r="P49">
        <v>29951880</v>
      </c>
      <c r="Q49">
        <v>29952677</v>
      </c>
      <c r="R49">
        <v>29951880</v>
      </c>
      <c r="S49">
        <v>29952108</v>
      </c>
      <c r="T49">
        <v>29952183</v>
      </c>
      <c r="U49">
        <v>29952677</v>
      </c>
      <c r="V49" s="1">
        <v>7.1791089267008295E-7</v>
      </c>
      <c r="W49">
        <v>-0.115</v>
      </c>
      <c r="X49" s="1">
        <v>2.2598360447746E-6</v>
      </c>
      <c r="Y49">
        <v>-0.14799999999999999</v>
      </c>
    </row>
    <row r="50" spans="2:25" x14ac:dyDescent="0.25">
      <c r="B50">
        <v>49</v>
      </c>
      <c r="C50" t="s">
        <v>323</v>
      </c>
      <c r="D50">
        <v>1341.72753303269</v>
      </c>
      <c r="E50">
        <v>-0.65867691591020605</v>
      </c>
      <c r="F50">
        <v>0.113237957590253</v>
      </c>
      <c r="G50">
        <v>-5.8167502304624801</v>
      </c>
      <c r="H50" s="1">
        <v>6.0002694415971799E-9</v>
      </c>
      <c r="I50" s="1">
        <v>3.5417633206604098E-7</v>
      </c>
      <c r="J50">
        <v>1341.72753303269</v>
      </c>
      <c r="K50">
        <v>-0.25340699462166499</v>
      </c>
      <c r="L50">
        <v>0.100406117070616</v>
      </c>
      <c r="M50">
        <v>-2.5238202812229402</v>
      </c>
      <c r="N50">
        <v>1.1608725926443899E-2</v>
      </c>
      <c r="O50">
        <v>4.97889133758165E-2</v>
      </c>
      <c r="P50">
        <v>30104915</v>
      </c>
      <c r="Q50">
        <v>30105443</v>
      </c>
      <c r="R50">
        <v>30104915</v>
      </c>
      <c r="S50">
        <v>30105250</v>
      </c>
      <c r="T50">
        <v>30105376</v>
      </c>
      <c r="U50">
        <v>30105443</v>
      </c>
      <c r="V50">
        <v>6.4557169047001197E-3</v>
      </c>
      <c r="W50">
        <v>0.193</v>
      </c>
      <c r="X50">
        <v>0</v>
      </c>
      <c r="Y50">
        <v>0.33900000000000002</v>
      </c>
    </row>
    <row r="51" spans="2:25" x14ac:dyDescent="0.25">
      <c r="B51">
        <v>50</v>
      </c>
      <c r="C51" t="s">
        <v>137</v>
      </c>
      <c r="D51">
        <v>997.50317619851398</v>
      </c>
      <c r="E51">
        <v>-0.34112374049543498</v>
      </c>
      <c r="F51">
        <v>0.103145395397337</v>
      </c>
      <c r="G51">
        <v>-3.3072124953455901</v>
      </c>
      <c r="H51">
        <v>9.4229383033426995E-4</v>
      </c>
      <c r="I51">
        <v>8.4664544560274103E-3</v>
      </c>
      <c r="J51">
        <v>997.50317619851398</v>
      </c>
      <c r="K51">
        <v>-0.70568160374854805</v>
      </c>
      <c r="L51">
        <v>9.3359016811132095E-2</v>
      </c>
      <c r="M51">
        <v>-7.5587942959613796</v>
      </c>
      <c r="N51" s="1">
        <v>4.06822674944008E-14</v>
      </c>
      <c r="O51" s="1">
        <v>2.9925512038053799E-12</v>
      </c>
      <c r="P51">
        <v>1030849</v>
      </c>
      <c r="Q51">
        <v>1031042</v>
      </c>
      <c r="R51">
        <v>1030849</v>
      </c>
      <c r="S51">
        <v>1030890</v>
      </c>
      <c r="T51">
        <v>1030996</v>
      </c>
      <c r="U51">
        <v>1031042</v>
      </c>
      <c r="V51">
        <v>8.3933181626972692E-3</v>
      </c>
      <c r="W51">
        <v>-4.2999999999999997E-2</v>
      </c>
      <c r="X51">
        <v>0</v>
      </c>
      <c r="Y51">
        <v>-0.16600000000000001</v>
      </c>
    </row>
    <row r="52" spans="2:25" x14ac:dyDescent="0.25">
      <c r="B52">
        <v>51</v>
      </c>
      <c r="C52" t="s">
        <v>138</v>
      </c>
      <c r="D52">
        <v>1485.3911973885099</v>
      </c>
      <c r="E52">
        <v>-1.00091418522674</v>
      </c>
      <c r="F52">
        <v>0.139858648736717</v>
      </c>
      <c r="G52">
        <v>-7.1566127248301399</v>
      </c>
      <c r="H52" s="1">
        <v>8.2694884596103496E-13</v>
      </c>
      <c r="I52" s="1">
        <v>1.14098267021474E-10</v>
      </c>
      <c r="J52">
        <v>1485.3911973885099</v>
      </c>
      <c r="K52">
        <v>-1.7152390309424801</v>
      </c>
      <c r="L52">
        <v>0.1267671642172</v>
      </c>
      <c r="M52">
        <v>-13.5306255490864</v>
      </c>
      <c r="N52" s="1">
        <v>1.03142197142689E-41</v>
      </c>
      <c r="O52" s="1">
        <v>6.7849884200378894E-39</v>
      </c>
      <c r="P52">
        <v>1035565</v>
      </c>
      <c r="Q52">
        <v>1035965</v>
      </c>
      <c r="R52">
        <v>1035565</v>
      </c>
      <c r="S52">
        <v>1035655</v>
      </c>
      <c r="T52">
        <v>1035750</v>
      </c>
      <c r="U52">
        <v>1035965</v>
      </c>
      <c r="V52">
        <v>7.7554569786775001E-3</v>
      </c>
      <c r="W52">
        <v>-1.7000000000000001E-2</v>
      </c>
      <c r="X52" s="1">
        <v>4.1550286658633099E-12</v>
      </c>
      <c r="Y52">
        <v>-4.1000000000000002E-2</v>
      </c>
    </row>
    <row r="53" spans="2:25" x14ac:dyDescent="0.25">
      <c r="B53">
        <v>52</v>
      </c>
      <c r="C53" t="s">
        <v>138</v>
      </c>
      <c r="D53">
        <v>1485.3911973885099</v>
      </c>
      <c r="E53">
        <v>-1.00091418522674</v>
      </c>
      <c r="F53">
        <v>0.139858648736717</v>
      </c>
      <c r="G53">
        <v>-7.1566127248301399</v>
      </c>
      <c r="H53" s="1">
        <v>8.2694884596103496E-13</v>
      </c>
      <c r="I53" s="1">
        <v>1.14098267021474E-10</v>
      </c>
      <c r="J53">
        <v>1485.3911973885099</v>
      </c>
      <c r="K53">
        <v>-1.7152390309424801</v>
      </c>
      <c r="L53">
        <v>0.1267671642172</v>
      </c>
      <c r="M53">
        <v>-13.5306255490864</v>
      </c>
      <c r="N53" s="1">
        <v>1.03142197142689E-41</v>
      </c>
      <c r="O53" s="1">
        <v>6.7849884200378894E-39</v>
      </c>
      <c r="P53">
        <v>1035388</v>
      </c>
      <c r="Q53">
        <v>1035965</v>
      </c>
      <c r="R53">
        <v>1035388</v>
      </c>
      <c r="S53">
        <v>1035485</v>
      </c>
      <c r="T53">
        <v>1035750</v>
      </c>
      <c r="U53">
        <v>1035965</v>
      </c>
      <c r="V53" s="1">
        <v>3.7412461007995999E-10</v>
      </c>
      <c r="W53">
        <v>0.53300000000000003</v>
      </c>
      <c r="X53" s="1">
        <v>8.1045526985640802E-5</v>
      </c>
      <c r="Y53">
        <v>0.21199999999999999</v>
      </c>
    </row>
    <row r="54" spans="2:25" x14ac:dyDescent="0.25">
      <c r="B54">
        <v>53</v>
      </c>
      <c r="C54" t="s">
        <v>140</v>
      </c>
      <c r="D54">
        <v>563.16576617461396</v>
      </c>
      <c r="E54">
        <v>-0.53265006881398502</v>
      </c>
      <c r="F54">
        <v>0.124357342865375</v>
      </c>
      <c r="G54">
        <v>-4.28322169436038</v>
      </c>
      <c r="H54" s="1">
        <v>1.8420646687547099E-5</v>
      </c>
      <c r="I54">
        <v>3.60828923047284E-4</v>
      </c>
      <c r="J54">
        <v>563.16576617461396</v>
      </c>
      <c r="K54">
        <v>-0.67364524015374305</v>
      </c>
      <c r="L54">
        <v>0.11200316222048801</v>
      </c>
      <c r="M54">
        <v>-6.0145198296063898</v>
      </c>
      <c r="N54" s="1">
        <v>1.8042068227275601E-9</v>
      </c>
      <c r="O54" s="1">
        <v>6.1359021988891402E-8</v>
      </c>
      <c r="P54">
        <v>2350194</v>
      </c>
      <c r="Q54">
        <v>2350933</v>
      </c>
      <c r="R54">
        <v>2350194</v>
      </c>
      <c r="S54">
        <v>2350674</v>
      </c>
      <c r="T54">
        <v>2350896</v>
      </c>
      <c r="U54">
        <v>2350933</v>
      </c>
      <c r="V54">
        <v>3.29643695075559E-2</v>
      </c>
      <c r="W54">
        <v>-6.9000000000000006E-2</v>
      </c>
      <c r="X54">
        <v>4.1821251263394102E-2</v>
      </c>
      <c r="Y54">
        <v>-5.8000000000000003E-2</v>
      </c>
    </row>
    <row r="55" spans="2:25" x14ac:dyDescent="0.25">
      <c r="B55">
        <v>54</v>
      </c>
      <c r="C55" t="s">
        <v>142</v>
      </c>
      <c r="D55">
        <v>1767.5875434183199</v>
      </c>
      <c r="E55">
        <v>-0.68683055350942701</v>
      </c>
      <c r="F55">
        <v>0.10775657912841</v>
      </c>
      <c r="G55">
        <v>-6.37390829464763</v>
      </c>
      <c r="H55" s="1">
        <v>1.8427080175564701E-10</v>
      </c>
      <c r="I55" s="1">
        <v>1.6337197668906298E-8</v>
      </c>
      <c r="J55">
        <v>1767.5875434183199</v>
      </c>
      <c r="K55">
        <v>-0.48934365218728199</v>
      </c>
      <c r="L55">
        <v>9.6071852716244105E-2</v>
      </c>
      <c r="M55">
        <v>-5.0935173867480001</v>
      </c>
      <c r="N55" s="1">
        <v>3.5148080083326401E-7</v>
      </c>
      <c r="O55" s="1">
        <v>7.0369512681609299E-6</v>
      </c>
      <c r="P55">
        <v>2927067</v>
      </c>
      <c r="Q55">
        <v>2927679</v>
      </c>
      <c r="R55">
        <v>2927067</v>
      </c>
      <c r="S55">
        <v>2927234</v>
      </c>
      <c r="T55">
        <v>2927490</v>
      </c>
      <c r="U55">
        <v>2927679</v>
      </c>
      <c r="V55">
        <v>3.8672058643153401E-3</v>
      </c>
      <c r="W55">
        <v>-9.0999999999999998E-2</v>
      </c>
      <c r="X55">
        <v>1.7767489541152401E-4</v>
      </c>
      <c r="Y55">
        <v>-0.108</v>
      </c>
    </row>
    <row r="56" spans="2:25" x14ac:dyDescent="0.25">
      <c r="B56">
        <v>55</v>
      </c>
      <c r="C56" t="s">
        <v>324</v>
      </c>
      <c r="D56">
        <v>331.60188681756301</v>
      </c>
      <c r="E56">
        <v>-0.85225502953408605</v>
      </c>
      <c r="F56">
        <v>0.18953610576559499</v>
      </c>
      <c r="G56">
        <v>-4.4965312866989802</v>
      </c>
      <c r="H56" s="1">
        <v>6.9071019973712002E-6</v>
      </c>
      <c r="I56">
        <v>1.60675641405655E-4</v>
      </c>
      <c r="J56">
        <v>331.60188681756301</v>
      </c>
      <c r="K56">
        <v>-0.91182364368021795</v>
      </c>
      <c r="L56">
        <v>0.16936984303549199</v>
      </c>
      <c r="M56">
        <v>-5.3836245422341298</v>
      </c>
      <c r="N56" s="1">
        <v>7.3000696032940796E-8</v>
      </c>
      <c r="O56" s="1">
        <v>1.74716010962831E-6</v>
      </c>
      <c r="P56">
        <v>8969416</v>
      </c>
      <c r="Q56">
        <v>8970430</v>
      </c>
      <c r="R56">
        <v>8969416</v>
      </c>
      <c r="S56">
        <v>8969811</v>
      </c>
      <c r="T56">
        <v>8970017</v>
      </c>
      <c r="U56">
        <v>8970430</v>
      </c>
      <c r="V56">
        <v>9.3422697716188203E-4</v>
      </c>
      <c r="W56">
        <v>0.21299999999999999</v>
      </c>
      <c r="X56" s="1">
        <v>2.27378443752972E-5</v>
      </c>
      <c r="Y56">
        <v>0.312</v>
      </c>
    </row>
    <row r="57" spans="2:25" x14ac:dyDescent="0.25">
      <c r="B57">
        <v>56</v>
      </c>
      <c r="C57" t="s">
        <v>325</v>
      </c>
      <c r="D57">
        <v>1429.3980491223199</v>
      </c>
      <c r="E57">
        <v>-0.32887841217117902</v>
      </c>
      <c r="F57">
        <v>0.113671929833716</v>
      </c>
      <c r="G57">
        <v>-2.8932244983636202</v>
      </c>
      <c r="H57">
        <v>3.8130864464533199E-3</v>
      </c>
      <c r="I57">
        <v>2.47626927240744E-2</v>
      </c>
      <c r="J57">
        <v>1429.3980491223199</v>
      </c>
      <c r="K57">
        <v>-0.27538801923637102</v>
      </c>
      <c r="L57">
        <v>0.10178630317987</v>
      </c>
      <c r="M57">
        <v>-2.7055508514708801</v>
      </c>
      <c r="N57">
        <v>6.8191206972334399E-3</v>
      </c>
      <c r="O57">
        <v>3.2777335059102797E-2</v>
      </c>
      <c r="P57">
        <v>9150492</v>
      </c>
      <c r="Q57">
        <v>9150763</v>
      </c>
      <c r="R57">
        <v>9150492</v>
      </c>
      <c r="S57">
        <v>9150543</v>
      </c>
      <c r="T57">
        <v>9150646</v>
      </c>
      <c r="U57">
        <v>9150763</v>
      </c>
      <c r="V57">
        <v>3.8638528359580399E-3</v>
      </c>
      <c r="W57">
        <v>0.113</v>
      </c>
      <c r="X57">
        <v>2.0568798671514999E-2</v>
      </c>
      <c r="Y57">
        <v>0.13200000000000001</v>
      </c>
    </row>
    <row r="58" spans="2:25" x14ac:dyDescent="0.25">
      <c r="B58">
        <v>57</v>
      </c>
      <c r="C58" t="s">
        <v>144</v>
      </c>
      <c r="D58">
        <v>3709.1965270003702</v>
      </c>
      <c r="E58">
        <v>-1.13574731700457</v>
      </c>
      <c r="F58">
        <v>0.115778846938284</v>
      </c>
      <c r="G58">
        <v>-9.80962712135128</v>
      </c>
      <c r="H58" s="1">
        <v>1.02346044441447E-22</v>
      </c>
      <c r="I58" s="1">
        <v>6.1064629110523598E-20</v>
      </c>
      <c r="J58">
        <v>3709.1965270003702</v>
      </c>
      <c r="K58">
        <v>-1.6298343099577699</v>
      </c>
      <c r="L58">
        <v>0.104123253451315</v>
      </c>
      <c r="M58">
        <v>-15.652932999446101</v>
      </c>
      <c r="N58" s="1">
        <v>3.1725451215807701E-55</v>
      </c>
      <c r="O58" s="1">
        <v>3.6522339439637797E-52</v>
      </c>
      <c r="P58">
        <v>9787444</v>
      </c>
      <c r="Q58">
        <v>9787987</v>
      </c>
      <c r="R58">
        <v>9787444</v>
      </c>
      <c r="S58">
        <v>9787547</v>
      </c>
      <c r="T58">
        <v>9787776</v>
      </c>
      <c r="U58">
        <v>9787987</v>
      </c>
      <c r="V58" s="1">
        <v>2.1567885395147299E-6</v>
      </c>
      <c r="W58">
        <v>0.63100000000000001</v>
      </c>
      <c r="X58" s="1">
        <v>2.5692707543674799E-6</v>
      </c>
      <c r="Y58">
        <v>0.53200000000000003</v>
      </c>
    </row>
    <row r="59" spans="2:25" x14ac:dyDescent="0.25">
      <c r="B59">
        <v>58</v>
      </c>
      <c r="C59" t="s">
        <v>144</v>
      </c>
      <c r="D59">
        <v>3709.1965270003702</v>
      </c>
      <c r="E59">
        <v>-1.13574731700457</v>
      </c>
      <c r="F59">
        <v>0.115778846938284</v>
      </c>
      <c r="G59">
        <v>-9.80962712135128</v>
      </c>
      <c r="H59" s="1">
        <v>1.02346044441447E-22</v>
      </c>
      <c r="I59" s="1">
        <v>6.1064629110523598E-20</v>
      </c>
      <c r="J59">
        <v>3709.1965270003702</v>
      </c>
      <c r="K59">
        <v>-1.6298343099577699</v>
      </c>
      <c r="L59">
        <v>0.104123253451315</v>
      </c>
      <c r="M59">
        <v>-15.652932999446101</v>
      </c>
      <c r="N59" s="1">
        <v>3.1725451215807701E-55</v>
      </c>
      <c r="O59" s="1">
        <v>3.6522339439637797E-52</v>
      </c>
      <c r="P59">
        <v>9787444</v>
      </c>
      <c r="Q59">
        <v>9787681</v>
      </c>
      <c r="R59">
        <v>9787444</v>
      </c>
      <c r="S59">
        <v>9787547</v>
      </c>
      <c r="T59">
        <v>9787643</v>
      </c>
      <c r="U59">
        <v>9787681</v>
      </c>
      <c r="V59" s="1">
        <v>4.4725080598141703E-6</v>
      </c>
      <c r="W59">
        <v>-3.5999999999999997E-2</v>
      </c>
      <c r="X59" s="1">
        <v>5.2719124281856502E-7</v>
      </c>
      <c r="Y59">
        <v>-4.1000000000000002E-2</v>
      </c>
    </row>
    <row r="60" spans="2:25" x14ac:dyDescent="0.25">
      <c r="B60">
        <v>59</v>
      </c>
      <c r="C60" t="s">
        <v>145</v>
      </c>
      <c r="D60">
        <v>130.18220160346399</v>
      </c>
      <c r="E60">
        <v>-1.1484997346535799</v>
      </c>
      <c r="F60">
        <v>0.21851603027942401</v>
      </c>
      <c r="G60">
        <v>-5.2559060915803704</v>
      </c>
      <c r="H60" s="1">
        <v>1.47297441793025E-7</v>
      </c>
      <c r="I60" s="1">
        <v>5.7048040789873903E-6</v>
      </c>
      <c r="J60">
        <v>130.18220160346399</v>
      </c>
      <c r="K60">
        <v>-0.82003599826005003</v>
      </c>
      <c r="L60">
        <v>0.190306182171088</v>
      </c>
      <c r="M60">
        <v>-4.3090349924776801</v>
      </c>
      <c r="N60" s="1">
        <v>1.6396842619191601E-5</v>
      </c>
      <c r="O60">
        <v>2.11141445449813E-4</v>
      </c>
      <c r="P60">
        <v>9953292</v>
      </c>
      <c r="Q60">
        <v>9953571</v>
      </c>
      <c r="R60">
        <v>9953292</v>
      </c>
      <c r="S60">
        <v>9953403</v>
      </c>
      <c r="T60">
        <v>9953489</v>
      </c>
      <c r="U60">
        <v>9953571</v>
      </c>
      <c r="V60" s="1">
        <v>2.6614788387355601E-11</v>
      </c>
      <c r="W60">
        <v>-0.28699999999999998</v>
      </c>
      <c r="X60">
        <v>0</v>
      </c>
      <c r="Y60">
        <v>-0.32800000000000001</v>
      </c>
    </row>
    <row r="61" spans="2:25" x14ac:dyDescent="0.25">
      <c r="B61">
        <v>60</v>
      </c>
      <c r="C61" t="s">
        <v>146</v>
      </c>
      <c r="D61">
        <v>844.72535591647204</v>
      </c>
      <c r="E61">
        <v>-0.654322732983741</v>
      </c>
      <c r="F61">
        <v>0.10927245960073501</v>
      </c>
      <c r="G61">
        <v>-5.9879930897001499</v>
      </c>
      <c r="H61" s="1">
        <v>2.1244608741566701E-9</v>
      </c>
      <c r="I61" s="1">
        <v>1.43863798337063E-7</v>
      </c>
      <c r="J61">
        <v>844.72535591647204</v>
      </c>
      <c r="K61">
        <v>-0.85823972453517405</v>
      </c>
      <c r="L61">
        <v>9.8473012055470793E-2</v>
      </c>
      <c r="M61">
        <v>-8.7154815986711203</v>
      </c>
      <c r="N61" s="1">
        <v>2.8952523050886901E-18</v>
      </c>
      <c r="O61" s="1">
        <v>3.7875164245660199E-16</v>
      </c>
      <c r="P61">
        <v>11023413</v>
      </c>
      <c r="Q61">
        <v>11023696</v>
      </c>
      <c r="R61">
        <v>11023413</v>
      </c>
      <c r="S61">
        <v>11023538</v>
      </c>
      <c r="T61">
        <v>11023674</v>
      </c>
      <c r="U61">
        <v>11023696</v>
      </c>
      <c r="V61" s="1">
        <v>9.4335976938624405E-11</v>
      </c>
      <c r="W61">
        <v>0.84799999999999998</v>
      </c>
      <c r="X61" s="1">
        <v>8.1374927269584805E-8</v>
      </c>
      <c r="Y61">
        <v>0.63700000000000001</v>
      </c>
    </row>
    <row r="62" spans="2:25" x14ac:dyDescent="0.25">
      <c r="B62">
        <v>61</v>
      </c>
      <c r="C62" t="s">
        <v>148</v>
      </c>
      <c r="D62">
        <v>243.57545311065601</v>
      </c>
      <c r="E62">
        <v>-0.81882745326977002</v>
      </c>
      <c r="F62">
        <v>0.166159487807993</v>
      </c>
      <c r="G62">
        <v>-4.9279608650212801</v>
      </c>
      <c r="H62" s="1">
        <v>8.3092254705773504E-7</v>
      </c>
      <c r="I62" s="1">
        <v>2.5477008540064699E-5</v>
      </c>
      <c r="J62">
        <v>243.57545311065601</v>
      </c>
      <c r="K62">
        <v>-0.69353954683982899</v>
      </c>
      <c r="L62">
        <v>0.14716119773238201</v>
      </c>
      <c r="M62">
        <v>-4.7127881365919198</v>
      </c>
      <c r="N62" s="1">
        <v>2.4435021134584201E-6</v>
      </c>
      <c r="O62" s="1">
        <v>3.9843620864211603E-5</v>
      </c>
      <c r="P62">
        <v>11157619</v>
      </c>
      <c r="Q62">
        <v>11157983</v>
      </c>
      <c r="R62">
        <v>11157619</v>
      </c>
      <c r="S62">
        <v>11157762</v>
      </c>
      <c r="T62">
        <v>11157897</v>
      </c>
      <c r="U62">
        <v>11157983</v>
      </c>
      <c r="V62" s="1">
        <v>2.0814929005780199E-7</v>
      </c>
      <c r="W62">
        <v>0.52900000000000003</v>
      </c>
      <c r="X62" s="1">
        <v>2.7592560398646799E-8</v>
      </c>
      <c r="Y62">
        <v>0.56599999999999995</v>
      </c>
    </row>
    <row r="63" spans="2:25" x14ac:dyDescent="0.25">
      <c r="B63">
        <v>62</v>
      </c>
      <c r="C63" t="s">
        <v>148</v>
      </c>
      <c r="D63">
        <v>243.57545311065601</v>
      </c>
      <c r="E63">
        <v>-0.81882745326977002</v>
      </c>
      <c r="F63">
        <v>0.166159487807993</v>
      </c>
      <c r="G63">
        <v>-4.9279608650212801</v>
      </c>
      <c r="H63" s="1">
        <v>8.3092254705773504E-7</v>
      </c>
      <c r="I63" s="1">
        <v>2.5477008540064699E-5</v>
      </c>
      <c r="J63">
        <v>243.57545311065601</v>
      </c>
      <c r="K63">
        <v>-0.69353954683982899</v>
      </c>
      <c r="L63">
        <v>0.14716119773238201</v>
      </c>
      <c r="M63">
        <v>-4.7127881365919198</v>
      </c>
      <c r="N63" s="1">
        <v>2.4435021134584201E-6</v>
      </c>
      <c r="O63" s="1">
        <v>3.9843620864211603E-5</v>
      </c>
      <c r="P63">
        <v>11158297</v>
      </c>
      <c r="Q63">
        <v>11159186</v>
      </c>
      <c r="R63">
        <v>11158297</v>
      </c>
      <c r="S63">
        <v>11158808</v>
      </c>
      <c r="T63">
        <v>11158945</v>
      </c>
      <c r="U63">
        <v>11159186</v>
      </c>
      <c r="V63" s="1">
        <v>4.6910504962551899E-5</v>
      </c>
      <c r="W63">
        <v>-8.8999999999999996E-2</v>
      </c>
      <c r="X63" s="1">
        <v>3.1795204997034002E-11</v>
      </c>
      <c r="Y63">
        <v>-0.13400000000000001</v>
      </c>
    </row>
    <row r="64" spans="2:25" x14ac:dyDescent="0.25">
      <c r="B64">
        <v>63</v>
      </c>
      <c r="C64" t="s">
        <v>149</v>
      </c>
      <c r="D64">
        <v>980.467687022429</v>
      </c>
      <c r="E64">
        <v>-0.48036418808674303</v>
      </c>
      <c r="F64">
        <v>0.110540770735449</v>
      </c>
      <c r="G64">
        <v>-4.3455838501105797</v>
      </c>
      <c r="H64" s="1">
        <v>1.3890569660088701E-5</v>
      </c>
      <c r="I64">
        <v>2.8605244012697601E-4</v>
      </c>
      <c r="J64">
        <v>980.467687022429</v>
      </c>
      <c r="K64">
        <v>-0.414817691586292</v>
      </c>
      <c r="L64">
        <v>9.9004839610110307E-2</v>
      </c>
      <c r="M64">
        <v>-4.1898728710624704</v>
      </c>
      <c r="N64" s="1">
        <v>2.7911078423021699E-5</v>
      </c>
      <c r="O64">
        <v>3.3539909687455802E-4</v>
      </c>
      <c r="P64">
        <v>11291530</v>
      </c>
      <c r="Q64">
        <v>11291868</v>
      </c>
      <c r="R64">
        <v>11291530</v>
      </c>
      <c r="S64">
        <v>11291676</v>
      </c>
      <c r="T64">
        <v>11291760</v>
      </c>
      <c r="U64">
        <v>11291868</v>
      </c>
      <c r="V64" s="1">
        <v>1.25328674394598E-5</v>
      </c>
      <c r="W64">
        <v>-0.13100000000000001</v>
      </c>
      <c r="X64" s="1">
        <v>5.52121574154492E-10</v>
      </c>
      <c r="Y64">
        <v>-0.16300000000000001</v>
      </c>
    </row>
    <row r="65" spans="2:25" x14ac:dyDescent="0.25">
      <c r="B65">
        <v>64</v>
      </c>
      <c r="C65" t="s">
        <v>151</v>
      </c>
      <c r="D65">
        <v>1091.2890928808399</v>
      </c>
      <c r="E65">
        <v>-0.47719559707176201</v>
      </c>
      <c r="F65">
        <v>0.102425603784629</v>
      </c>
      <c r="G65">
        <v>-4.65894834337674</v>
      </c>
      <c r="H65" s="1">
        <v>3.1782893964525199E-6</v>
      </c>
      <c r="I65" s="1">
        <v>8.1871548093448898E-5</v>
      </c>
      <c r="J65">
        <v>1091.2890928808399</v>
      </c>
      <c r="K65">
        <v>-0.50266869656110502</v>
      </c>
      <c r="L65">
        <v>9.1841929689575802E-2</v>
      </c>
      <c r="M65">
        <v>-5.4731939786121302</v>
      </c>
      <c r="N65" s="1">
        <v>4.4199583573862699E-8</v>
      </c>
      <c r="O65" s="1">
        <v>1.11462345257899E-6</v>
      </c>
      <c r="P65">
        <v>11515562</v>
      </c>
      <c r="Q65">
        <v>11515817</v>
      </c>
      <c r="R65">
        <v>11515562</v>
      </c>
      <c r="S65">
        <v>11515619</v>
      </c>
      <c r="T65">
        <v>11515703</v>
      </c>
      <c r="U65">
        <v>11515817</v>
      </c>
      <c r="V65">
        <v>1.06632053440455E-4</v>
      </c>
      <c r="W65">
        <v>-0.13700000000000001</v>
      </c>
      <c r="X65" s="1">
        <v>7.6231658718198696E-10</v>
      </c>
      <c r="Y65">
        <v>-0.191</v>
      </c>
    </row>
    <row r="66" spans="2:25" x14ac:dyDescent="0.25">
      <c r="B66">
        <v>65</v>
      </c>
      <c r="C66" t="s">
        <v>153</v>
      </c>
      <c r="D66">
        <v>618.59283077698899</v>
      </c>
      <c r="E66">
        <v>-0.59659201564615305</v>
      </c>
      <c r="F66">
        <v>0.12013047108549001</v>
      </c>
      <c r="G66">
        <v>-4.9662005838767698</v>
      </c>
      <c r="H66" s="1">
        <v>6.8277336059973001E-7</v>
      </c>
      <c r="I66" s="1">
        <v>2.1563526049498798E-5</v>
      </c>
      <c r="J66">
        <v>618.59283077698899</v>
      </c>
      <c r="K66">
        <v>-0.37239462032989301</v>
      </c>
      <c r="L66">
        <v>0.106624171631145</v>
      </c>
      <c r="M66">
        <v>-3.4925909822601202</v>
      </c>
      <c r="N66">
        <v>4.7835860556350197E-4</v>
      </c>
      <c r="O66">
        <v>3.74107626851021E-3</v>
      </c>
      <c r="P66">
        <v>11884025</v>
      </c>
      <c r="Q66">
        <v>11884233</v>
      </c>
      <c r="R66">
        <v>11884025</v>
      </c>
      <c r="S66">
        <v>11884088</v>
      </c>
      <c r="T66">
        <v>11884160</v>
      </c>
      <c r="U66">
        <v>11884233</v>
      </c>
      <c r="V66" s="1">
        <v>2.18745189697861E-6</v>
      </c>
      <c r="W66">
        <v>-0.152</v>
      </c>
      <c r="X66" s="1">
        <v>3.1777087822237699E-7</v>
      </c>
      <c r="Y66">
        <v>-0.14399999999999999</v>
      </c>
    </row>
    <row r="67" spans="2:25" x14ac:dyDescent="0.25">
      <c r="B67">
        <v>66</v>
      </c>
      <c r="C67" t="s">
        <v>154</v>
      </c>
      <c r="D67">
        <v>587.83381057654299</v>
      </c>
      <c r="E67">
        <v>-0.50542113369334596</v>
      </c>
      <c r="F67">
        <v>0.116418133418852</v>
      </c>
      <c r="G67">
        <v>-4.3414296282773099</v>
      </c>
      <c r="H67" s="1">
        <v>1.41558618393266E-5</v>
      </c>
      <c r="I67">
        <v>2.9097281747204201E-4</v>
      </c>
      <c r="J67">
        <v>587.83381057654299</v>
      </c>
      <c r="K67">
        <v>-0.57938285995708305</v>
      </c>
      <c r="L67">
        <v>0.10475855822382001</v>
      </c>
      <c r="M67">
        <v>-5.5306494264575097</v>
      </c>
      <c r="N67" s="1">
        <v>3.1904738566555598E-8</v>
      </c>
      <c r="O67" s="1">
        <v>8.3190792837641603E-7</v>
      </c>
      <c r="P67">
        <v>12140740</v>
      </c>
      <c r="Q67">
        <v>12140967</v>
      </c>
      <c r="R67">
        <v>12140740</v>
      </c>
      <c r="S67">
        <v>12140805</v>
      </c>
      <c r="T67">
        <v>12140885</v>
      </c>
      <c r="U67">
        <v>12140967</v>
      </c>
      <c r="V67" s="1">
        <v>5.8425572591260301E-7</v>
      </c>
      <c r="W67">
        <v>-0.13</v>
      </c>
      <c r="X67">
        <v>0</v>
      </c>
      <c r="Y67">
        <v>-0.25600000000000001</v>
      </c>
    </row>
    <row r="68" spans="2:25" x14ac:dyDescent="0.25">
      <c r="B68">
        <v>67</v>
      </c>
      <c r="C68" t="s">
        <v>156</v>
      </c>
      <c r="D68">
        <v>547.99369241194404</v>
      </c>
      <c r="E68">
        <v>-1.7524127601361701</v>
      </c>
      <c r="F68">
        <v>0.14278468639134601</v>
      </c>
      <c r="G68">
        <v>-12.273114186300999</v>
      </c>
      <c r="H68" s="1">
        <v>1.26300371784055E-34</v>
      </c>
      <c r="I68" s="1">
        <v>2.7882070075048002E-31</v>
      </c>
      <c r="J68">
        <v>547.99369241194404</v>
      </c>
      <c r="K68">
        <v>-2.4633025755939202</v>
      </c>
      <c r="L68">
        <v>0.132698102211768</v>
      </c>
      <c r="M68">
        <v>-18.563208776436198</v>
      </c>
      <c r="N68" s="1">
        <v>6.3778940191626104E-77</v>
      </c>
      <c r="O68" s="1">
        <v>1.8355578987149999E-73</v>
      </c>
      <c r="P68">
        <v>13081047</v>
      </c>
      <c r="Q68">
        <v>13081362</v>
      </c>
      <c r="R68">
        <v>13081047</v>
      </c>
      <c r="S68">
        <v>13081131</v>
      </c>
      <c r="T68">
        <v>13081295</v>
      </c>
      <c r="U68">
        <v>13081362</v>
      </c>
      <c r="V68" s="1">
        <v>1.5260621061020701E-6</v>
      </c>
      <c r="W68">
        <v>-5.3999999999999999E-2</v>
      </c>
      <c r="X68">
        <v>0</v>
      </c>
      <c r="Y68">
        <v>-0.157</v>
      </c>
    </row>
    <row r="69" spans="2:25" x14ac:dyDescent="0.25">
      <c r="B69">
        <v>68</v>
      </c>
      <c r="C69" t="s">
        <v>157</v>
      </c>
      <c r="D69">
        <v>492.75445982251199</v>
      </c>
      <c r="E69">
        <v>-0.63121920191078495</v>
      </c>
      <c r="F69">
        <v>0.139295304644037</v>
      </c>
      <c r="G69">
        <v>-4.5315181550723196</v>
      </c>
      <c r="H69" s="1">
        <v>5.8561303200872702E-6</v>
      </c>
      <c r="I69">
        <v>1.39460553340072E-4</v>
      </c>
      <c r="J69">
        <v>492.75445982251199</v>
      </c>
      <c r="K69">
        <v>-0.57864624231408901</v>
      </c>
      <c r="L69">
        <v>0.124513359659816</v>
      </c>
      <c r="M69">
        <v>-4.64726230096925</v>
      </c>
      <c r="N69" s="1">
        <v>3.3636934125414602E-6</v>
      </c>
      <c r="O69" s="1">
        <v>5.2363540994154497E-5</v>
      </c>
      <c r="P69">
        <v>13937118</v>
      </c>
      <c r="Q69">
        <v>13937420</v>
      </c>
      <c r="R69">
        <v>13937118</v>
      </c>
      <c r="S69">
        <v>13937169</v>
      </c>
      <c r="T69">
        <v>13937254</v>
      </c>
      <c r="U69">
        <v>13937420</v>
      </c>
      <c r="V69" s="1">
        <v>8.9810345022398404E-7</v>
      </c>
      <c r="W69">
        <v>-0.25</v>
      </c>
      <c r="X69" s="1">
        <v>9.0457636154907104E-5</v>
      </c>
      <c r="Y69">
        <v>-0.13900000000000001</v>
      </c>
    </row>
    <row r="70" spans="2:25" x14ac:dyDescent="0.25">
      <c r="B70">
        <v>69</v>
      </c>
      <c r="C70" t="s">
        <v>158</v>
      </c>
      <c r="D70">
        <v>5739.9434782705503</v>
      </c>
      <c r="E70">
        <v>-0.80388742164510996</v>
      </c>
      <c r="F70">
        <v>9.8607105584187005E-2</v>
      </c>
      <c r="G70">
        <v>-8.1524289439647095</v>
      </c>
      <c r="H70" s="1">
        <v>3.5668653253995898E-16</v>
      </c>
      <c r="I70" s="1">
        <v>8.9479680594910498E-14</v>
      </c>
      <c r="J70">
        <v>5739.9434782705503</v>
      </c>
      <c r="K70">
        <v>-0.47446557921809601</v>
      </c>
      <c r="L70">
        <v>8.7993785141506201E-2</v>
      </c>
      <c r="M70">
        <v>-5.3920351131058801</v>
      </c>
      <c r="N70" s="1">
        <v>6.9664150362399998E-8</v>
      </c>
      <c r="O70" s="1">
        <v>1.6812865806539801E-6</v>
      </c>
      <c r="P70">
        <v>15919591</v>
      </c>
      <c r="Q70">
        <v>15921147</v>
      </c>
      <c r="R70">
        <v>15919591</v>
      </c>
      <c r="S70">
        <v>15920771</v>
      </c>
      <c r="T70">
        <v>15920847</v>
      </c>
      <c r="U70">
        <v>15921147</v>
      </c>
      <c r="V70">
        <v>0</v>
      </c>
      <c r="W70">
        <v>-0.28000000000000003</v>
      </c>
      <c r="X70">
        <v>0</v>
      </c>
      <c r="Y70">
        <v>-0.40300000000000002</v>
      </c>
    </row>
    <row r="71" spans="2:25" x14ac:dyDescent="0.25">
      <c r="B71">
        <v>70</v>
      </c>
      <c r="C71" t="s">
        <v>160</v>
      </c>
      <c r="D71">
        <v>435.857463051781</v>
      </c>
      <c r="E71">
        <v>-0.38541271690441098</v>
      </c>
      <c r="F71">
        <v>0.13137683897852501</v>
      </c>
      <c r="G71">
        <v>-2.9336427935171399</v>
      </c>
      <c r="H71">
        <v>3.3500951480874E-3</v>
      </c>
      <c r="I71">
        <v>2.24724097505857E-2</v>
      </c>
      <c r="J71">
        <v>435.857463051781</v>
      </c>
      <c r="K71">
        <v>-0.50624386438192703</v>
      </c>
      <c r="L71">
        <v>0.118453213299807</v>
      </c>
      <c r="M71">
        <v>-4.2737875172758404</v>
      </c>
      <c r="N71" s="1">
        <v>1.92180188359902E-5</v>
      </c>
      <c r="O71">
        <v>2.42319641664753E-4</v>
      </c>
      <c r="P71">
        <v>16324329</v>
      </c>
      <c r="Q71">
        <v>16327289</v>
      </c>
      <c r="R71">
        <v>16324329</v>
      </c>
      <c r="S71">
        <v>16326762</v>
      </c>
      <c r="T71">
        <v>16327155</v>
      </c>
      <c r="U71">
        <v>16327289</v>
      </c>
      <c r="V71" s="1">
        <v>2.7695591506443498E-10</v>
      </c>
      <c r="W71">
        <v>0.81200000000000006</v>
      </c>
      <c r="X71" s="1">
        <v>8.0780512302842299E-12</v>
      </c>
      <c r="Y71">
        <v>0.78600000000000003</v>
      </c>
    </row>
    <row r="72" spans="2:25" x14ac:dyDescent="0.25">
      <c r="B72">
        <v>71</v>
      </c>
      <c r="C72" t="s">
        <v>161</v>
      </c>
      <c r="D72">
        <v>1134.0985698975101</v>
      </c>
      <c r="E72">
        <v>-1.03000736241901</v>
      </c>
      <c r="F72">
        <v>0.14787318351404599</v>
      </c>
      <c r="G72">
        <v>-6.9654777015142697</v>
      </c>
      <c r="H72" s="1">
        <v>3.2729126191197701E-12</v>
      </c>
      <c r="I72" s="1">
        <v>4.1052738056640902E-10</v>
      </c>
      <c r="J72">
        <v>1134.0985698975101</v>
      </c>
      <c r="K72">
        <v>-1.76879433801802</v>
      </c>
      <c r="L72">
        <v>0.13418677694612999</v>
      </c>
      <c r="M72">
        <v>-13.181584491951201</v>
      </c>
      <c r="N72" s="1">
        <v>1.1201324804152699E-39</v>
      </c>
      <c r="O72" s="1">
        <v>6.9702514132651997E-37</v>
      </c>
      <c r="P72">
        <v>16477367</v>
      </c>
      <c r="Q72">
        <v>16477748</v>
      </c>
      <c r="R72">
        <v>16477367</v>
      </c>
      <c r="S72">
        <v>16477464</v>
      </c>
      <c r="T72">
        <v>16477549</v>
      </c>
      <c r="U72">
        <v>16477748</v>
      </c>
      <c r="V72">
        <v>0</v>
      </c>
      <c r="W72">
        <v>-0.24299999999999999</v>
      </c>
      <c r="X72">
        <v>0</v>
      </c>
      <c r="Y72">
        <v>-0.46700000000000003</v>
      </c>
    </row>
    <row r="73" spans="2:25" x14ac:dyDescent="0.25">
      <c r="B73">
        <v>72</v>
      </c>
      <c r="C73" t="s">
        <v>161</v>
      </c>
      <c r="D73">
        <v>1134.0985698975101</v>
      </c>
      <c r="E73">
        <v>-1.03000736241901</v>
      </c>
      <c r="F73">
        <v>0.14787318351404599</v>
      </c>
      <c r="G73">
        <v>-6.9654777015142697</v>
      </c>
      <c r="H73" s="1">
        <v>3.2729126191197701E-12</v>
      </c>
      <c r="I73" s="1">
        <v>4.1052738056640902E-10</v>
      </c>
      <c r="J73">
        <v>1134.0985698975101</v>
      </c>
      <c r="K73">
        <v>-1.76879433801802</v>
      </c>
      <c r="L73">
        <v>0.13418677694612999</v>
      </c>
      <c r="M73">
        <v>-13.181584491951201</v>
      </c>
      <c r="N73" s="1">
        <v>1.1201324804152699E-39</v>
      </c>
      <c r="O73" s="1">
        <v>6.9702514132651997E-37</v>
      </c>
      <c r="P73">
        <v>16476339</v>
      </c>
      <c r="Q73">
        <v>16476558</v>
      </c>
      <c r="R73">
        <v>16476339</v>
      </c>
      <c r="S73">
        <v>16476394</v>
      </c>
      <c r="T73">
        <v>16476480</v>
      </c>
      <c r="U73">
        <v>16476558</v>
      </c>
      <c r="V73">
        <v>3.35797749220848E-3</v>
      </c>
      <c r="W73">
        <v>-0.441</v>
      </c>
      <c r="X73">
        <v>2.54304421732507E-4</v>
      </c>
      <c r="Y73">
        <v>-0.48199999999999998</v>
      </c>
    </row>
    <row r="74" spans="2:25" x14ac:dyDescent="0.25">
      <c r="B74">
        <v>73</v>
      </c>
      <c r="C74" t="s">
        <v>161</v>
      </c>
      <c r="D74">
        <v>1134.0985698975101</v>
      </c>
      <c r="E74">
        <v>-1.03000736241901</v>
      </c>
      <c r="F74">
        <v>0.14787318351404599</v>
      </c>
      <c r="G74">
        <v>-6.9654777015142697</v>
      </c>
      <c r="H74" s="1">
        <v>3.2729126191197701E-12</v>
      </c>
      <c r="I74" s="1">
        <v>4.1052738056640902E-10</v>
      </c>
      <c r="J74">
        <v>1134.0985698975101</v>
      </c>
      <c r="K74">
        <v>-1.76879433801802</v>
      </c>
      <c r="L74">
        <v>0.13418677694612999</v>
      </c>
      <c r="M74">
        <v>-13.181584491951201</v>
      </c>
      <c r="N74" s="1">
        <v>1.1201324804152699E-39</v>
      </c>
      <c r="O74" s="1">
        <v>6.9702514132651997E-37</v>
      </c>
      <c r="P74">
        <v>16476841</v>
      </c>
      <c r="Q74">
        <v>16477124</v>
      </c>
      <c r="R74">
        <v>16476841</v>
      </c>
      <c r="S74">
        <v>16476915</v>
      </c>
      <c r="T74">
        <v>16477001</v>
      </c>
      <c r="U74">
        <v>16477124</v>
      </c>
      <c r="V74" s="1">
        <v>2.09919876303411E-6</v>
      </c>
      <c r="W74">
        <v>-8.7999999999999995E-2</v>
      </c>
      <c r="X74">
        <v>0</v>
      </c>
      <c r="Y74">
        <v>-0.187</v>
      </c>
    </row>
    <row r="75" spans="2:25" x14ac:dyDescent="0.25">
      <c r="B75">
        <v>74</v>
      </c>
      <c r="C75" t="s">
        <v>161</v>
      </c>
      <c r="D75">
        <v>1134.0985698975101</v>
      </c>
      <c r="E75">
        <v>-1.03000736241901</v>
      </c>
      <c r="F75">
        <v>0.14787318351404599</v>
      </c>
      <c r="G75">
        <v>-6.9654777015142697</v>
      </c>
      <c r="H75" s="1">
        <v>3.2729126191197701E-12</v>
      </c>
      <c r="I75" s="1">
        <v>4.1052738056640902E-10</v>
      </c>
      <c r="J75">
        <v>1134.0985698975101</v>
      </c>
      <c r="K75">
        <v>-1.76879433801802</v>
      </c>
      <c r="L75">
        <v>0.13418677694612999</v>
      </c>
      <c r="M75">
        <v>-13.181584491951201</v>
      </c>
      <c r="N75" s="1">
        <v>1.1201324804152699E-39</v>
      </c>
      <c r="O75" s="1">
        <v>6.9702514132651997E-37</v>
      </c>
      <c r="P75">
        <v>16476334</v>
      </c>
      <c r="Q75">
        <v>16476558</v>
      </c>
      <c r="R75">
        <v>16476334</v>
      </c>
      <c r="S75">
        <v>16476394</v>
      </c>
      <c r="T75">
        <v>16476476</v>
      </c>
      <c r="U75">
        <v>16476558</v>
      </c>
      <c r="V75">
        <v>0</v>
      </c>
      <c r="W75">
        <v>-8.7999999999999995E-2</v>
      </c>
      <c r="X75">
        <v>0</v>
      </c>
      <c r="Y75">
        <v>-0.188</v>
      </c>
    </row>
    <row r="76" spans="2:25" x14ac:dyDescent="0.25">
      <c r="B76">
        <v>75</v>
      </c>
      <c r="C76" t="s">
        <v>161</v>
      </c>
      <c r="D76">
        <v>1134.0985698975101</v>
      </c>
      <c r="E76">
        <v>-1.03000736241901</v>
      </c>
      <c r="F76">
        <v>0.14787318351404599</v>
      </c>
      <c r="G76">
        <v>-6.9654777015142697</v>
      </c>
      <c r="H76" s="1">
        <v>3.2729126191197701E-12</v>
      </c>
      <c r="I76" s="1">
        <v>4.1052738056640902E-10</v>
      </c>
      <c r="J76">
        <v>1134.0985698975101</v>
      </c>
      <c r="K76">
        <v>-1.76879433801802</v>
      </c>
      <c r="L76">
        <v>0.13418677694612999</v>
      </c>
      <c r="M76">
        <v>-13.181584491951201</v>
      </c>
      <c r="N76" s="1">
        <v>1.1201324804152699E-39</v>
      </c>
      <c r="O76" s="1">
        <v>6.9702514132651997E-37</v>
      </c>
      <c r="P76">
        <v>16477211</v>
      </c>
      <c r="Q76">
        <v>16477464</v>
      </c>
      <c r="R76">
        <v>16477211</v>
      </c>
      <c r="S76">
        <v>16477283</v>
      </c>
      <c r="T76">
        <v>16477367</v>
      </c>
      <c r="U76">
        <v>16477464</v>
      </c>
      <c r="V76">
        <v>0</v>
      </c>
      <c r="W76">
        <v>-0.40100000000000002</v>
      </c>
      <c r="X76">
        <v>0</v>
      </c>
      <c r="Y76">
        <v>-0.60599999999999998</v>
      </c>
    </row>
    <row r="77" spans="2:25" x14ac:dyDescent="0.25">
      <c r="B77">
        <v>76</v>
      </c>
      <c r="C77" t="s">
        <v>162</v>
      </c>
      <c r="D77">
        <v>1363.2195194416099</v>
      </c>
      <c r="E77">
        <v>-0.54964111873106403</v>
      </c>
      <c r="F77">
        <v>0.142168641381689</v>
      </c>
      <c r="G77">
        <v>-3.8661206394693499</v>
      </c>
      <c r="H77">
        <v>1.1058025404152E-4</v>
      </c>
      <c r="I77">
        <v>1.55488515173286E-3</v>
      </c>
      <c r="J77">
        <v>1363.2195194416099</v>
      </c>
      <c r="K77">
        <v>-0.34367816126589401</v>
      </c>
      <c r="L77">
        <v>0.12680589486535199</v>
      </c>
      <c r="M77">
        <v>-2.71026959457072</v>
      </c>
      <c r="N77">
        <v>6.7228539085865003E-3</v>
      </c>
      <c r="O77">
        <v>3.2395769860045102E-2</v>
      </c>
      <c r="P77">
        <v>16879554</v>
      </c>
      <c r="Q77">
        <v>16879795</v>
      </c>
      <c r="R77">
        <v>16879554</v>
      </c>
      <c r="S77">
        <v>16879634</v>
      </c>
      <c r="T77">
        <v>16879728</v>
      </c>
      <c r="U77">
        <v>16879795</v>
      </c>
      <c r="V77">
        <v>8.5748660434316196E-4</v>
      </c>
      <c r="W77">
        <v>-9.8000000000000004E-2</v>
      </c>
      <c r="X77" s="1">
        <v>7.9666894732846301E-7</v>
      </c>
      <c r="Y77">
        <v>-0.187</v>
      </c>
    </row>
    <row r="78" spans="2:25" x14ac:dyDescent="0.25">
      <c r="B78">
        <v>77</v>
      </c>
      <c r="C78" t="s">
        <v>162</v>
      </c>
      <c r="D78">
        <v>1363.2195194416099</v>
      </c>
      <c r="E78">
        <v>-0.54964111873106403</v>
      </c>
      <c r="F78">
        <v>0.142168641381689</v>
      </c>
      <c r="G78">
        <v>-3.8661206394693499</v>
      </c>
      <c r="H78">
        <v>1.1058025404152E-4</v>
      </c>
      <c r="I78">
        <v>1.55488515173286E-3</v>
      </c>
      <c r="J78">
        <v>1363.2195194416099</v>
      </c>
      <c r="K78">
        <v>-0.34367816126589401</v>
      </c>
      <c r="L78">
        <v>0.12680589486535199</v>
      </c>
      <c r="M78">
        <v>-2.71026959457072</v>
      </c>
      <c r="N78">
        <v>6.7228539085865003E-3</v>
      </c>
      <c r="O78">
        <v>3.2395769860045102E-2</v>
      </c>
      <c r="P78">
        <v>16879728</v>
      </c>
      <c r="Q78">
        <v>16880053</v>
      </c>
      <c r="R78">
        <v>16879728</v>
      </c>
      <c r="S78">
        <v>16879795</v>
      </c>
      <c r="T78">
        <v>16879930</v>
      </c>
      <c r="U78">
        <v>16880053</v>
      </c>
      <c r="V78">
        <v>4.9020984200195898E-2</v>
      </c>
      <c r="W78">
        <v>3.1E-2</v>
      </c>
      <c r="X78">
        <v>4.3823686767571403E-2</v>
      </c>
      <c r="Y78">
        <v>2.5000000000000001E-2</v>
      </c>
    </row>
    <row r="79" spans="2:25" x14ac:dyDescent="0.25">
      <c r="B79">
        <v>78</v>
      </c>
      <c r="C79" t="s">
        <v>163</v>
      </c>
      <c r="D79">
        <v>79.494016617683101</v>
      </c>
      <c r="E79">
        <v>-0.83607453731927295</v>
      </c>
      <c r="F79">
        <v>0.28260904481025201</v>
      </c>
      <c r="G79">
        <v>-2.9584139385228299</v>
      </c>
      <c r="H79">
        <v>3.0922657431384998E-3</v>
      </c>
      <c r="I79">
        <v>2.12002666290452E-2</v>
      </c>
      <c r="J79">
        <v>79.494016617683101</v>
      </c>
      <c r="K79">
        <v>-0.70421646719615705</v>
      </c>
      <c r="L79">
        <v>0.251192052251063</v>
      </c>
      <c r="M79">
        <v>-2.80349820340773</v>
      </c>
      <c r="N79">
        <v>5.0551513915390997E-3</v>
      </c>
      <c r="O79">
        <v>2.59162337205068E-2</v>
      </c>
      <c r="P79">
        <v>16961161</v>
      </c>
      <c r="Q79">
        <v>16961589</v>
      </c>
      <c r="R79">
        <v>16961161</v>
      </c>
      <c r="S79">
        <v>16961446</v>
      </c>
      <c r="T79">
        <v>16961518</v>
      </c>
      <c r="U79">
        <v>16961589</v>
      </c>
      <c r="V79">
        <v>1.2294426062295801E-3</v>
      </c>
      <c r="W79">
        <v>-0.60299999999999998</v>
      </c>
      <c r="X79" s="1">
        <v>4.95393379954878E-5</v>
      </c>
      <c r="Y79">
        <v>-0.66</v>
      </c>
    </row>
    <row r="80" spans="2:25" x14ac:dyDescent="0.25">
      <c r="B80">
        <v>79</v>
      </c>
      <c r="C80" t="s">
        <v>164</v>
      </c>
      <c r="D80">
        <v>1380.8776247174101</v>
      </c>
      <c r="E80">
        <v>-0.53205966569565499</v>
      </c>
      <c r="F80">
        <v>0.11251599005549399</v>
      </c>
      <c r="G80">
        <v>-4.7287471357025401</v>
      </c>
      <c r="H80" s="1">
        <v>2.2590952709403901E-6</v>
      </c>
      <c r="I80" s="1">
        <v>6.1267551844324395E-5</v>
      </c>
      <c r="J80">
        <v>1380.8776247174101</v>
      </c>
      <c r="K80">
        <v>-0.51930506715945701</v>
      </c>
      <c r="L80">
        <v>0.100705711825928</v>
      </c>
      <c r="M80">
        <v>-5.1566595155703698</v>
      </c>
      <c r="N80" s="1">
        <v>2.5139432747505499E-7</v>
      </c>
      <c r="O80" s="1">
        <v>5.2476001775028704E-6</v>
      </c>
      <c r="P80">
        <v>17840383</v>
      </c>
      <c r="Q80">
        <v>17842589</v>
      </c>
      <c r="R80">
        <v>17840383</v>
      </c>
      <c r="S80">
        <v>17841005</v>
      </c>
      <c r="T80">
        <v>17841092</v>
      </c>
      <c r="U80">
        <v>17842589</v>
      </c>
      <c r="V80" s="1">
        <v>6.77346214132763E-6</v>
      </c>
      <c r="W80">
        <v>-0.34899999999999998</v>
      </c>
      <c r="X80">
        <v>0</v>
      </c>
      <c r="Y80">
        <v>-0.52600000000000002</v>
      </c>
    </row>
    <row r="81" spans="2:25" x14ac:dyDescent="0.25">
      <c r="B81">
        <v>80</v>
      </c>
      <c r="C81" t="s">
        <v>164</v>
      </c>
      <c r="D81">
        <v>1380.8776247174101</v>
      </c>
      <c r="E81">
        <v>-0.53205966569565499</v>
      </c>
      <c r="F81">
        <v>0.11251599005549399</v>
      </c>
      <c r="G81">
        <v>-4.7287471357025401</v>
      </c>
      <c r="H81" s="1">
        <v>2.2590952709403901E-6</v>
      </c>
      <c r="I81" s="1">
        <v>6.1267551844324395E-5</v>
      </c>
      <c r="J81">
        <v>1380.8776247174101</v>
      </c>
      <c r="K81">
        <v>-0.51930506715945701</v>
      </c>
      <c r="L81">
        <v>0.100705711825928</v>
      </c>
      <c r="M81">
        <v>-5.1566595155703698</v>
      </c>
      <c r="N81" s="1">
        <v>2.5139432747505499E-7</v>
      </c>
      <c r="O81" s="1">
        <v>5.2476001775028704E-6</v>
      </c>
      <c r="P81">
        <v>17840455</v>
      </c>
      <c r="Q81">
        <v>17842589</v>
      </c>
      <c r="R81">
        <v>17840455</v>
      </c>
      <c r="S81">
        <v>17841008</v>
      </c>
      <c r="T81">
        <v>17841092</v>
      </c>
      <c r="U81">
        <v>17842589</v>
      </c>
      <c r="V81" s="1">
        <v>2.4397421395448601E-9</v>
      </c>
      <c r="W81">
        <v>-0.154</v>
      </c>
      <c r="X81">
        <v>0</v>
      </c>
      <c r="Y81">
        <v>-0.371</v>
      </c>
    </row>
    <row r="82" spans="2:25" x14ac:dyDescent="0.25">
      <c r="B82">
        <v>81</v>
      </c>
      <c r="C82" t="s">
        <v>167</v>
      </c>
      <c r="D82">
        <v>424.255972922909</v>
      </c>
      <c r="E82">
        <v>-0.54318519529728304</v>
      </c>
      <c r="F82">
        <v>0.14695102507605301</v>
      </c>
      <c r="G82">
        <v>-3.6963688753866202</v>
      </c>
      <c r="H82">
        <v>2.1870513621247899E-4</v>
      </c>
      <c r="I82">
        <v>2.6630637545651901E-3</v>
      </c>
      <c r="J82">
        <v>424.255972922909</v>
      </c>
      <c r="K82">
        <v>-0.85496694481770397</v>
      </c>
      <c r="L82">
        <v>0.13322475740664699</v>
      </c>
      <c r="M82">
        <v>-6.4174779632591399</v>
      </c>
      <c r="N82" s="1">
        <v>1.38550407461857E-10</v>
      </c>
      <c r="O82" s="1">
        <v>5.8531827181684397E-9</v>
      </c>
      <c r="P82">
        <v>19428376</v>
      </c>
      <c r="Q82">
        <v>19428920</v>
      </c>
      <c r="R82">
        <v>19428376</v>
      </c>
      <c r="S82">
        <v>19428505</v>
      </c>
      <c r="T82">
        <v>19428601</v>
      </c>
      <c r="U82">
        <v>19428920</v>
      </c>
      <c r="V82">
        <v>5.6981965989402004E-3</v>
      </c>
      <c r="W82">
        <v>-4.1000000000000002E-2</v>
      </c>
      <c r="X82">
        <v>1.22429145679818E-3</v>
      </c>
      <c r="Y82">
        <v>-4.2000000000000003E-2</v>
      </c>
    </row>
    <row r="83" spans="2:25" x14ac:dyDescent="0.25">
      <c r="B83">
        <v>82</v>
      </c>
      <c r="C83" t="s">
        <v>168</v>
      </c>
      <c r="D83">
        <v>56962.493248737599</v>
      </c>
      <c r="E83">
        <v>-0.23982668411855501</v>
      </c>
      <c r="F83">
        <v>8.8140889181004295E-2</v>
      </c>
      <c r="G83">
        <v>-2.72094695602686</v>
      </c>
      <c r="H83">
        <v>6.5095205934285003E-3</v>
      </c>
      <c r="I83">
        <v>3.7046707043188298E-2</v>
      </c>
      <c r="J83">
        <v>56962.493248737599</v>
      </c>
      <c r="K83">
        <v>-0.82479534939542298</v>
      </c>
      <c r="L83">
        <v>7.8878250594377294E-2</v>
      </c>
      <c r="M83">
        <v>-10.4565624006653</v>
      </c>
      <c r="N83" s="1">
        <v>1.36726450330236E-25</v>
      </c>
      <c r="O83" s="1">
        <v>3.5370671824756802E-23</v>
      </c>
      <c r="P83">
        <v>194925</v>
      </c>
      <c r="Q83">
        <v>195511</v>
      </c>
      <c r="R83">
        <v>194925</v>
      </c>
      <c r="S83">
        <v>195337</v>
      </c>
      <c r="T83">
        <v>195405</v>
      </c>
      <c r="U83">
        <v>195511</v>
      </c>
      <c r="V83">
        <v>1.14143780323844E-2</v>
      </c>
      <c r="W83">
        <v>-1.4999999999999999E-2</v>
      </c>
      <c r="X83">
        <v>0</v>
      </c>
      <c r="Y83">
        <v>-7.1999999999999995E-2</v>
      </c>
    </row>
    <row r="84" spans="2:25" x14ac:dyDescent="0.25">
      <c r="B84">
        <v>83</v>
      </c>
      <c r="C84" t="s">
        <v>168</v>
      </c>
      <c r="D84">
        <v>56962.493248737599</v>
      </c>
      <c r="E84">
        <v>-0.23982668411855501</v>
      </c>
      <c r="F84">
        <v>8.8140889181004295E-2</v>
      </c>
      <c r="G84">
        <v>-2.72094695602686</v>
      </c>
      <c r="H84">
        <v>6.5095205934285003E-3</v>
      </c>
      <c r="I84">
        <v>3.7046707043188298E-2</v>
      </c>
      <c r="J84">
        <v>56962.493248737599</v>
      </c>
      <c r="K84">
        <v>-0.82479534939542298</v>
      </c>
      <c r="L84">
        <v>7.8878250594377294E-2</v>
      </c>
      <c r="M84">
        <v>-10.4565624006653</v>
      </c>
      <c r="N84" s="1">
        <v>1.36726450330236E-25</v>
      </c>
      <c r="O84" s="1">
        <v>3.5370671824756802E-23</v>
      </c>
      <c r="P84">
        <v>194753</v>
      </c>
      <c r="Q84">
        <v>195511</v>
      </c>
      <c r="R84">
        <v>194753</v>
      </c>
      <c r="S84">
        <v>195347</v>
      </c>
      <c r="T84">
        <v>195405</v>
      </c>
      <c r="U84">
        <v>195511</v>
      </c>
      <c r="V84">
        <v>5.4369542299332798E-3</v>
      </c>
      <c r="W84">
        <v>-2.7E-2</v>
      </c>
      <c r="X84">
        <v>4.0440388941791897E-3</v>
      </c>
      <c r="Y84">
        <v>-2.1999999999999999E-2</v>
      </c>
    </row>
    <row r="85" spans="2:25" x14ac:dyDescent="0.25">
      <c r="B85">
        <v>84</v>
      </c>
      <c r="C85" t="s">
        <v>168</v>
      </c>
      <c r="D85">
        <v>56962.493248737599</v>
      </c>
      <c r="E85">
        <v>-0.23982668411855501</v>
      </c>
      <c r="F85">
        <v>8.8140889181004295E-2</v>
      </c>
      <c r="G85">
        <v>-2.72094695602686</v>
      </c>
      <c r="H85">
        <v>6.5095205934285003E-3</v>
      </c>
      <c r="I85">
        <v>3.7046707043188298E-2</v>
      </c>
      <c r="J85">
        <v>56962.493248737599</v>
      </c>
      <c r="K85">
        <v>-0.82479534939542298</v>
      </c>
      <c r="L85">
        <v>7.8878250594377294E-2</v>
      </c>
      <c r="M85">
        <v>-10.4565624006653</v>
      </c>
      <c r="N85" s="1">
        <v>1.36726450330236E-25</v>
      </c>
      <c r="O85" s="1">
        <v>3.5370671824756802E-23</v>
      </c>
      <c r="P85">
        <v>194974</v>
      </c>
      <c r="Q85">
        <v>195511</v>
      </c>
      <c r="R85">
        <v>194974</v>
      </c>
      <c r="S85">
        <v>195337</v>
      </c>
      <c r="T85">
        <v>195462</v>
      </c>
      <c r="U85">
        <v>195511</v>
      </c>
      <c r="V85">
        <v>0</v>
      </c>
      <c r="W85">
        <v>3.4000000000000002E-2</v>
      </c>
      <c r="X85" s="1">
        <v>3.8040447755401701E-6</v>
      </c>
      <c r="Y85">
        <v>1.7999999999999999E-2</v>
      </c>
    </row>
    <row r="86" spans="2:25" x14ac:dyDescent="0.25">
      <c r="B86">
        <v>85</v>
      </c>
      <c r="C86" t="s">
        <v>326</v>
      </c>
      <c r="D86">
        <v>83.252846916989398</v>
      </c>
      <c r="E86">
        <v>-1.2452934143958101</v>
      </c>
      <c r="F86">
        <v>0.36463317873707402</v>
      </c>
      <c r="G86">
        <v>-3.41519501519018</v>
      </c>
      <c r="H86">
        <v>6.3736361216131605E-4</v>
      </c>
      <c r="I86">
        <v>6.1869083297569601E-3</v>
      </c>
      <c r="J86">
        <v>83.252846916989398</v>
      </c>
      <c r="K86">
        <v>-1.11114469068942</v>
      </c>
      <c r="L86">
        <v>0.32303766972176701</v>
      </c>
      <c r="M86">
        <v>-3.4396752912638702</v>
      </c>
      <c r="N86">
        <v>5.8241248814143302E-4</v>
      </c>
      <c r="O86">
        <v>4.4139121550257898E-3</v>
      </c>
      <c r="P86">
        <v>345920</v>
      </c>
      <c r="Q86">
        <v>346351</v>
      </c>
      <c r="R86">
        <v>345920</v>
      </c>
      <c r="S86">
        <v>346025</v>
      </c>
      <c r="T86">
        <v>346244</v>
      </c>
      <c r="U86">
        <v>346351</v>
      </c>
      <c r="V86">
        <v>3.21335759295222E-2</v>
      </c>
      <c r="W86">
        <v>0.40699999999999997</v>
      </c>
      <c r="X86">
        <v>3.81978904536453E-2</v>
      </c>
      <c r="Y86">
        <v>-9.4E-2</v>
      </c>
    </row>
    <row r="87" spans="2:25" x14ac:dyDescent="0.25">
      <c r="B87">
        <v>86</v>
      </c>
      <c r="C87" t="s">
        <v>170</v>
      </c>
      <c r="D87">
        <v>599.34778034820795</v>
      </c>
      <c r="E87">
        <v>-0.34230922840911998</v>
      </c>
      <c r="F87">
        <v>0.124517596100929</v>
      </c>
      <c r="G87">
        <v>-2.74908317481216</v>
      </c>
      <c r="H87">
        <v>5.9762219200872801E-3</v>
      </c>
      <c r="I87">
        <v>3.4746135135066303E-2</v>
      </c>
      <c r="J87">
        <v>599.34778034820795</v>
      </c>
      <c r="K87">
        <v>-0.50316538520896903</v>
      </c>
      <c r="L87">
        <v>0.112523031688749</v>
      </c>
      <c r="M87">
        <v>-4.4716657350717197</v>
      </c>
      <c r="N87" s="1">
        <v>7.7612675534925302E-6</v>
      </c>
      <c r="O87">
        <v>1.09093665538225E-4</v>
      </c>
      <c r="P87">
        <v>629530</v>
      </c>
      <c r="Q87">
        <v>629705</v>
      </c>
      <c r="R87">
        <v>629530</v>
      </c>
      <c r="S87">
        <v>629586</v>
      </c>
      <c r="T87">
        <v>629669</v>
      </c>
      <c r="U87">
        <v>629705</v>
      </c>
      <c r="V87" s="1">
        <v>1.40613279971067E-5</v>
      </c>
      <c r="W87">
        <v>-0.04</v>
      </c>
      <c r="X87">
        <v>1.47506755086562E-2</v>
      </c>
      <c r="Y87">
        <v>-2.5000000000000001E-2</v>
      </c>
    </row>
    <row r="88" spans="2:25" x14ac:dyDescent="0.25">
      <c r="B88">
        <v>87</v>
      </c>
      <c r="C88" t="s">
        <v>171</v>
      </c>
      <c r="D88">
        <v>1133.63256221346</v>
      </c>
      <c r="E88">
        <v>-0.70653424638111595</v>
      </c>
      <c r="F88">
        <v>0.118067961324151</v>
      </c>
      <c r="G88">
        <v>-5.9841318377756201</v>
      </c>
      <c r="H88" s="1">
        <v>2.1754705673295801E-9</v>
      </c>
      <c r="I88" s="1">
        <v>1.46555739832646E-7</v>
      </c>
      <c r="J88">
        <v>1133.63256221346</v>
      </c>
      <c r="K88">
        <v>-0.47278532447656901</v>
      </c>
      <c r="L88">
        <v>0.105191673705004</v>
      </c>
      <c r="M88">
        <v>-4.4945128052856296</v>
      </c>
      <c r="N88" s="1">
        <v>6.9729407549905703E-6</v>
      </c>
      <c r="O88" s="1">
        <v>9.8796915657170997E-5</v>
      </c>
      <c r="P88">
        <v>1356333</v>
      </c>
      <c r="Q88">
        <v>1357093</v>
      </c>
      <c r="R88">
        <v>1356333</v>
      </c>
      <c r="S88">
        <v>1356491</v>
      </c>
      <c r="T88">
        <v>1356573</v>
      </c>
      <c r="U88">
        <v>1357093</v>
      </c>
      <c r="V88" s="1">
        <v>1.5222300778493701E-5</v>
      </c>
      <c r="W88">
        <v>-0.17299999999999999</v>
      </c>
      <c r="X88" s="1">
        <v>1.02985086345717E-10</v>
      </c>
      <c r="Y88">
        <v>-0.222</v>
      </c>
    </row>
    <row r="89" spans="2:25" x14ac:dyDescent="0.25">
      <c r="B89">
        <v>88</v>
      </c>
      <c r="C89" t="s">
        <v>172</v>
      </c>
      <c r="D89">
        <v>949.91699188478196</v>
      </c>
      <c r="E89">
        <v>-0.38236011024182698</v>
      </c>
      <c r="F89">
        <v>0.107166047129973</v>
      </c>
      <c r="G89">
        <v>-3.56792212162211</v>
      </c>
      <c r="H89">
        <v>3.5982340925999498E-4</v>
      </c>
      <c r="I89">
        <v>3.9737176502369397E-3</v>
      </c>
      <c r="J89">
        <v>949.91699188478196</v>
      </c>
      <c r="K89">
        <v>-0.46068808015898399</v>
      </c>
      <c r="L89">
        <v>9.6169925196783093E-2</v>
      </c>
      <c r="M89">
        <v>-4.7903549806898997</v>
      </c>
      <c r="N89" s="1">
        <v>1.6648651310614501E-6</v>
      </c>
      <c r="O89" s="1">
        <v>2.8670048449931799E-5</v>
      </c>
      <c r="P89">
        <v>2782680</v>
      </c>
      <c r="Q89">
        <v>2785102</v>
      </c>
      <c r="R89">
        <v>2782680</v>
      </c>
      <c r="S89">
        <v>2783229</v>
      </c>
      <c r="T89">
        <v>2783300</v>
      </c>
      <c r="U89">
        <v>2785102</v>
      </c>
      <c r="V89" s="1">
        <v>3.5986804505170697E-5</v>
      </c>
      <c r="W89">
        <v>-0.11700000000000001</v>
      </c>
      <c r="X89" s="1">
        <v>4.4126600460066198E-6</v>
      </c>
      <c r="Y89">
        <v>-0.113</v>
      </c>
    </row>
    <row r="90" spans="2:25" x14ac:dyDescent="0.25">
      <c r="B90">
        <v>89</v>
      </c>
      <c r="C90" t="s">
        <v>173</v>
      </c>
      <c r="D90">
        <v>615.35159614296504</v>
      </c>
      <c r="E90">
        <v>-0.55116065728286101</v>
      </c>
      <c r="F90">
        <v>0.15824847429254199</v>
      </c>
      <c r="G90">
        <v>-3.4828813342236198</v>
      </c>
      <c r="H90">
        <v>4.9604819078673701E-4</v>
      </c>
      <c r="I90">
        <v>5.0981191153668497E-3</v>
      </c>
      <c r="J90">
        <v>615.35159614296504</v>
      </c>
      <c r="K90">
        <v>-0.78921235912577703</v>
      </c>
      <c r="L90">
        <v>0.14237352391645999</v>
      </c>
      <c r="M90">
        <v>-5.54325226640354</v>
      </c>
      <c r="N90" s="1">
        <v>2.9690462950877798E-8</v>
      </c>
      <c r="O90" s="1">
        <v>7.7946775254391101E-7</v>
      </c>
      <c r="P90">
        <v>3171846</v>
      </c>
      <c r="Q90">
        <v>3172253</v>
      </c>
      <c r="R90">
        <v>3171846</v>
      </c>
      <c r="S90">
        <v>3171988</v>
      </c>
      <c r="T90">
        <v>3172121</v>
      </c>
      <c r="U90">
        <v>3172253</v>
      </c>
      <c r="V90" s="1">
        <v>8.6666886264399705E-7</v>
      </c>
      <c r="W90">
        <v>0.318</v>
      </c>
      <c r="X90" s="1">
        <v>2.3404249607010001E-8</v>
      </c>
      <c r="Y90">
        <v>0.33400000000000002</v>
      </c>
    </row>
    <row r="91" spans="2:25" x14ac:dyDescent="0.25">
      <c r="B91">
        <v>90</v>
      </c>
      <c r="C91" t="s">
        <v>173</v>
      </c>
      <c r="D91">
        <v>615.35159614296504</v>
      </c>
      <c r="E91">
        <v>-0.55116065728286101</v>
      </c>
      <c r="F91">
        <v>0.15824847429254199</v>
      </c>
      <c r="G91">
        <v>-3.4828813342236198</v>
      </c>
      <c r="H91">
        <v>4.9604819078673701E-4</v>
      </c>
      <c r="I91">
        <v>5.0981191153668497E-3</v>
      </c>
      <c r="J91">
        <v>615.35159614296504</v>
      </c>
      <c r="K91">
        <v>-0.78921235912577703</v>
      </c>
      <c r="L91">
        <v>0.14237352391645999</v>
      </c>
      <c r="M91">
        <v>-5.54325226640354</v>
      </c>
      <c r="N91" s="1">
        <v>2.9690462950877798E-8</v>
      </c>
      <c r="O91" s="1">
        <v>7.7946775254391101E-7</v>
      </c>
      <c r="P91">
        <v>3171288</v>
      </c>
      <c r="Q91">
        <v>3171744</v>
      </c>
      <c r="R91">
        <v>3171288</v>
      </c>
      <c r="S91">
        <v>3171582</v>
      </c>
      <c r="T91">
        <v>3171674</v>
      </c>
      <c r="U91">
        <v>3171744</v>
      </c>
      <c r="V91" s="1">
        <v>1.6316413873671198E-8</v>
      </c>
      <c r="W91">
        <v>-8.5000000000000006E-2</v>
      </c>
      <c r="X91">
        <v>0</v>
      </c>
      <c r="Y91">
        <v>-0.13900000000000001</v>
      </c>
    </row>
    <row r="92" spans="2:25" x14ac:dyDescent="0.25">
      <c r="B92">
        <v>91</v>
      </c>
      <c r="C92" t="s">
        <v>174</v>
      </c>
      <c r="D92">
        <v>392.33911905469699</v>
      </c>
      <c r="E92">
        <v>-0.82768837800529005</v>
      </c>
      <c r="F92">
        <v>0.14915024461096499</v>
      </c>
      <c r="G92">
        <v>-5.5493598429166902</v>
      </c>
      <c r="H92" s="1">
        <v>2.86717499282898E-8</v>
      </c>
      <c r="I92" s="1">
        <v>1.3941796286716401E-6</v>
      </c>
      <c r="J92">
        <v>392.33911905469699</v>
      </c>
      <c r="K92">
        <v>-0.95368933649016696</v>
      </c>
      <c r="L92">
        <v>0.13417923137110699</v>
      </c>
      <c r="M92">
        <v>-7.1075778773280698</v>
      </c>
      <c r="N92" s="1">
        <v>1.18097102279979E-12</v>
      </c>
      <c r="O92" s="1">
        <v>6.9187472847181695E-11</v>
      </c>
      <c r="P92">
        <v>3422542</v>
      </c>
      <c r="Q92">
        <v>3423009</v>
      </c>
      <c r="R92">
        <v>3422542</v>
      </c>
      <c r="S92">
        <v>3422713</v>
      </c>
      <c r="T92">
        <v>3422803</v>
      </c>
      <c r="U92">
        <v>3423009</v>
      </c>
      <c r="V92" s="1">
        <v>1.3135593223868201E-6</v>
      </c>
      <c r="W92">
        <v>-0.13400000000000001</v>
      </c>
      <c r="X92" s="1">
        <v>5.3599056585544597E-9</v>
      </c>
      <c r="Y92">
        <v>-0.159</v>
      </c>
    </row>
    <row r="93" spans="2:25" x14ac:dyDescent="0.25">
      <c r="B93">
        <v>92</v>
      </c>
      <c r="C93" t="s">
        <v>175</v>
      </c>
      <c r="D93">
        <v>532.53369627125096</v>
      </c>
      <c r="E93">
        <v>-0.58717769245581697</v>
      </c>
      <c r="F93">
        <v>0.13296247289738899</v>
      </c>
      <c r="G93">
        <v>-4.4161159134649797</v>
      </c>
      <c r="H93" s="1">
        <v>1.0049021190399201E-5</v>
      </c>
      <c r="I93">
        <v>2.2095835836579E-4</v>
      </c>
      <c r="J93">
        <v>532.53369627125096</v>
      </c>
      <c r="K93">
        <v>-0.57537616157021498</v>
      </c>
      <c r="L93">
        <v>0.118916536132305</v>
      </c>
      <c r="M93">
        <v>-4.8384873986747898</v>
      </c>
      <c r="N93" s="1">
        <v>1.30830989236764E-6</v>
      </c>
      <c r="O93" s="1">
        <v>2.3082396139365899E-5</v>
      </c>
      <c r="P93">
        <v>3781391</v>
      </c>
      <c r="Q93">
        <v>3782057</v>
      </c>
      <c r="R93">
        <v>3781391</v>
      </c>
      <c r="S93">
        <v>3781617</v>
      </c>
      <c r="T93">
        <v>3781910</v>
      </c>
      <c r="U93">
        <v>3782057</v>
      </c>
      <c r="V93">
        <v>2.8687662822917698E-3</v>
      </c>
      <c r="W93">
        <v>-5.6000000000000001E-2</v>
      </c>
      <c r="X93">
        <v>4.5702127662741098E-3</v>
      </c>
      <c r="Y93">
        <v>-4.4999999999999998E-2</v>
      </c>
    </row>
    <row r="94" spans="2:25" x14ac:dyDescent="0.25">
      <c r="B94">
        <v>93</v>
      </c>
      <c r="C94" t="s">
        <v>176</v>
      </c>
      <c r="D94">
        <v>380.85636905461399</v>
      </c>
      <c r="E94">
        <v>-0.46006041244519402</v>
      </c>
      <c r="F94">
        <v>0.13446390309891501</v>
      </c>
      <c r="G94">
        <v>-3.4214417538271298</v>
      </c>
      <c r="H94">
        <v>6.2290065764268002E-4</v>
      </c>
      <c r="I94">
        <v>6.0818907200883704E-3</v>
      </c>
      <c r="J94">
        <v>380.85636905461399</v>
      </c>
      <c r="K94">
        <v>-0.56463329631953796</v>
      </c>
      <c r="L94">
        <v>0.121412261175778</v>
      </c>
      <c r="M94">
        <v>-4.6505459238756197</v>
      </c>
      <c r="N94" s="1">
        <v>3.3105751338897501E-6</v>
      </c>
      <c r="O94" s="1">
        <v>5.17114531090078E-5</v>
      </c>
      <c r="P94">
        <v>4010668</v>
      </c>
      <c r="Q94">
        <v>4011347</v>
      </c>
      <c r="R94">
        <v>4010668</v>
      </c>
      <c r="S94">
        <v>4011100</v>
      </c>
      <c r="T94">
        <v>4011219</v>
      </c>
      <c r="U94">
        <v>4011347</v>
      </c>
      <c r="V94">
        <v>2.0322321055209699E-2</v>
      </c>
      <c r="W94">
        <v>0.17899999999999999</v>
      </c>
      <c r="X94">
        <v>1.76398524040393E-4</v>
      </c>
      <c r="Y94">
        <v>0.29199999999999998</v>
      </c>
    </row>
    <row r="95" spans="2:25" x14ac:dyDescent="0.25">
      <c r="B95">
        <v>94</v>
      </c>
      <c r="C95" t="s">
        <v>327</v>
      </c>
      <c r="D95">
        <v>278.29210031953897</v>
      </c>
      <c r="E95">
        <v>-0.58465993023727703</v>
      </c>
      <c r="F95">
        <v>0.181376338330828</v>
      </c>
      <c r="G95">
        <v>-3.22346308023302</v>
      </c>
      <c r="H95">
        <v>1.26650623713455E-3</v>
      </c>
      <c r="I95">
        <v>1.0570658484303301E-2</v>
      </c>
      <c r="J95">
        <v>278.29210031953897</v>
      </c>
      <c r="K95">
        <v>-0.53123467873965002</v>
      </c>
      <c r="L95">
        <v>0.16207795757068</v>
      </c>
      <c r="M95">
        <v>-3.2776491430550401</v>
      </c>
      <c r="N95">
        <v>1.0467541591597899E-3</v>
      </c>
      <c r="O95">
        <v>7.1834479166899903E-3</v>
      </c>
      <c r="P95">
        <v>4383890</v>
      </c>
      <c r="Q95">
        <v>4384333</v>
      </c>
      <c r="R95">
        <v>4383890</v>
      </c>
      <c r="S95">
        <v>4384038</v>
      </c>
      <c r="T95">
        <v>4384125</v>
      </c>
      <c r="U95">
        <v>4384333</v>
      </c>
      <c r="V95">
        <v>7.1928601639812502E-3</v>
      </c>
      <c r="W95">
        <v>6.3E-2</v>
      </c>
      <c r="X95">
        <v>4.0272112303293403E-2</v>
      </c>
      <c r="Y95">
        <v>0.05</v>
      </c>
    </row>
    <row r="96" spans="2:25" x14ac:dyDescent="0.25">
      <c r="B96">
        <v>95</v>
      </c>
      <c r="C96" t="s">
        <v>178</v>
      </c>
      <c r="D96">
        <v>1730.8021606510499</v>
      </c>
      <c r="E96">
        <v>-0.80963735494587696</v>
      </c>
      <c r="F96">
        <v>0.13360130777982501</v>
      </c>
      <c r="G96">
        <v>-6.0601005214721599</v>
      </c>
      <c r="H96" s="1">
        <v>1.3603650566049001E-9</v>
      </c>
      <c r="I96" s="1">
        <v>9.7189058218802106E-8</v>
      </c>
      <c r="J96">
        <v>1730.8021606510499</v>
      </c>
      <c r="K96">
        <v>-0.842921584674169</v>
      </c>
      <c r="L96">
        <v>0.119480103741155</v>
      </c>
      <c r="M96">
        <v>-7.0549117240498704</v>
      </c>
      <c r="N96" s="1">
        <v>1.7271033096546799E-12</v>
      </c>
      <c r="O96" s="1">
        <v>9.83085376579408E-11</v>
      </c>
      <c r="P96">
        <v>4926036</v>
      </c>
      <c r="Q96">
        <v>4926932</v>
      </c>
      <c r="R96">
        <v>4926036</v>
      </c>
      <c r="S96">
        <v>4926406</v>
      </c>
      <c r="T96">
        <v>4926485</v>
      </c>
      <c r="U96">
        <v>4926932</v>
      </c>
      <c r="V96">
        <v>0</v>
      </c>
      <c r="W96">
        <v>-0.22800000000000001</v>
      </c>
      <c r="X96">
        <v>0</v>
      </c>
      <c r="Y96">
        <v>-0.28000000000000003</v>
      </c>
    </row>
    <row r="97" spans="2:25" x14ac:dyDescent="0.25">
      <c r="B97">
        <v>96</v>
      </c>
      <c r="C97" t="s">
        <v>180</v>
      </c>
      <c r="D97">
        <v>2058.8017259479798</v>
      </c>
      <c r="E97">
        <v>-0.29369634690243501</v>
      </c>
      <c r="F97">
        <v>0.11210585034888999</v>
      </c>
      <c r="G97">
        <v>-2.6198128464162198</v>
      </c>
      <c r="H97">
        <v>8.7978034947170294E-3</v>
      </c>
      <c r="I97">
        <v>4.6743756907189703E-2</v>
      </c>
      <c r="J97">
        <v>2058.8017259479798</v>
      </c>
      <c r="K97">
        <v>-0.35772744317389199</v>
      </c>
      <c r="L97">
        <v>0.100510666315583</v>
      </c>
      <c r="M97">
        <v>-3.55909931042244</v>
      </c>
      <c r="N97">
        <v>3.7212880823475701E-4</v>
      </c>
      <c r="O97">
        <v>3.0501579497319502E-3</v>
      </c>
      <c r="P97">
        <v>7109948</v>
      </c>
      <c r="Q97">
        <v>7110639</v>
      </c>
      <c r="R97">
        <v>7109948</v>
      </c>
      <c r="S97">
        <v>7110321</v>
      </c>
      <c r="T97">
        <v>7110565</v>
      </c>
      <c r="U97">
        <v>7110639</v>
      </c>
      <c r="V97" s="1">
        <v>6.8828368713055103E-9</v>
      </c>
      <c r="W97">
        <v>0.83599999999999997</v>
      </c>
      <c r="X97" s="1">
        <v>4.2307751477984496E-6</v>
      </c>
      <c r="Y97">
        <v>0.51500000000000001</v>
      </c>
    </row>
    <row r="98" spans="2:25" x14ac:dyDescent="0.25">
      <c r="B98">
        <v>97</v>
      </c>
      <c r="C98" t="s">
        <v>182</v>
      </c>
      <c r="D98">
        <v>374.14210143418899</v>
      </c>
      <c r="E98">
        <v>-0.871607733955025</v>
      </c>
      <c r="F98">
        <v>0.15431942429418299</v>
      </c>
      <c r="G98">
        <v>-5.6480753342719598</v>
      </c>
      <c r="H98" s="1">
        <v>1.6225407837777099E-8</v>
      </c>
      <c r="I98" s="1">
        <v>8.5897386912893803E-7</v>
      </c>
      <c r="J98">
        <v>374.14210143418899</v>
      </c>
      <c r="K98">
        <v>-1.22275178092048</v>
      </c>
      <c r="L98">
        <v>0.140113394599544</v>
      </c>
      <c r="M98">
        <v>-8.7268728619074007</v>
      </c>
      <c r="N98" s="1">
        <v>2.6181112377908E-18</v>
      </c>
      <c r="O98" s="1">
        <v>3.4445367507940199E-16</v>
      </c>
      <c r="P98">
        <v>9711709</v>
      </c>
      <c r="Q98">
        <v>9712653</v>
      </c>
      <c r="R98">
        <v>9711709</v>
      </c>
      <c r="S98">
        <v>9712331</v>
      </c>
      <c r="T98">
        <v>9712443</v>
      </c>
      <c r="U98">
        <v>9712653</v>
      </c>
      <c r="V98" s="1">
        <v>2.2335520629683102E-5</v>
      </c>
      <c r="W98">
        <v>-0.221</v>
      </c>
      <c r="X98" s="1">
        <v>1.8789754066377099E-12</v>
      </c>
      <c r="Y98">
        <v>-0.376</v>
      </c>
    </row>
    <row r="99" spans="2:25" x14ac:dyDescent="0.25">
      <c r="B99">
        <v>98</v>
      </c>
      <c r="C99" t="s">
        <v>183</v>
      </c>
      <c r="D99">
        <v>1358.81411040492</v>
      </c>
      <c r="E99">
        <v>-0.89101572641131399</v>
      </c>
      <c r="F99">
        <v>9.5080018354961104E-2</v>
      </c>
      <c r="G99">
        <v>-9.3712195456767393</v>
      </c>
      <c r="H99" s="1">
        <v>7.1699222039482596E-21</v>
      </c>
      <c r="I99" s="1">
        <v>3.44093918639917E-18</v>
      </c>
      <c r="J99">
        <v>1358.81411040492</v>
      </c>
      <c r="K99">
        <v>-0.79588347745636101</v>
      </c>
      <c r="L99">
        <v>8.4608448661575297E-2</v>
      </c>
      <c r="M99">
        <v>-9.4066667105528605</v>
      </c>
      <c r="N99" s="1">
        <v>5.1212017916288698E-21</v>
      </c>
      <c r="O99" s="1">
        <v>8.86545489101226E-19</v>
      </c>
      <c r="P99">
        <v>9759855</v>
      </c>
      <c r="Q99">
        <v>9760514</v>
      </c>
      <c r="R99">
        <v>9759855</v>
      </c>
      <c r="S99">
        <v>9760061</v>
      </c>
      <c r="T99">
        <v>9760141</v>
      </c>
      <c r="U99">
        <v>9760514</v>
      </c>
      <c r="V99">
        <v>1.2509066392777401E-3</v>
      </c>
      <c r="W99">
        <v>-5.8999999999999997E-2</v>
      </c>
      <c r="X99">
        <v>0</v>
      </c>
      <c r="Y99">
        <v>-0.17899999999999999</v>
      </c>
    </row>
    <row r="100" spans="2:25" x14ac:dyDescent="0.25">
      <c r="B100">
        <v>99</v>
      </c>
      <c r="C100" t="s">
        <v>185</v>
      </c>
      <c r="D100">
        <v>1016.49251302212</v>
      </c>
      <c r="E100">
        <v>-0.41034191616309601</v>
      </c>
      <c r="F100">
        <v>0.10764661375595</v>
      </c>
      <c r="G100">
        <v>-3.8119352002414102</v>
      </c>
      <c r="H100">
        <v>1.3788302813915601E-4</v>
      </c>
      <c r="I100">
        <v>1.8414432723533099E-3</v>
      </c>
      <c r="J100">
        <v>1016.49251302212</v>
      </c>
      <c r="K100">
        <v>-0.46723172910354099</v>
      </c>
      <c r="L100">
        <v>9.6596710102389002E-2</v>
      </c>
      <c r="M100">
        <v>-4.83693211299114</v>
      </c>
      <c r="N100" s="1">
        <v>1.31858436948871E-6</v>
      </c>
      <c r="O100" s="1">
        <v>2.3228069260220401E-5</v>
      </c>
      <c r="P100">
        <v>17123788</v>
      </c>
      <c r="Q100">
        <v>17125791</v>
      </c>
      <c r="R100">
        <v>17123788</v>
      </c>
      <c r="S100">
        <v>17125251</v>
      </c>
      <c r="T100">
        <v>17125341</v>
      </c>
      <c r="U100">
        <v>17125791</v>
      </c>
      <c r="V100">
        <v>3.3203637428458201E-2</v>
      </c>
      <c r="W100">
        <v>-3.6999999999999998E-2</v>
      </c>
      <c r="X100">
        <v>1.7286591397790499E-4</v>
      </c>
      <c r="Y100">
        <v>-0.06</v>
      </c>
    </row>
    <row r="101" spans="2:25" x14ac:dyDescent="0.25">
      <c r="B101">
        <v>100</v>
      </c>
      <c r="C101" t="s">
        <v>186</v>
      </c>
      <c r="D101">
        <v>2195.2424384934502</v>
      </c>
      <c r="E101">
        <v>-0.43511716231689501</v>
      </c>
      <c r="F101">
        <v>0.102511559416832</v>
      </c>
      <c r="G101">
        <v>-4.2445668058528403</v>
      </c>
      <c r="H101" s="1">
        <v>2.19016112334455E-5</v>
      </c>
      <c r="I101">
        <v>4.1395545341570399E-4</v>
      </c>
      <c r="J101">
        <v>2195.2424384934502</v>
      </c>
      <c r="K101">
        <v>-0.27169491693758502</v>
      </c>
      <c r="L101">
        <v>9.1533954743860502E-2</v>
      </c>
      <c r="M101">
        <v>-2.9682418693464001</v>
      </c>
      <c r="N101">
        <v>2.9950854908809199E-3</v>
      </c>
      <c r="O101">
        <v>1.7014272968675598E-2</v>
      </c>
      <c r="P101">
        <v>19279733</v>
      </c>
      <c r="Q101">
        <v>19281286</v>
      </c>
      <c r="R101">
        <v>19279733</v>
      </c>
      <c r="S101">
        <v>19281043</v>
      </c>
      <c r="T101">
        <v>19281139</v>
      </c>
      <c r="U101">
        <v>19281286</v>
      </c>
      <c r="V101">
        <v>4.0662643629699901E-4</v>
      </c>
      <c r="W101">
        <v>-0.315</v>
      </c>
      <c r="X101">
        <v>4.5295202363175802E-4</v>
      </c>
      <c r="Y101">
        <v>-0.314</v>
      </c>
    </row>
    <row r="102" spans="2:25" x14ac:dyDescent="0.25">
      <c r="B102">
        <v>101</v>
      </c>
      <c r="C102" t="s">
        <v>186</v>
      </c>
      <c r="D102">
        <v>2195.2424384934502</v>
      </c>
      <c r="E102">
        <v>-0.43511716231689501</v>
      </c>
      <c r="F102">
        <v>0.102511559416832</v>
      </c>
      <c r="G102">
        <v>-4.2445668058528403</v>
      </c>
      <c r="H102" s="1">
        <v>2.19016112334455E-5</v>
      </c>
      <c r="I102">
        <v>4.1395545341570399E-4</v>
      </c>
      <c r="J102">
        <v>2195.2424384934502</v>
      </c>
      <c r="K102">
        <v>-0.27169491693758502</v>
      </c>
      <c r="L102">
        <v>9.1533954743860502E-2</v>
      </c>
      <c r="M102">
        <v>-2.9682418693464001</v>
      </c>
      <c r="N102">
        <v>2.9950854908809199E-3</v>
      </c>
      <c r="O102">
        <v>1.7014272968675598E-2</v>
      </c>
      <c r="P102">
        <v>19279733</v>
      </c>
      <c r="Q102">
        <v>19281292</v>
      </c>
      <c r="R102">
        <v>19279733</v>
      </c>
      <c r="S102">
        <v>19281037</v>
      </c>
      <c r="T102">
        <v>19281139</v>
      </c>
      <c r="U102">
        <v>19281292</v>
      </c>
      <c r="V102">
        <v>3.6592024920584101E-4</v>
      </c>
      <c r="W102">
        <v>-0.112</v>
      </c>
      <c r="X102" s="1">
        <v>2.8306774546697501E-9</v>
      </c>
      <c r="Y102">
        <v>-0.16700000000000001</v>
      </c>
    </row>
    <row r="103" spans="2:25" x14ac:dyDescent="0.25">
      <c r="B103">
        <v>102</v>
      </c>
      <c r="C103" t="s">
        <v>186</v>
      </c>
      <c r="D103">
        <v>2195.2424384934502</v>
      </c>
      <c r="E103">
        <v>-0.43511716231689501</v>
      </c>
      <c r="F103">
        <v>0.102511559416832</v>
      </c>
      <c r="G103">
        <v>-4.2445668058528403</v>
      </c>
      <c r="H103" s="1">
        <v>2.19016112334455E-5</v>
      </c>
      <c r="I103">
        <v>4.1395545341570399E-4</v>
      </c>
      <c r="J103">
        <v>2195.2424384934502</v>
      </c>
      <c r="K103">
        <v>-0.27169491693758502</v>
      </c>
      <c r="L103">
        <v>9.1533954743860502E-2</v>
      </c>
      <c r="M103">
        <v>-2.9682418693464001</v>
      </c>
      <c r="N103">
        <v>2.9950854908809199E-3</v>
      </c>
      <c r="O103">
        <v>1.7014272968675598E-2</v>
      </c>
      <c r="P103">
        <v>19279733</v>
      </c>
      <c r="Q103">
        <v>19281037</v>
      </c>
      <c r="R103">
        <v>19279733</v>
      </c>
      <c r="S103">
        <v>19280538</v>
      </c>
      <c r="T103">
        <v>19280944</v>
      </c>
      <c r="U103">
        <v>19281037</v>
      </c>
      <c r="V103">
        <v>3.4182748971367999E-2</v>
      </c>
      <c r="W103">
        <v>0.10100000000000001</v>
      </c>
      <c r="X103">
        <v>3.3083618808663402E-2</v>
      </c>
      <c r="Y103">
        <v>8.3000000000000004E-2</v>
      </c>
    </row>
    <row r="104" spans="2:25" x14ac:dyDescent="0.25">
      <c r="B104">
        <v>103</v>
      </c>
      <c r="C104" t="s">
        <v>188</v>
      </c>
      <c r="D104">
        <v>1322.2366163316001</v>
      </c>
      <c r="E104">
        <v>-0.80833027328312701</v>
      </c>
      <c r="F104">
        <v>0.11723043044097201</v>
      </c>
      <c r="G104">
        <v>-6.8952256700118504</v>
      </c>
      <c r="H104" s="1">
        <v>5.3779360735612802E-12</v>
      </c>
      <c r="I104" s="1">
        <v>6.4174765816183201E-10</v>
      </c>
      <c r="J104">
        <v>1322.2366163316001</v>
      </c>
      <c r="K104">
        <v>-0.88788587688218801</v>
      </c>
      <c r="L104">
        <v>0.10503892459250901</v>
      </c>
      <c r="M104">
        <v>-8.4529223840273904</v>
      </c>
      <c r="N104" s="1">
        <v>2.84100548678169E-17</v>
      </c>
      <c r="O104" s="1">
        <v>3.17530632658551E-15</v>
      </c>
      <c r="P104">
        <v>20345070</v>
      </c>
      <c r="Q104">
        <v>20346430</v>
      </c>
      <c r="R104">
        <v>20345070</v>
      </c>
      <c r="S104">
        <v>20345447</v>
      </c>
      <c r="T104">
        <v>20345529</v>
      </c>
      <c r="U104">
        <v>20346430</v>
      </c>
      <c r="V104">
        <v>0</v>
      </c>
      <c r="W104">
        <v>-0.434</v>
      </c>
      <c r="X104">
        <v>0</v>
      </c>
      <c r="Y104">
        <v>-0.56999999999999995</v>
      </c>
    </row>
    <row r="105" spans="2:25" x14ac:dyDescent="0.25">
      <c r="B105">
        <v>104</v>
      </c>
      <c r="C105" t="s">
        <v>189</v>
      </c>
      <c r="D105">
        <v>1161.45631436914</v>
      </c>
      <c r="E105">
        <v>-0.35462601459295501</v>
      </c>
      <c r="F105">
        <v>0.13131183785297901</v>
      </c>
      <c r="G105">
        <v>-2.7006400975821099</v>
      </c>
      <c r="H105">
        <v>6.9206182982316598E-3</v>
      </c>
      <c r="I105">
        <v>3.8796234015175797E-2</v>
      </c>
      <c r="J105">
        <v>1161.45631436914</v>
      </c>
      <c r="K105">
        <v>-0.54728389514849496</v>
      </c>
      <c r="L105">
        <v>0.11769903396651001</v>
      </c>
      <c r="M105">
        <v>-4.6498588535927698</v>
      </c>
      <c r="N105" s="1">
        <v>3.3216226961634099E-6</v>
      </c>
      <c r="O105" s="1">
        <v>5.18137133851398E-5</v>
      </c>
      <c r="P105">
        <v>20561610</v>
      </c>
      <c r="Q105">
        <v>20563646</v>
      </c>
      <c r="R105">
        <v>20561610</v>
      </c>
      <c r="S105">
        <v>20563314</v>
      </c>
      <c r="T105">
        <v>20563399</v>
      </c>
      <c r="U105">
        <v>20563646</v>
      </c>
      <c r="V105">
        <v>0</v>
      </c>
      <c r="W105">
        <v>-8.1000000000000003E-2</v>
      </c>
      <c r="X105">
        <v>0</v>
      </c>
      <c r="Y105">
        <v>-0.161</v>
      </c>
    </row>
    <row r="106" spans="2:25" x14ac:dyDescent="0.25">
      <c r="B106">
        <v>105</v>
      </c>
      <c r="C106" t="s">
        <v>191</v>
      </c>
      <c r="D106">
        <v>849.81557732440797</v>
      </c>
      <c r="E106">
        <v>-0.86378388109970505</v>
      </c>
      <c r="F106">
        <v>0.116944345566424</v>
      </c>
      <c r="G106">
        <v>-7.3862817130314298</v>
      </c>
      <c r="H106" s="1">
        <v>1.5099171001141599E-13</v>
      </c>
      <c r="I106" s="1">
        <v>2.4875320822477799E-11</v>
      </c>
      <c r="J106">
        <v>849.81557732440797</v>
      </c>
      <c r="K106">
        <v>-1.1501917074546599</v>
      </c>
      <c r="L106">
        <v>0.105684588991905</v>
      </c>
      <c r="M106">
        <v>-10.883249094555801</v>
      </c>
      <c r="N106" s="1">
        <v>1.3853521516615199E-27</v>
      </c>
      <c r="O106" s="1">
        <v>3.9870434924818502E-25</v>
      </c>
      <c r="P106">
        <v>20828798</v>
      </c>
      <c r="Q106">
        <v>20829228</v>
      </c>
      <c r="R106">
        <v>20828798</v>
      </c>
      <c r="S106">
        <v>20828844</v>
      </c>
      <c r="T106">
        <v>20828939</v>
      </c>
      <c r="U106">
        <v>20829228</v>
      </c>
      <c r="V106">
        <v>2.79372289611437E-3</v>
      </c>
      <c r="W106">
        <v>-5.8999999999999997E-2</v>
      </c>
      <c r="X106">
        <v>8.5437236958720193E-3</v>
      </c>
      <c r="Y106">
        <v>-4.5999999999999999E-2</v>
      </c>
    </row>
    <row r="107" spans="2:25" x14ac:dyDescent="0.25">
      <c r="B107">
        <v>106</v>
      </c>
      <c r="C107" t="s">
        <v>192</v>
      </c>
      <c r="D107">
        <v>777.88741337705301</v>
      </c>
      <c r="E107">
        <v>-0.67307601078967605</v>
      </c>
      <c r="F107">
        <v>0.13200201797904201</v>
      </c>
      <c r="G107">
        <v>-5.0989827359801501</v>
      </c>
      <c r="H107" s="1">
        <v>3.4148369170938099E-7</v>
      </c>
      <c r="I107" s="1">
        <v>1.1651613567505901E-5</v>
      </c>
      <c r="J107">
        <v>777.88741337705301</v>
      </c>
      <c r="K107">
        <v>-0.77720178904902804</v>
      </c>
      <c r="L107">
        <v>0.118317236902146</v>
      </c>
      <c r="M107">
        <v>-6.5687959708847101</v>
      </c>
      <c r="N107" s="1">
        <v>5.0723728882327801E-11</v>
      </c>
      <c r="O107" s="1">
        <v>2.27210726417649E-9</v>
      </c>
      <c r="P107">
        <v>20829322</v>
      </c>
      <c r="Q107">
        <v>20830276</v>
      </c>
      <c r="R107">
        <v>20829322</v>
      </c>
      <c r="S107">
        <v>20830062</v>
      </c>
      <c r="T107">
        <v>20830146</v>
      </c>
      <c r="U107">
        <v>20830276</v>
      </c>
      <c r="V107">
        <v>7.0372002697296904E-3</v>
      </c>
      <c r="W107">
        <v>-0.128</v>
      </c>
      <c r="X107">
        <v>2.6131447004924101E-2</v>
      </c>
      <c r="Y107">
        <v>-0.111</v>
      </c>
    </row>
    <row r="108" spans="2:25" x14ac:dyDescent="0.25">
      <c r="B108">
        <v>107</v>
      </c>
      <c r="C108" t="s">
        <v>193</v>
      </c>
      <c r="D108">
        <v>1156.4110187593999</v>
      </c>
      <c r="E108">
        <v>-0.83073553778488995</v>
      </c>
      <c r="F108">
        <v>0.16848526418831</v>
      </c>
      <c r="G108">
        <v>-4.9306124294431299</v>
      </c>
      <c r="H108" s="1">
        <v>8.1972222627955604E-7</v>
      </c>
      <c r="I108" s="1">
        <v>2.52036042720717E-5</v>
      </c>
      <c r="J108">
        <v>1156.4110187593999</v>
      </c>
      <c r="K108">
        <v>-0.52992918243910103</v>
      </c>
      <c r="L108">
        <v>0.15025433733561699</v>
      </c>
      <c r="M108">
        <v>-3.5268810993150899</v>
      </c>
      <c r="N108">
        <v>4.2048554630703098E-4</v>
      </c>
      <c r="O108">
        <v>3.3744368135842002E-3</v>
      </c>
      <c r="P108">
        <v>20966973</v>
      </c>
      <c r="Q108">
        <v>20968100</v>
      </c>
      <c r="R108">
        <v>20966973</v>
      </c>
      <c r="S108">
        <v>20967625</v>
      </c>
      <c r="T108">
        <v>20967695</v>
      </c>
      <c r="U108">
        <v>20968100</v>
      </c>
      <c r="V108" s="1">
        <v>1.14357439282689E-5</v>
      </c>
      <c r="W108">
        <v>-0.32900000000000001</v>
      </c>
      <c r="X108" s="1">
        <v>1.13730194665155E-6</v>
      </c>
      <c r="Y108">
        <v>-0.32</v>
      </c>
    </row>
    <row r="109" spans="2:25" x14ac:dyDescent="0.25">
      <c r="B109">
        <v>108</v>
      </c>
      <c r="C109" t="s">
        <v>194</v>
      </c>
      <c r="D109">
        <v>771.03911700019898</v>
      </c>
      <c r="E109">
        <v>-0.50097182035398002</v>
      </c>
      <c r="F109">
        <v>0.113848424802256</v>
      </c>
      <c r="G109">
        <v>-4.4003403755837596</v>
      </c>
      <c r="H109" s="1">
        <v>1.08081209077216E-5</v>
      </c>
      <c r="I109">
        <v>2.3438121528375299E-4</v>
      </c>
      <c r="J109">
        <v>771.03911700019898</v>
      </c>
      <c r="K109">
        <v>-0.68373788441807304</v>
      </c>
      <c r="L109">
        <v>0.102925481283899</v>
      </c>
      <c r="M109">
        <v>-6.6430380105012201</v>
      </c>
      <c r="N109" s="1">
        <v>3.07282552965758E-11</v>
      </c>
      <c r="O109" s="1">
        <v>1.42065732921358E-9</v>
      </c>
      <c r="P109">
        <v>22245063</v>
      </c>
      <c r="Q109">
        <v>22245417</v>
      </c>
      <c r="R109">
        <v>22245063</v>
      </c>
      <c r="S109">
        <v>22245114</v>
      </c>
      <c r="T109">
        <v>22245191</v>
      </c>
      <c r="U109">
        <v>22245417</v>
      </c>
      <c r="V109">
        <v>3.1883144661131103E-2</v>
      </c>
      <c r="W109">
        <v>-6.9000000000000006E-2</v>
      </c>
      <c r="X109">
        <v>2.4448258646734802E-2</v>
      </c>
      <c r="Y109">
        <v>-8.6999999999999994E-2</v>
      </c>
    </row>
    <row r="110" spans="2:25" x14ac:dyDescent="0.25">
      <c r="B110">
        <v>109</v>
      </c>
      <c r="C110" t="s">
        <v>195</v>
      </c>
      <c r="D110">
        <v>520.185550284535</v>
      </c>
      <c r="E110">
        <v>-1.4755794124800801</v>
      </c>
      <c r="F110">
        <v>0.17157487553499201</v>
      </c>
      <c r="G110">
        <v>-8.6002068069642501</v>
      </c>
      <c r="H110" s="1">
        <v>7.9572580346274305E-18</v>
      </c>
      <c r="I110" s="1">
        <v>2.34219237829914E-15</v>
      </c>
      <c r="J110">
        <v>520.185550284535</v>
      </c>
      <c r="K110">
        <v>-1.0194611424441899</v>
      </c>
      <c r="L110">
        <v>0.15112250578666001</v>
      </c>
      <c r="M110">
        <v>-6.7459253480309904</v>
      </c>
      <c r="N110" s="1">
        <v>1.52054789094336E-11</v>
      </c>
      <c r="O110" s="1">
        <v>7.4329287985307797E-10</v>
      </c>
      <c r="P110">
        <v>23214746</v>
      </c>
      <c r="Q110">
        <v>23214944</v>
      </c>
      <c r="R110">
        <v>23214746</v>
      </c>
      <c r="S110">
        <v>23214796</v>
      </c>
      <c r="T110">
        <v>23214868</v>
      </c>
      <c r="U110">
        <v>23214944</v>
      </c>
      <c r="V110">
        <v>3.87896563636052E-2</v>
      </c>
      <c r="W110">
        <v>-0.11</v>
      </c>
      <c r="X110">
        <v>4.1220738670052397E-3</v>
      </c>
      <c r="Y110">
        <v>-0.106</v>
      </c>
    </row>
    <row r="111" spans="2:25" x14ac:dyDescent="0.25">
      <c r="B111">
        <v>110</v>
      </c>
      <c r="C111" t="s">
        <v>195</v>
      </c>
      <c r="D111">
        <v>520.185550284535</v>
      </c>
      <c r="E111">
        <v>-1.4755794124800801</v>
      </c>
      <c r="F111">
        <v>0.17157487553499201</v>
      </c>
      <c r="G111">
        <v>-8.6002068069642501</v>
      </c>
      <c r="H111" s="1">
        <v>7.9572580346274305E-18</v>
      </c>
      <c r="I111" s="1">
        <v>2.34219237829914E-15</v>
      </c>
      <c r="J111">
        <v>520.185550284535</v>
      </c>
      <c r="K111">
        <v>-1.0194611424441899</v>
      </c>
      <c r="L111">
        <v>0.15112250578666001</v>
      </c>
      <c r="M111">
        <v>-6.7459253480309904</v>
      </c>
      <c r="N111" s="1">
        <v>1.52054789094336E-11</v>
      </c>
      <c r="O111" s="1">
        <v>7.4329287985307797E-10</v>
      </c>
      <c r="P111">
        <v>23214746</v>
      </c>
      <c r="Q111">
        <v>23215111</v>
      </c>
      <c r="R111">
        <v>23214746</v>
      </c>
      <c r="S111">
        <v>23214796</v>
      </c>
      <c r="T111">
        <v>23215039</v>
      </c>
      <c r="U111">
        <v>23215111</v>
      </c>
      <c r="V111">
        <v>1.3612161909839101E-3</v>
      </c>
      <c r="W111">
        <v>0.51700000000000002</v>
      </c>
      <c r="X111" s="1">
        <v>9.9045617360808903E-8</v>
      </c>
      <c r="Y111">
        <v>0.71199999999999997</v>
      </c>
    </row>
    <row r="112" spans="2:25" x14ac:dyDescent="0.25">
      <c r="B112">
        <v>111</v>
      </c>
      <c r="C112" t="s">
        <v>196</v>
      </c>
      <c r="D112">
        <v>2388.8484160385301</v>
      </c>
      <c r="E112">
        <v>-0.479976005191321</v>
      </c>
      <c r="F112">
        <v>9.3531462078962194E-2</v>
      </c>
      <c r="G112">
        <v>-5.1317064282188802</v>
      </c>
      <c r="H112" s="1">
        <v>2.8712709164620899E-7</v>
      </c>
      <c r="I112" s="1">
        <v>1.00933402471046E-5</v>
      </c>
      <c r="J112">
        <v>2388.8484160385301</v>
      </c>
      <c r="K112">
        <v>-0.321090216043937</v>
      </c>
      <c r="L112">
        <v>8.3487028192417503E-2</v>
      </c>
      <c r="M112">
        <v>-3.8459892871489099</v>
      </c>
      <c r="N112">
        <v>1.20067008764392E-4</v>
      </c>
      <c r="O112">
        <v>1.1669154959018E-3</v>
      </c>
      <c r="P112">
        <v>23454942</v>
      </c>
      <c r="Q112">
        <v>23455237</v>
      </c>
      <c r="R112">
        <v>23454942</v>
      </c>
      <c r="S112">
        <v>23455013</v>
      </c>
      <c r="T112">
        <v>23455135</v>
      </c>
      <c r="U112">
        <v>23455237</v>
      </c>
      <c r="V112">
        <v>1.9873754668457001E-3</v>
      </c>
      <c r="W112">
        <v>6.8000000000000005E-2</v>
      </c>
      <c r="X112">
        <v>1.1244010098256901E-3</v>
      </c>
      <c r="Y112">
        <v>6.7000000000000004E-2</v>
      </c>
    </row>
    <row r="113" spans="2:25" x14ac:dyDescent="0.25">
      <c r="B113">
        <v>112</v>
      </c>
      <c r="C113" t="s">
        <v>196</v>
      </c>
      <c r="D113">
        <v>2388.8484160385301</v>
      </c>
      <c r="E113">
        <v>-0.479976005191321</v>
      </c>
      <c r="F113">
        <v>9.3531462078962194E-2</v>
      </c>
      <c r="G113">
        <v>-5.1317064282188802</v>
      </c>
      <c r="H113" s="1">
        <v>2.8712709164620899E-7</v>
      </c>
      <c r="I113" s="1">
        <v>1.00933402471046E-5</v>
      </c>
      <c r="J113">
        <v>2388.8484160385301</v>
      </c>
      <c r="K113">
        <v>-0.321090216043937</v>
      </c>
      <c r="L113">
        <v>8.3487028192417503E-2</v>
      </c>
      <c r="M113">
        <v>-3.8459892871489099</v>
      </c>
      <c r="N113">
        <v>1.20067008764392E-4</v>
      </c>
      <c r="O113">
        <v>1.1669154959018E-3</v>
      </c>
      <c r="P113">
        <v>23453930</v>
      </c>
      <c r="Q113">
        <v>23456028</v>
      </c>
      <c r="R113">
        <v>23453930</v>
      </c>
      <c r="S113">
        <v>23455788</v>
      </c>
      <c r="T113">
        <v>23455866</v>
      </c>
      <c r="U113">
        <v>23456028</v>
      </c>
      <c r="V113">
        <v>1.5698368719465301E-2</v>
      </c>
      <c r="W113">
        <v>-2.5000000000000001E-2</v>
      </c>
      <c r="X113">
        <v>1.2441714831257E-4</v>
      </c>
      <c r="Y113">
        <v>-2.9000000000000001E-2</v>
      </c>
    </row>
    <row r="114" spans="2:25" x14ac:dyDescent="0.25">
      <c r="B114">
        <v>113</v>
      </c>
      <c r="C114" t="s">
        <v>196</v>
      </c>
      <c r="D114">
        <v>2388.8484160385301</v>
      </c>
      <c r="E114">
        <v>-0.479976005191321</v>
      </c>
      <c r="F114">
        <v>9.3531462078962194E-2</v>
      </c>
      <c r="G114">
        <v>-5.1317064282188802</v>
      </c>
      <c r="H114" s="1">
        <v>2.8712709164620899E-7</v>
      </c>
      <c r="I114" s="1">
        <v>1.00933402471046E-5</v>
      </c>
      <c r="J114">
        <v>2388.8484160385301</v>
      </c>
      <c r="K114">
        <v>-0.321090216043937</v>
      </c>
      <c r="L114">
        <v>8.3487028192417503E-2</v>
      </c>
      <c r="M114">
        <v>-3.8459892871489099</v>
      </c>
      <c r="N114">
        <v>1.20067008764392E-4</v>
      </c>
      <c r="O114">
        <v>1.1669154959018E-3</v>
      </c>
      <c r="P114">
        <v>23453921</v>
      </c>
      <c r="Q114">
        <v>23454319</v>
      </c>
      <c r="R114">
        <v>23453921</v>
      </c>
      <c r="S114">
        <v>23454038</v>
      </c>
      <c r="T114">
        <v>23454208</v>
      </c>
      <c r="U114">
        <v>23454319</v>
      </c>
      <c r="V114">
        <v>1.63405361285026E-3</v>
      </c>
      <c r="W114">
        <v>0.33300000000000002</v>
      </c>
      <c r="X114" s="1">
        <v>2.1714858598069601E-5</v>
      </c>
      <c r="Y114">
        <v>0.36699999999999999</v>
      </c>
    </row>
    <row r="115" spans="2:25" x14ac:dyDescent="0.25">
      <c r="B115">
        <v>114</v>
      </c>
      <c r="C115" t="s">
        <v>197</v>
      </c>
      <c r="D115">
        <v>511.85231734601001</v>
      </c>
      <c r="E115">
        <v>-0.86815515886884898</v>
      </c>
      <c r="F115">
        <v>0.16042768320074399</v>
      </c>
      <c r="G115">
        <v>-5.41150468265832</v>
      </c>
      <c r="H115" s="1">
        <v>6.2497359874253104E-8</v>
      </c>
      <c r="I115" s="1">
        <v>2.70527787565492E-6</v>
      </c>
      <c r="J115">
        <v>511.85231734601001</v>
      </c>
      <c r="K115">
        <v>-0.72628880717060096</v>
      </c>
      <c r="L115">
        <v>0.142909089349259</v>
      </c>
      <c r="M115">
        <v>-5.0821736425428403</v>
      </c>
      <c r="N115" s="1">
        <v>3.7314006053739298E-7</v>
      </c>
      <c r="O115" s="1">
        <v>7.43181380087623E-6</v>
      </c>
      <c r="P115">
        <v>943410</v>
      </c>
      <c r="Q115">
        <v>943787</v>
      </c>
      <c r="R115">
        <v>943410</v>
      </c>
      <c r="S115">
        <v>943496</v>
      </c>
      <c r="T115">
        <v>943706</v>
      </c>
      <c r="U115">
        <v>943787</v>
      </c>
      <c r="V115" s="1">
        <v>3.6483404949545598E-7</v>
      </c>
      <c r="W115">
        <v>0.67800000000000005</v>
      </c>
      <c r="X115" s="1">
        <v>5.8981110954644399E-8</v>
      </c>
      <c r="Y115">
        <v>0.72299999999999998</v>
      </c>
    </row>
    <row r="116" spans="2:25" x14ac:dyDescent="0.25">
      <c r="B116">
        <v>115</v>
      </c>
      <c r="C116" t="s">
        <v>197</v>
      </c>
      <c r="D116">
        <v>511.85231734601001</v>
      </c>
      <c r="E116">
        <v>-0.86815515886884898</v>
      </c>
      <c r="F116">
        <v>0.16042768320074399</v>
      </c>
      <c r="G116">
        <v>-5.41150468265832</v>
      </c>
      <c r="H116" s="1">
        <v>6.2497359874253104E-8</v>
      </c>
      <c r="I116" s="1">
        <v>2.70527787565492E-6</v>
      </c>
      <c r="J116">
        <v>511.85231734601001</v>
      </c>
      <c r="K116">
        <v>-0.72628880717060096</v>
      </c>
      <c r="L116">
        <v>0.142909089349259</v>
      </c>
      <c r="M116">
        <v>-5.0821736425428403</v>
      </c>
      <c r="N116" s="1">
        <v>3.7314006053739298E-7</v>
      </c>
      <c r="O116" s="1">
        <v>7.43181380087623E-6</v>
      </c>
      <c r="P116">
        <v>942473</v>
      </c>
      <c r="Q116">
        <v>942827</v>
      </c>
      <c r="R116">
        <v>942473</v>
      </c>
      <c r="S116">
        <v>942543</v>
      </c>
      <c r="T116">
        <v>942672</v>
      </c>
      <c r="U116">
        <v>942827</v>
      </c>
      <c r="V116" s="1">
        <v>3.0080583455286299E-5</v>
      </c>
      <c r="W116">
        <v>0.62</v>
      </c>
      <c r="X116" s="1">
        <v>1.75321120526752E-7</v>
      </c>
      <c r="Y116">
        <v>0.64</v>
      </c>
    </row>
    <row r="117" spans="2:25" x14ac:dyDescent="0.25">
      <c r="B117">
        <v>116</v>
      </c>
      <c r="C117" t="s">
        <v>199</v>
      </c>
      <c r="D117">
        <v>2145.9088722103402</v>
      </c>
      <c r="E117">
        <v>-0.40567720087282</v>
      </c>
      <c r="F117">
        <v>9.4804456195430403E-2</v>
      </c>
      <c r="G117">
        <v>-4.27909422355164</v>
      </c>
      <c r="H117" s="1">
        <v>1.8765541540021801E-5</v>
      </c>
      <c r="I117">
        <v>3.66608933661524E-4</v>
      </c>
      <c r="J117">
        <v>2145.9088722103402</v>
      </c>
      <c r="K117">
        <v>-0.488630060510854</v>
      </c>
      <c r="L117">
        <v>8.5025442279838798E-2</v>
      </c>
      <c r="M117">
        <v>-5.7468687890226704</v>
      </c>
      <c r="N117" s="1">
        <v>9.0911220435257204E-9</v>
      </c>
      <c r="O117" s="1">
        <v>2.6562689585042599E-7</v>
      </c>
      <c r="P117">
        <v>2476531</v>
      </c>
      <c r="Q117">
        <v>2477371</v>
      </c>
      <c r="R117">
        <v>2476531</v>
      </c>
      <c r="S117">
        <v>2476882</v>
      </c>
      <c r="T117">
        <v>2476958</v>
      </c>
      <c r="U117">
        <v>2477371</v>
      </c>
      <c r="V117">
        <v>0</v>
      </c>
      <c r="W117">
        <v>-0.154</v>
      </c>
      <c r="X117">
        <v>0</v>
      </c>
      <c r="Y117">
        <v>-0.248</v>
      </c>
    </row>
    <row r="118" spans="2:25" x14ac:dyDescent="0.25">
      <c r="B118">
        <v>117</v>
      </c>
      <c r="C118" t="s">
        <v>200</v>
      </c>
      <c r="D118">
        <v>824.58939607060699</v>
      </c>
      <c r="E118">
        <v>-0.46588117635878501</v>
      </c>
      <c r="F118">
        <v>0.13225553702801601</v>
      </c>
      <c r="G118">
        <v>-3.5225835290366501</v>
      </c>
      <c r="H118">
        <v>4.2736234739436602E-4</v>
      </c>
      <c r="I118">
        <v>4.5270878987898402E-3</v>
      </c>
      <c r="J118">
        <v>824.58939607060699</v>
      </c>
      <c r="K118">
        <v>-0.78278539571620398</v>
      </c>
      <c r="L118">
        <v>0.119336684171314</v>
      </c>
      <c r="M118">
        <v>-6.5594699664394396</v>
      </c>
      <c r="N118" s="1">
        <v>5.3999367547496001E-11</v>
      </c>
      <c r="O118" s="1">
        <v>2.4094601519642402E-9</v>
      </c>
      <c r="P118">
        <v>5829211</v>
      </c>
      <c r="Q118">
        <v>5832918</v>
      </c>
      <c r="R118">
        <v>5829211</v>
      </c>
      <c r="S118">
        <v>5832507</v>
      </c>
      <c r="T118">
        <v>5832734</v>
      </c>
      <c r="U118">
        <v>5832918</v>
      </c>
      <c r="V118">
        <v>3.65255688113066E-2</v>
      </c>
      <c r="W118">
        <v>-6.7000000000000004E-2</v>
      </c>
      <c r="X118">
        <v>1.8195085758865501E-2</v>
      </c>
      <c r="Y118">
        <v>-7.0000000000000007E-2</v>
      </c>
    </row>
    <row r="119" spans="2:25" x14ac:dyDescent="0.25">
      <c r="B119">
        <v>118</v>
      </c>
      <c r="C119" t="s">
        <v>201</v>
      </c>
      <c r="D119">
        <v>284.721859191504</v>
      </c>
      <c r="E119">
        <v>-0.39945878920623701</v>
      </c>
      <c r="F119">
        <v>0.15120779524429601</v>
      </c>
      <c r="G119">
        <v>-2.6417870094650802</v>
      </c>
      <c r="H119">
        <v>8.2469899954661502E-3</v>
      </c>
      <c r="I119">
        <v>4.4611749850504999E-2</v>
      </c>
      <c r="J119">
        <v>284.721859191504</v>
      </c>
      <c r="K119">
        <v>-0.40078695597401398</v>
      </c>
      <c r="L119">
        <v>0.13581169296489601</v>
      </c>
      <c r="M119">
        <v>-2.9510489651108802</v>
      </c>
      <c r="N119">
        <v>3.1669670705293299E-3</v>
      </c>
      <c r="O119">
        <v>1.7784451178504201E-2</v>
      </c>
      <c r="P119">
        <v>7175824</v>
      </c>
      <c r="Q119">
        <v>7176272</v>
      </c>
      <c r="R119">
        <v>7175824</v>
      </c>
      <c r="S119">
        <v>7176094</v>
      </c>
      <c r="T119">
        <v>7176195</v>
      </c>
      <c r="U119">
        <v>7176272</v>
      </c>
      <c r="V119" s="1">
        <v>3.2348010752482498E-5</v>
      </c>
      <c r="W119">
        <v>-0.218</v>
      </c>
      <c r="X119" s="1">
        <v>3.3450169445908601E-10</v>
      </c>
      <c r="Y119">
        <v>-0.34399999999999997</v>
      </c>
    </row>
    <row r="120" spans="2:25" x14ac:dyDescent="0.25">
      <c r="B120">
        <v>119</v>
      </c>
      <c r="C120" t="s">
        <v>202</v>
      </c>
      <c r="D120">
        <v>602.65331733117603</v>
      </c>
      <c r="E120">
        <v>-0.80524628130272002</v>
      </c>
      <c r="F120">
        <v>0.12271738259911</v>
      </c>
      <c r="G120">
        <v>-6.5617947861003501</v>
      </c>
      <c r="H120" s="1">
        <v>5.3163948782895797E-11</v>
      </c>
      <c r="I120" s="1">
        <v>5.1732605093268003E-9</v>
      </c>
      <c r="J120">
        <v>602.65331733117603</v>
      </c>
      <c r="K120">
        <v>-1.2782054213318299</v>
      </c>
      <c r="L120">
        <v>0.112138190769174</v>
      </c>
      <c r="M120">
        <v>-11.3984844285824</v>
      </c>
      <c r="N120" s="1">
        <v>4.2546114610068103E-30</v>
      </c>
      <c r="O120" s="1">
        <v>1.44056138644442E-27</v>
      </c>
      <c r="P120">
        <v>7532133</v>
      </c>
      <c r="Q120">
        <v>7532347</v>
      </c>
      <c r="R120">
        <v>7532133</v>
      </c>
      <c r="S120">
        <v>7532190</v>
      </c>
      <c r="T120">
        <v>7532279</v>
      </c>
      <c r="U120">
        <v>7532347</v>
      </c>
      <c r="V120" s="1">
        <v>1.73018440964615E-9</v>
      </c>
      <c r="W120">
        <v>-0.16300000000000001</v>
      </c>
      <c r="X120">
        <v>0</v>
      </c>
      <c r="Y120">
        <v>-0.26600000000000001</v>
      </c>
    </row>
    <row r="121" spans="2:25" x14ac:dyDescent="0.25">
      <c r="B121">
        <v>120</v>
      </c>
      <c r="C121" t="s">
        <v>203</v>
      </c>
      <c r="D121">
        <v>3180.2466534783998</v>
      </c>
      <c r="E121">
        <v>-0.56791598466848203</v>
      </c>
      <c r="F121">
        <v>0.108541181009997</v>
      </c>
      <c r="G121">
        <v>-5.2322628092297601</v>
      </c>
      <c r="H121" s="1">
        <v>1.6744744655231499E-7</v>
      </c>
      <c r="I121" s="1">
        <v>6.3514945534173799E-6</v>
      </c>
      <c r="J121">
        <v>3180.2466534783998</v>
      </c>
      <c r="K121">
        <v>-0.78474677931825998</v>
      </c>
      <c r="L121">
        <v>9.7336472774619001E-2</v>
      </c>
      <c r="M121">
        <v>-8.0622068680804606</v>
      </c>
      <c r="N121" s="1">
        <v>7.4929259712855096E-16</v>
      </c>
      <c r="O121" s="1">
        <v>6.95588050460288E-14</v>
      </c>
      <c r="P121">
        <v>7684699</v>
      </c>
      <c r="Q121">
        <v>7685091</v>
      </c>
      <c r="R121">
        <v>7684699</v>
      </c>
      <c r="S121">
        <v>7684892</v>
      </c>
      <c r="T121">
        <v>7684968</v>
      </c>
      <c r="U121">
        <v>7685091</v>
      </c>
      <c r="V121" s="1">
        <v>1.36169523494256E-11</v>
      </c>
      <c r="W121">
        <v>-0.09</v>
      </c>
      <c r="X121">
        <v>0</v>
      </c>
      <c r="Y121">
        <v>-0.29799999999999999</v>
      </c>
    </row>
    <row r="122" spans="2:25" x14ac:dyDescent="0.25">
      <c r="B122">
        <v>121</v>
      </c>
      <c r="C122" t="s">
        <v>204</v>
      </c>
      <c r="D122">
        <v>425.35365721762298</v>
      </c>
      <c r="E122">
        <v>-0.61341553782226799</v>
      </c>
      <c r="F122">
        <v>0.179330439679392</v>
      </c>
      <c r="G122">
        <v>-3.4205879320818902</v>
      </c>
      <c r="H122">
        <v>6.2485931680325796E-4</v>
      </c>
      <c r="I122">
        <v>6.09548865559885E-3</v>
      </c>
      <c r="J122">
        <v>425.35365721762298</v>
      </c>
      <c r="K122">
        <v>-0.44052384067035799</v>
      </c>
      <c r="L122">
        <v>0.159780641853388</v>
      </c>
      <c r="M122">
        <v>-2.7570538931404198</v>
      </c>
      <c r="N122">
        <v>5.8324737737689503E-3</v>
      </c>
      <c r="O122">
        <v>2.89530467329186E-2</v>
      </c>
      <c r="P122">
        <v>7875660</v>
      </c>
      <c r="Q122">
        <v>7875901</v>
      </c>
      <c r="R122">
        <v>7875660</v>
      </c>
      <c r="S122">
        <v>7875742</v>
      </c>
      <c r="T122">
        <v>7875831</v>
      </c>
      <c r="U122">
        <v>7875901</v>
      </c>
      <c r="V122">
        <v>2.0448202068118601E-4</v>
      </c>
      <c r="W122">
        <v>-0.18</v>
      </c>
      <c r="X122" s="1">
        <v>1.3092763416719299E-7</v>
      </c>
      <c r="Y122">
        <v>-0.24199999999999999</v>
      </c>
    </row>
    <row r="123" spans="2:25" x14ac:dyDescent="0.25">
      <c r="B123">
        <v>122</v>
      </c>
      <c r="C123" t="s">
        <v>204</v>
      </c>
      <c r="D123">
        <v>425.35365721762298</v>
      </c>
      <c r="E123">
        <v>-0.61341553782226799</v>
      </c>
      <c r="F123">
        <v>0.179330439679392</v>
      </c>
      <c r="G123">
        <v>-3.4205879320818902</v>
      </c>
      <c r="H123">
        <v>6.2485931680325796E-4</v>
      </c>
      <c r="I123">
        <v>6.09548865559885E-3</v>
      </c>
      <c r="J123">
        <v>425.35365721762298</v>
      </c>
      <c r="K123">
        <v>-0.44052384067035799</v>
      </c>
      <c r="L123">
        <v>0.159780641853388</v>
      </c>
      <c r="M123">
        <v>-2.7570538931404198</v>
      </c>
      <c r="N123">
        <v>5.8324737737689503E-3</v>
      </c>
      <c r="O123">
        <v>2.89530467329186E-2</v>
      </c>
      <c r="P123">
        <v>7871584</v>
      </c>
      <c r="Q123">
        <v>7875735</v>
      </c>
      <c r="R123">
        <v>7871584</v>
      </c>
      <c r="S123">
        <v>7875275</v>
      </c>
      <c r="T123">
        <v>7875660</v>
      </c>
      <c r="U123">
        <v>7875735</v>
      </c>
      <c r="V123">
        <v>6.5297302143070904E-4</v>
      </c>
      <c r="W123">
        <v>-0.17499999999999999</v>
      </c>
      <c r="X123" s="1">
        <v>6.1918094695070603E-7</v>
      </c>
      <c r="Y123">
        <v>-0.17699999999999999</v>
      </c>
    </row>
    <row r="124" spans="2:25" x14ac:dyDescent="0.25">
      <c r="B124">
        <v>123</v>
      </c>
      <c r="C124" t="s">
        <v>205</v>
      </c>
      <c r="D124">
        <v>1658.8473147705199</v>
      </c>
      <c r="E124">
        <v>-0.61732457442710897</v>
      </c>
      <c r="F124">
        <v>0.14452008319805901</v>
      </c>
      <c r="G124">
        <v>-4.2715487063558504</v>
      </c>
      <c r="H124" s="1">
        <v>1.9412011685046299E-5</v>
      </c>
      <c r="I124">
        <v>3.7558244518762701E-4</v>
      </c>
      <c r="J124">
        <v>1658.8473147705199</v>
      </c>
      <c r="K124">
        <v>-0.52019613457188896</v>
      </c>
      <c r="L124">
        <v>0.129138837617151</v>
      </c>
      <c r="M124">
        <v>-4.0281927897948098</v>
      </c>
      <c r="N124" s="1">
        <v>5.6207245014757099E-5</v>
      </c>
      <c r="O124">
        <v>6.1100831407921003E-4</v>
      </c>
      <c r="P124">
        <v>7950141</v>
      </c>
      <c r="Q124">
        <v>7950591</v>
      </c>
      <c r="R124">
        <v>7950141</v>
      </c>
      <c r="S124">
        <v>7950388</v>
      </c>
      <c r="T124">
        <v>7950553</v>
      </c>
      <c r="U124">
        <v>7950591</v>
      </c>
      <c r="V124">
        <v>2.5688419044504699E-3</v>
      </c>
      <c r="W124">
        <v>-0.10299999999999999</v>
      </c>
      <c r="X124">
        <v>0</v>
      </c>
      <c r="Y124">
        <v>-0.25800000000000001</v>
      </c>
    </row>
    <row r="125" spans="2:25" x14ac:dyDescent="0.25">
      <c r="B125">
        <v>124</v>
      </c>
      <c r="C125" t="s">
        <v>205</v>
      </c>
      <c r="D125">
        <v>1658.8473147705199</v>
      </c>
      <c r="E125">
        <v>-0.61732457442710897</v>
      </c>
      <c r="F125">
        <v>0.14452008319805901</v>
      </c>
      <c r="G125">
        <v>-4.2715487063558504</v>
      </c>
      <c r="H125" s="1">
        <v>1.9412011685046299E-5</v>
      </c>
      <c r="I125">
        <v>3.7558244518762701E-4</v>
      </c>
      <c r="J125">
        <v>1658.8473147705199</v>
      </c>
      <c r="K125">
        <v>-0.52019613457188896</v>
      </c>
      <c r="L125">
        <v>0.129138837617151</v>
      </c>
      <c r="M125">
        <v>-4.0281927897948098</v>
      </c>
      <c r="N125" s="1">
        <v>5.6207245014757099E-5</v>
      </c>
      <c r="O125">
        <v>6.1100831407921003E-4</v>
      </c>
      <c r="P125">
        <v>7950553</v>
      </c>
      <c r="Q125">
        <v>7950876</v>
      </c>
      <c r="R125">
        <v>7950553</v>
      </c>
      <c r="S125">
        <v>7950591</v>
      </c>
      <c r="T125">
        <v>7950683</v>
      </c>
      <c r="U125">
        <v>7950876</v>
      </c>
      <c r="V125" s="1">
        <v>1.8019550351860501E-8</v>
      </c>
      <c r="W125">
        <v>-0.11600000000000001</v>
      </c>
      <c r="X125">
        <v>0</v>
      </c>
      <c r="Y125">
        <v>-0.47</v>
      </c>
    </row>
    <row r="126" spans="2:25" x14ac:dyDescent="0.25">
      <c r="B126">
        <v>125</v>
      </c>
      <c r="C126" t="s">
        <v>206</v>
      </c>
      <c r="D126">
        <v>358.42038299347098</v>
      </c>
      <c r="E126">
        <v>-0.71477309991499405</v>
      </c>
      <c r="F126">
        <v>0.19245793256059901</v>
      </c>
      <c r="G126">
        <v>-3.7139186231772201</v>
      </c>
      <c r="H126">
        <v>2.04074440959452E-4</v>
      </c>
      <c r="I126">
        <v>2.5260059186739299E-3</v>
      </c>
      <c r="J126">
        <v>358.42038299347098</v>
      </c>
      <c r="K126">
        <v>-0.55489211066164801</v>
      </c>
      <c r="L126">
        <v>0.171438843527769</v>
      </c>
      <c r="M126">
        <v>-3.2366767019853899</v>
      </c>
      <c r="N126">
        <v>1.20930331118584E-3</v>
      </c>
      <c r="O126">
        <v>8.1117723919866703E-3</v>
      </c>
      <c r="P126">
        <v>8533299</v>
      </c>
      <c r="Q126">
        <v>8535842</v>
      </c>
      <c r="R126">
        <v>8533299</v>
      </c>
      <c r="S126">
        <v>8533417</v>
      </c>
      <c r="T126">
        <v>8533697</v>
      </c>
      <c r="U126">
        <v>8535842</v>
      </c>
      <c r="V126">
        <v>4.1911551334176698E-2</v>
      </c>
      <c r="W126">
        <v>-0.374</v>
      </c>
      <c r="X126">
        <v>1.2488039298579601E-3</v>
      </c>
      <c r="Y126">
        <v>-0.47399999999999998</v>
      </c>
    </row>
    <row r="127" spans="2:25" x14ac:dyDescent="0.25">
      <c r="B127">
        <v>126</v>
      </c>
      <c r="C127" t="s">
        <v>208</v>
      </c>
      <c r="D127">
        <v>243.664472719119</v>
      </c>
      <c r="E127">
        <v>-0.51955339197887895</v>
      </c>
      <c r="F127">
        <v>0.16614018491249899</v>
      </c>
      <c r="G127">
        <v>-3.1271988306291498</v>
      </c>
      <c r="H127">
        <v>1.76480530045952E-3</v>
      </c>
      <c r="I127">
        <v>1.3684524697205601E-2</v>
      </c>
      <c r="J127">
        <v>243.664472719119</v>
      </c>
      <c r="K127">
        <v>-0.80421194532774898</v>
      </c>
      <c r="L127">
        <v>0.15093650701080699</v>
      </c>
      <c r="M127">
        <v>-5.3281473200527101</v>
      </c>
      <c r="N127" s="1">
        <v>9.92196334293105E-8</v>
      </c>
      <c r="O127" s="1">
        <v>2.30591990299461E-6</v>
      </c>
      <c r="P127">
        <v>10392491</v>
      </c>
      <c r="Q127">
        <v>10393520</v>
      </c>
      <c r="R127">
        <v>10392491</v>
      </c>
      <c r="S127">
        <v>10393314</v>
      </c>
      <c r="T127">
        <v>10393418</v>
      </c>
      <c r="U127">
        <v>10393520</v>
      </c>
      <c r="V127" s="1">
        <v>9.6784033901045105E-6</v>
      </c>
      <c r="W127">
        <v>0.74</v>
      </c>
      <c r="X127">
        <v>2.76808356888858E-2</v>
      </c>
      <c r="Y127">
        <v>0.51200000000000001</v>
      </c>
    </row>
    <row r="128" spans="2:25" x14ac:dyDescent="0.25">
      <c r="B128">
        <v>127</v>
      </c>
      <c r="C128" t="s">
        <v>208</v>
      </c>
      <c r="D128">
        <v>243.664472719119</v>
      </c>
      <c r="E128">
        <v>-0.51955339197887895</v>
      </c>
      <c r="F128">
        <v>0.16614018491249899</v>
      </c>
      <c r="G128">
        <v>-3.1271988306291498</v>
      </c>
      <c r="H128">
        <v>1.76480530045952E-3</v>
      </c>
      <c r="I128">
        <v>1.3684524697205601E-2</v>
      </c>
      <c r="J128">
        <v>243.664472719119</v>
      </c>
      <c r="K128">
        <v>-0.80421194532774898</v>
      </c>
      <c r="L128">
        <v>0.15093650701080699</v>
      </c>
      <c r="M128">
        <v>-5.3281473200527101</v>
      </c>
      <c r="N128" s="1">
        <v>9.92196334293105E-8</v>
      </c>
      <c r="O128" s="1">
        <v>2.30591990299461E-6</v>
      </c>
      <c r="P128">
        <v>10393608</v>
      </c>
      <c r="Q128">
        <v>10393880</v>
      </c>
      <c r="R128">
        <v>10393608</v>
      </c>
      <c r="S128">
        <v>10393695</v>
      </c>
      <c r="T128">
        <v>10393767</v>
      </c>
      <c r="U128">
        <v>10393880</v>
      </c>
      <c r="V128" s="1">
        <v>1.9973828963321099E-11</v>
      </c>
      <c r="W128">
        <v>-0.379</v>
      </c>
      <c r="X128" s="1">
        <v>7.6253907949925302E-12</v>
      </c>
      <c r="Y128">
        <v>-0.45900000000000002</v>
      </c>
    </row>
    <row r="129" spans="2:25" x14ac:dyDescent="0.25">
      <c r="B129">
        <v>128</v>
      </c>
      <c r="C129" t="s">
        <v>209</v>
      </c>
      <c r="D129">
        <v>693.96514846772698</v>
      </c>
      <c r="E129">
        <v>-0.45436538581451502</v>
      </c>
      <c r="F129">
        <v>0.130848236351401</v>
      </c>
      <c r="G129">
        <v>-3.4724609095554699</v>
      </c>
      <c r="H129">
        <v>5.1571010929986197E-4</v>
      </c>
      <c r="I129">
        <v>5.2355164651540897E-3</v>
      </c>
      <c r="J129">
        <v>693.96514846772698</v>
      </c>
      <c r="K129">
        <v>-0.62530198293816497</v>
      </c>
      <c r="L129">
        <v>0.117876866511402</v>
      </c>
      <c r="M129">
        <v>-5.3047048283869902</v>
      </c>
      <c r="N129" s="1">
        <v>1.12855459042828E-7</v>
      </c>
      <c r="O129" s="1">
        <v>2.5625089635129001E-6</v>
      </c>
      <c r="P129">
        <v>10477974</v>
      </c>
      <c r="Q129">
        <v>10478904</v>
      </c>
      <c r="R129">
        <v>10477974</v>
      </c>
      <c r="S129">
        <v>10478347</v>
      </c>
      <c r="T129">
        <v>10478540</v>
      </c>
      <c r="U129">
        <v>10478904</v>
      </c>
      <c r="V129">
        <v>2.5573982427266401E-2</v>
      </c>
      <c r="W129">
        <v>0.27</v>
      </c>
      <c r="X129">
        <v>6.57963756939698E-4</v>
      </c>
      <c r="Y129">
        <v>0.29599999999999999</v>
      </c>
    </row>
    <row r="130" spans="2:25" x14ac:dyDescent="0.25">
      <c r="B130">
        <v>129</v>
      </c>
      <c r="C130" t="s">
        <v>211</v>
      </c>
      <c r="D130">
        <v>164.06613479654101</v>
      </c>
      <c r="E130">
        <v>-1.23871026604192</v>
      </c>
      <c r="F130">
        <v>0.202698384113813</v>
      </c>
      <c r="G130">
        <v>-6.1111008430457003</v>
      </c>
      <c r="H130" s="1">
        <v>9.8946214929542397E-10</v>
      </c>
      <c r="I130" s="1">
        <v>7.2562719487194901E-8</v>
      </c>
      <c r="J130">
        <v>164.06613479654101</v>
      </c>
      <c r="K130">
        <v>-1.3862253901183701</v>
      </c>
      <c r="L130">
        <v>0.18248093084361</v>
      </c>
      <c r="M130">
        <v>-7.5965493145494598</v>
      </c>
      <c r="N130" s="1">
        <v>3.0413143359773302E-14</v>
      </c>
      <c r="O130" s="1">
        <v>2.29584332037843E-12</v>
      </c>
      <c r="P130">
        <v>12642887</v>
      </c>
      <c r="Q130">
        <v>12643516</v>
      </c>
      <c r="R130">
        <v>12642887</v>
      </c>
      <c r="S130">
        <v>12643285</v>
      </c>
      <c r="T130">
        <v>12643370</v>
      </c>
      <c r="U130">
        <v>12643516</v>
      </c>
      <c r="V130">
        <v>1.2923728791013E-3</v>
      </c>
      <c r="W130">
        <v>-0.34100000000000003</v>
      </c>
      <c r="X130">
        <v>3.6480317154578101E-3</v>
      </c>
      <c r="Y130">
        <v>-0.43</v>
      </c>
    </row>
    <row r="131" spans="2:25" x14ac:dyDescent="0.25">
      <c r="B131">
        <v>130</v>
      </c>
      <c r="C131" t="s">
        <v>212</v>
      </c>
      <c r="D131">
        <v>942.78254221741304</v>
      </c>
      <c r="E131">
        <v>-0.56227984366494199</v>
      </c>
      <c r="F131">
        <v>0.12953394423510001</v>
      </c>
      <c r="G131">
        <v>-4.3407914966630097</v>
      </c>
      <c r="H131" s="1">
        <v>1.41970391884003E-5</v>
      </c>
      <c r="I131">
        <v>2.91547755463372E-4</v>
      </c>
      <c r="J131">
        <v>942.78254221741304</v>
      </c>
      <c r="K131">
        <v>-0.44353632407273003</v>
      </c>
      <c r="L131">
        <v>0.115594603222077</v>
      </c>
      <c r="M131">
        <v>-3.8369985424027302</v>
      </c>
      <c r="N131">
        <v>1.2454721104999199E-4</v>
      </c>
      <c r="O131">
        <v>1.2013301161353301E-3</v>
      </c>
      <c r="P131">
        <v>14405255</v>
      </c>
      <c r="Q131">
        <v>14405654</v>
      </c>
      <c r="R131">
        <v>14405255</v>
      </c>
      <c r="S131">
        <v>14405393</v>
      </c>
      <c r="T131">
        <v>14405614</v>
      </c>
      <c r="U131">
        <v>14405654</v>
      </c>
      <c r="V131" s="1">
        <v>8.9834657001099596E-5</v>
      </c>
      <c r="W131">
        <v>0.51900000000000002</v>
      </c>
      <c r="X131">
        <v>1.9380313871045999E-4</v>
      </c>
      <c r="Y131">
        <v>0.48099999999999998</v>
      </c>
    </row>
    <row r="132" spans="2:25" x14ac:dyDescent="0.25">
      <c r="B132">
        <v>131</v>
      </c>
      <c r="C132" t="s">
        <v>214</v>
      </c>
      <c r="D132">
        <v>486.68088395287498</v>
      </c>
      <c r="E132">
        <v>-1.1252245084952699</v>
      </c>
      <c r="F132">
        <v>0.15760606435178701</v>
      </c>
      <c r="G132">
        <v>-7.1394746967584704</v>
      </c>
      <c r="H132" s="1">
        <v>9.3688262199184991E-13</v>
      </c>
      <c r="I132" s="1">
        <v>1.2688724394535001E-10</v>
      </c>
      <c r="J132">
        <v>486.68088395287498</v>
      </c>
      <c r="K132">
        <v>-1.2019306298218999</v>
      </c>
      <c r="L132">
        <v>0.14150303547819301</v>
      </c>
      <c r="M132">
        <v>-8.4940271829513794</v>
      </c>
      <c r="N132" s="1">
        <v>1.9959759452089499E-17</v>
      </c>
      <c r="O132" s="1">
        <v>2.2638103528320599E-15</v>
      </c>
      <c r="P132">
        <v>14960683</v>
      </c>
      <c r="Q132">
        <v>14961142</v>
      </c>
      <c r="R132">
        <v>14960683</v>
      </c>
      <c r="S132">
        <v>14961016</v>
      </c>
      <c r="T132">
        <v>14961102</v>
      </c>
      <c r="U132">
        <v>14961142</v>
      </c>
      <c r="V132">
        <v>2.4110365436285201E-2</v>
      </c>
      <c r="W132">
        <v>-8.4000000000000005E-2</v>
      </c>
      <c r="X132">
        <v>1.2370265009775099E-2</v>
      </c>
      <c r="Y132">
        <v>-0.13500000000000001</v>
      </c>
    </row>
    <row r="133" spans="2:25" x14ac:dyDescent="0.25">
      <c r="B133">
        <v>132</v>
      </c>
      <c r="C133" t="s">
        <v>214</v>
      </c>
      <c r="D133">
        <v>486.68088395287498</v>
      </c>
      <c r="E133">
        <v>-1.1252245084952699</v>
      </c>
      <c r="F133">
        <v>0.15760606435178701</v>
      </c>
      <c r="G133">
        <v>-7.1394746967584704</v>
      </c>
      <c r="H133" s="1">
        <v>9.3688262199184991E-13</v>
      </c>
      <c r="I133" s="1">
        <v>1.2688724394535001E-10</v>
      </c>
      <c r="J133">
        <v>486.68088395287498</v>
      </c>
      <c r="K133">
        <v>-1.2019306298218999</v>
      </c>
      <c r="L133">
        <v>0.14150303547819301</v>
      </c>
      <c r="M133">
        <v>-8.4940271829513794</v>
      </c>
      <c r="N133" s="1">
        <v>1.9959759452089499E-17</v>
      </c>
      <c r="O133" s="1">
        <v>2.2638103528320599E-15</v>
      </c>
      <c r="P133">
        <v>14961508</v>
      </c>
      <c r="Q133">
        <v>14961706</v>
      </c>
      <c r="R133">
        <v>14961508</v>
      </c>
      <c r="S133">
        <v>14961558</v>
      </c>
      <c r="T133">
        <v>14961672</v>
      </c>
      <c r="U133">
        <v>14961706</v>
      </c>
      <c r="V133">
        <v>1.12616491135557E-2</v>
      </c>
      <c r="W133">
        <v>-0.17100000000000001</v>
      </c>
      <c r="X133" s="1">
        <v>1.86874950568131E-8</v>
      </c>
      <c r="Y133">
        <v>-0.32600000000000001</v>
      </c>
    </row>
    <row r="134" spans="2:25" x14ac:dyDescent="0.25">
      <c r="B134">
        <v>133</v>
      </c>
      <c r="C134" t="s">
        <v>214</v>
      </c>
      <c r="D134">
        <v>486.68088395287498</v>
      </c>
      <c r="E134">
        <v>-1.1252245084952699</v>
      </c>
      <c r="F134">
        <v>0.15760606435178701</v>
      </c>
      <c r="G134">
        <v>-7.1394746967584704</v>
      </c>
      <c r="H134" s="1">
        <v>9.3688262199184991E-13</v>
      </c>
      <c r="I134" s="1">
        <v>1.2688724394535001E-10</v>
      </c>
      <c r="J134">
        <v>486.68088395287498</v>
      </c>
      <c r="K134">
        <v>-1.2019306298218999</v>
      </c>
      <c r="L134">
        <v>0.14150303547819301</v>
      </c>
      <c r="M134">
        <v>-8.4940271829513794</v>
      </c>
      <c r="N134" s="1">
        <v>1.9959759452089499E-17</v>
      </c>
      <c r="O134" s="1">
        <v>2.2638103528320599E-15</v>
      </c>
      <c r="P134">
        <v>14961508</v>
      </c>
      <c r="Q134">
        <v>14961883</v>
      </c>
      <c r="R134">
        <v>14961508</v>
      </c>
      <c r="S134">
        <v>14961706</v>
      </c>
      <c r="T134">
        <v>14961810</v>
      </c>
      <c r="U134">
        <v>14961883</v>
      </c>
      <c r="V134">
        <v>4.1862348016198397E-2</v>
      </c>
      <c r="W134">
        <v>-0.156</v>
      </c>
      <c r="X134" s="1">
        <v>2.7583654200793501E-8</v>
      </c>
      <c r="Y134">
        <v>-0.26900000000000002</v>
      </c>
    </row>
    <row r="135" spans="2:25" x14ac:dyDescent="0.25">
      <c r="B135">
        <v>134</v>
      </c>
      <c r="C135" t="s">
        <v>215</v>
      </c>
      <c r="D135">
        <v>2757.1982743796402</v>
      </c>
      <c r="E135">
        <v>-0.30476825526955698</v>
      </c>
      <c r="F135">
        <v>8.4577435215458602E-2</v>
      </c>
      <c r="G135">
        <v>-3.6034227627400601</v>
      </c>
      <c r="H135">
        <v>3.1405409951624802E-4</v>
      </c>
      <c r="I135">
        <v>3.5571767577312701E-3</v>
      </c>
      <c r="J135">
        <v>2757.1982743796402</v>
      </c>
      <c r="K135">
        <v>-0.38470181792277103</v>
      </c>
      <c r="L135">
        <v>7.5842809863739105E-2</v>
      </c>
      <c r="M135">
        <v>-5.0723571372676499</v>
      </c>
      <c r="N135" s="1">
        <v>3.9291809505096499E-7</v>
      </c>
      <c r="O135" s="1">
        <v>7.7853237697533705E-6</v>
      </c>
      <c r="P135">
        <v>15470777</v>
      </c>
      <c r="Q135">
        <v>15471205</v>
      </c>
      <c r="R135">
        <v>15470777</v>
      </c>
      <c r="S135">
        <v>15470911</v>
      </c>
      <c r="T135">
        <v>15471082</v>
      </c>
      <c r="U135">
        <v>15471205</v>
      </c>
      <c r="V135">
        <v>2.59980715221266E-2</v>
      </c>
      <c r="W135">
        <v>4.8000000000000001E-2</v>
      </c>
      <c r="X135" s="1">
        <v>2.5583303591546901E-13</v>
      </c>
      <c r="Y135">
        <v>0.13400000000000001</v>
      </c>
    </row>
    <row r="136" spans="2:25" x14ac:dyDescent="0.25">
      <c r="B136">
        <v>135</v>
      </c>
      <c r="C136" t="s">
        <v>216</v>
      </c>
      <c r="D136">
        <v>766.82648105231101</v>
      </c>
      <c r="E136">
        <v>-0.533915065906854</v>
      </c>
      <c r="F136">
        <v>0.135358951863851</v>
      </c>
      <c r="G136">
        <v>-3.9444385358708001</v>
      </c>
      <c r="H136" s="1">
        <v>7.9987165391850299E-5</v>
      </c>
      <c r="I136">
        <v>1.2061452617421399E-3</v>
      </c>
      <c r="J136">
        <v>766.82648105231101</v>
      </c>
      <c r="K136">
        <v>-0.65232977524576197</v>
      </c>
      <c r="L136">
        <v>0.12143812965851</v>
      </c>
      <c r="M136">
        <v>-5.3717047279972503</v>
      </c>
      <c r="N136" s="1">
        <v>7.7995749402041603E-8</v>
      </c>
      <c r="O136" s="1">
        <v>1.8532240807353999E-6</v>
      </c>
      <c r="P136">
        <v>15716231</v>
      </c>
      <c r="Q136">
        <v>15716956</v>
      </c>
      <c r="R136">
        <v>15716231</v>
      </c>
      <c r="S136">
        <v>15716521</v>
      </c>
      <c r="T136">
        <v>15716687</v>
      </c>
      <c r="U136">
        <v>15716956</v>
      </c>
      <c r="V136">
        <v>3.5318380939716801E-2</v>
      </c>
      <c r="W136">
        <v>0.40200000000000002</v>
      </c>
      <c r="X136">
        <v>0</v>
      </c>
      <c r="Y136">
        <v>0.57099999999999995</v>
      </c>
    </row>
    <row r="137" spans="2:25" x14ac:dyDescent="0.25">
      <c r="B137">
        <v>136</v>
      </c>
      <c r="C137" t="s">
        <v>218</v>
      </c>
      <c r="D137">
        <v>1209.3422385789199</v>
      </c>
      <c r="E137">
        <v>-0.57443546687610803</v>
      </c>
      <c r="F137">
        <v>0.10843891097609901</v>
      </c>
      <c r="G137">
        <v>-5.2973186626958801</v>
      </c>
      <c r="H137" s="1">
        <v>1.17515511916491E-7</v>
      </c>
      <c r="I137" s="1">
        <v>4.6912702370134998E-6</v>
      </c>
      <c r="J137">
        <v>1209.3422385789199</v>
      </c>
      <c r="K137">
        <v>-0.648214299363152</v>
      </c>
      <c r="L137">
        <v>9.7338369052002299E-2</v>
      </c>
      <c r="M137">
        <v>-6.6593914165219701</v>
      </c>
      <c r="N137" s="1">
        <v>2.7496375800064301E-11</v>
      </c>
      <c r="O137" s="1">
        <v>1.28674096833472E-9</v>
      </c>
      <c r="P137">
        <v>16140810</v>
      </c>
      <c r="Q137">
        <v>16141085</v>
      </c>
      <c r="R137">
        <v>16140810</v>
      </c>
      <c r="S137">
        <v>16140893</v>
      </c>
      <c r="T137">
        <v>16140982</v>
      </c>
      <c r="U137">
        <v>16141085</v>
      </c>
      <c r="V137">
        <v>4.6784907949891499E-2</v>
      </c>
      <c r="W137">
        <v>-0.314</v>
      </c>
      <c r="X137">
        <v>4.3049834213058802E-2</v>
      </c>
      <c r="Y137">
        <v>-0.24199999999999999</v>
      </c>
    </row>
    <row r="138" spans="2:25" x14ac:dyDescent="0.25">
      <c r="B138">
        <v>137</v>
      </c>
      <c r="C138" t="s">
        <v>219</v>
      </c>
      <c r="D138">
        <v>698.39311667588595</v>
      </c>
      <c r="E138">
        <v>-0.757760635699255</v>
      </c>
      <c r="F138">
        <v>0.168184875832324</v>
      </c>
      <c r="G138">
        <v>-4.5055218666315904</v>
      </c>
      <c r="H138" s="1">
        <v>6.6210020256363901E-6</v>
      </c>
      <c r="I138">
        <v>1.5532969258018E-4</v>
      </c>
      <c r="J138">
        <v>698.39311667588595</v>
      </c>
      <c r="K138">
        <v>-0.99267034654272002</v>
      </c>
      <c r="L138">
        <v>0.15093360520357099</v>
      </c>
      <c r="M138">
        <v>-6.57686765782781</v>
      </c>
      <c r="N138" s="1">
        <v>4.8046204805605103E-11</v>
      </c>
      <c r="O138" s="1">
        <v>2.16480590889286E-9</v>
      </c>
      <c r="P138">
        <v>16189868</v>
      </c>
      <c r="Q138">
        <v>16190124</v>
      </c>
      <c r="R138">
        <v>16189868</v>
      </c>
      <c r="S138">
        <v>16189949</v>
      </c>
      <c r="T138">
        <v>16190025</v>
      </c>
      <c r="U138">
        <v>16190124</v>
      </c>
      <c r="V138">
        <v>3.02582119020205E-3</v>
      </c>
      <c r="W138">
        <v>-5.7000000000000002E-2</v>
      </c>
      <c r="X138" s="1">
        <v>9.3768080696470593E-10</v>
      </c>
      <c r="Y138">
        <v>-0.124</v>
      </c>
    </row>
    <row r="139" spans="2:25" x14ac:dyDescent="0.25">
      <c r="B139">
        <v>138</v>
      </c>
      <c r="C139" t="s">
        <v>220</v>
      </c>
      <c r="D139">
        <v>766.85634026245498</v>
      </c>
      <c r="E139">
        <v>-0.59113259052616296</v>
      </c>
      <c r="F139">
        <v>0.107817934410601</v>
      </c>
      <c r="G139">
        <v>-5.4826925943040496</v>
      </c>
      <c r="H139" s="1">
        <v>4.1890055979936501E-8</v>
      </c>
      <c r="I139" s="1">
        <v>1.9185993274130301E-6</v>
      </c>
      <c r="J139">
        <v>766.85634026245498</v>
      </c>
      <c r="K139">
        <v>-0.49368113766646898</v>
      </c>
      <c r="L139">
        <v>9.6121646476054506E-2</v>
      </c>
      <c r="M139">
        <v>-5.1360037594596699</v>
      </c>
      <c r="N139" s="1">
        <v>2.8064204609323801E-7</v>
      </c>
      <c r="O139" s="1">
        <v>5.7537867045865601E-6</v>
      </c>
      <c r="P139">
        <v>16328760</v>
      </c>
      <c r="Q139">
        <v>16329064</v>
      </c>
      <c r="R139">
        <v>16328760</v>
      </c>
      <c r="S139">
        <v>16328823</v>
      </c>
      <c r="T139">
        <v>16328982</v>
      </c>
      <c r="U139">
        <v>16329064</v>
      </c>
      <c r="V139">
        <v>2.98478401324191E-3</v>
      </c>
      <c r="W139">
        <v>0.13500000000000001</v>
      </c>
      <c r="X139">
        <v>9.8079068452584491E-4</v>
      </c>
      <c r="Y139">
        <v>0.16600000000000001</v>
      </c>
    </row>
    <row r="140" spans="2:25" x14ac:dyDescent="0.25">
      <c r="B140">
        <v>139</v>
      </c>
      <c r="C140" t="s">
        <v>221</v>
      </c>
      <c r="D140">
        <v>504.28936173674299</v>
      </c>
      <c r="E140">
        <v>-1.4811534221526499</v>
      </c>
      <c r="F140">
        <v>0.23291246976218</v>
      </c>
      <c r="G140">
        <v>-6.3592706035233499</v>
      </c>
      <c r="H140" s="1">
        <v>2.0271401714416001E-10</v>
      </c>
      <c r="I140" s="1">
        <v>1.7618561584545199E-8</v>
      </c>
      <c r="J140">
        <v>504.28936173674299</v>
      </c>
      <c r="K140">
        <v>-2.4893402002123302</v>
      </c>
      <c r="L140">
        <v>0.21261598012670499</v>
      </c>
      <c r="M140">
        <v>-11.708151940079199</v>
      </c>
      <c r="N140" s="1">
        <v>1.15775615094532E-31</v>
      </c>
      <c r="O140" s="1">
        <v>4.2993834869943602E-29</v>
      </c>
      <c r="P140">
        <v>16945021</v>
      </c>
      <c r="Q140">
        <v>16945674</v>
      </c>
      <c r="R140">
        <v>16945021</v>
      </c>
      <c r="S140">
        <v>16945513</v>
      </c>
      <c r="T140">
        <v>16945603</v>
      </c>
      <c r="U140">
        <v>16945674</v>
      </c>
      <c r="V140" s="1">
        <v>6.1780833057176906E-5</v>
      </c>
      <c r="W140">
        <v>-0.13900000000000001</v>
      </c>
      <c r="X140" s="1">
        <v>6.7711063046009402E-5</v>
      </c>
      <c r="Y140">
        <v>-0.13600000000000001</v>
      </c>
    </row>
    <row r="141" spans="2:25" x14ac:dyDescent="0.25">
      <c r="B141">
        <v>140</v>
      </c>
      <c r="C141" t="s">
        <v>221</v>
      </c>
      <c r="D141">
        <v>504.28936173674299</v>
      </c>
      <c r="E141">
        <v>-1.4811534221526499</v>
      </c>
      <c r="F141">
        <v>0.23291246976218</v>
      </c>
      <c r="G141">
        <v>-6.3592706035233499</v>
      </c>
      <c r="H141" s="1">
        <v>2.0271401714416001E-10</v>
      </c>
      <c r="I141" s="1">
        <v>1.7618561584545199E-8</v>
      </c>
      <c r="J141">
        <v>504.28936173674299</v>
      </c>
      <c r="K141">
        <v>-2.4893402002123302</v>
      </c>
      <c r="L141">
        <v>0.21261598012670499</v>
      </c>
      <c r="M141">
        <v>-11.708151940079199</v>
      </c>
      <c r="N141" s="1">
        <v>1.15775615094532E-31</v>
      </c>
      <c r="O141" s="1">
        <v>4.2993834869943602E-29</v>
      </c>
      <c r="P141">
        <v>16945603</v>
      </c>
      <c r="Q141">
        <v>16945828</v>
      </c>
      <c r="R141">
        <v>16945603</v>
      </c>
      <c r="S141">
        <v>16945674</v>
      </c>
      <c r="T141">
        <v>16945774</v>
      </c>
      <c r="U141">
        <v>16945828</v>
      </c>
      <c r="V141">
        <v>1.2693779507514001E-4</v>
      </c>
      <c r="W141">
        <v>-0.13200000000000001</v>
      </c>
      <c r="X141" s="1">
        <v>4.8478889011610902E-9</v>
      </c>
      <c r="Y141">
        <v>-0.188</v>
      </c>
    </row>
    <row r="142" spans="2:25" x14ac:dyDescent="0.25">
      <c r="B142">
        <v>141</v>
      </c>
      <c r="C142" t="s">
        <v>221</v>
      </c>
      <c r="D142">
        <v>504.28936173674299</v>
      </c>
      <c r="E142">
        <v>-1.4811534221526499</v>
      </c>
      <c r="F142">
        <v>0.23291246976218</v>
      </c>
      <c r="G142">
        <v>-6.3592706035233499</v>
      </c>
      <c r="H142" s="1">
        <v>2.0271401714416001E-10</v>
      </c>
      <c r="I142" s="1">
        <v>1.7618561584545199E-8</v>
      </c>
      <c r="J142">
        <v>504.28936173674299</v>
      </c>
      <c r="K142">
        <v>-2.4893402002123302</v>
      </c>
      <c r="L142">
        <v>0.21261598012670499</v>
      </c>
      <c r="M142">
        <v>-11.708151940079199</v>
      </c>
      <c r="N142" s="1">
        <v>1.15775615094532E-31</v>
      </c>
      <c r="O142" s="1">
        <v>4.2993834869943602E-29</v>
      </c>
      <c r="P142">
        <v>16945021</v>
      </c>
      <c r="Q142">
        <v>16945513</v>
      </c>
      <c r="R142">
        <v>16945021</v>
      </c>
      <c r="S142">
        <v>16945224</v>
      </c>
      <c r="T142">
        <v>16945316</v>
      </c>
      <c r="U142">
        <v>16945513</v>
      </c>
      <c r="V142">
        <v>3.3136004665496099E-2</v>
      </c>
      <c r="W142">
        <v>-2.5000000000000001E-2</v>
      </c>
      <c r="X142" s="1">
        <v>5.8815382136593701E-8</v>
      </c>
      <c r="Y142">
        <v>-8.1000000000000003E-2</v>
      </c>
    </row>
    <row r="143" spans="2:25" x14ac:dyDescent="0.25">
      <c r="B143">
        <v>142</v>
      </c>
      <c r="C143" t="s">
        <v>222</v>
      </c>
      <c r="D143">
        <v>115.068722700392</v>
      </c>
      <c r="E143">
        <v>-1.7441071535255901</v>
      </c>
      <c r="F143">
        <v>0.23922241652784601</v>
      </c>
      <c r="G143">
        <v>-7.2907346177676304</v>
      </c>
      <c r="H143" s="1">
        <v>3.0826946397207498E-13</v>
      </c>
      <c r="I143" s="1">
        <v>4.6612032100325497E-11</v>
      </c>
      <c r="J143">
        <v>115.068722700392</v>
      </c>
      <c r="K143">
        <v>-1.69258943405669</v>
      </c>
      <c r="L143">
        <v>0.21281066698505</v>
      </c>
      <c r="M143">
        <v>-7.9534990329013402</v>
      </c>
      <c r="N143" s="1">
        <v>1.8131619592836099E-15</v>
      </c>
      <c r="O143" s="1">
        <v>1.59336797521167E-13</v>
      </c>
      <c r="P143">
        <v>17200379</v>
      </c>
      <c r="Q143">
        <v>17200921</v>
      </c>
      <c r="R143">
        <v>17200379</v>
      </c>
      <c r="S143">
        <v>17200473</v>
      </c>
      <c r="T143">
        <v>17200621</v>
      </c>
      <c r="U143">
        <v>17200921</v>
      </c>
      <c r="V143">
        <v>4.1630862071166799E-2</v>
      </c>
      <c r="W143">
        <v>-0.109</v>
      </c>
      <c r="X143" s="1">
        <v>3.7956941703635099E-6</v>
      </c>
      <c r="Y143">
        <v>-0.29799999999999999</v>
      </c>
    </row>
    <row r="144" spans="2:25" x14ac:dyDescent="0.25">
      <c r="B144">
        <v>143</v>
      </c>
      <c r="C144" t="s">
        <v>223</v>
      </c>
      <c r="D144">
        <v>474.94436584416599</v>
      </c>
      <c r="E144">
        <v>-0.55814891991401805</v>
      </c>
      <c r="F144">
        <v>0.128187904829481</v>
      </c>
      <c r="G144">
        <v>-4.3541465215184099</v>
      </c>
      <c r="H144" s="1">
        <v>1.33586339650139E-5</v>
      </c>
      <c r="I144">
        <v>2.7690629428323601E-4</v>
      </c>
      <c r="J144">
        <v>474.94436584416599</v>
      </c>
      <c r="K144">
        <v>-1.4477004617244</v>
      </c>
      <c r="L144">
        <v>0.119986684773859</v>
      </c>
      <c r="M144">
        <v>-12.065509305910901</v>
      </c>
      <c r="N144" s="1">
        <v>1.6066532881126001E-33</v>
      </c>
      <c r="O144" s="1">
        <v>6.7257427828190099E-31</v>
      </c>
      <c r="P144">
        <v>17644640</v>
      </c>
      <c r="Q144">
        <v>17645449</v>
      </c>
      <c r="R144">
        <v>17644640</v>
      </c>
      <c r="S144">
        <v>17645228</v>
      </c>
      <c r="T144">
        <v>17645341</v>
      </c>
      <c r="U144">
        <v>17645449</v>
      </c>
      <c r="V144" s="1">
        <v>3.4243440919367502E-7</v>
      </c>
      <c r="W144">
        <v>-0.129</v>
      </c>
      <c r="X144" s="1">
        <v>4.6437868773417902E-10</v>
      </c>
      <c r="Y144">
        <v>-0.17799999999999999</v>
      </c>
    </row>
    <row r="145" spans="2:25" x14ac:dyDescent="0.25">
      <c r="B145">
        <v>144</v>
      </c>
      <c r="C145" t="s">
        <v>224</v>
      </c>
      <c r="D145">
        <v>501.37997861784697</v>
      </c>
      <c r="E145">
        <v>-0.63081274030576895</v>
      </c>
      <c r="F145">
        <v>0.131740635080104</v>
      </c>
      <c r="G145">
        <v>-4.7882928446656301</v>
      </c>
      <c r="H145" s="1">
        <v>1.6820607333907599E-6</v>
      </c>
      <c r="I145" s="1">
        <v>4.7243222328669697E-5</v>
      </c>
      <c r="J145">
        <v>501.37997861784697</v>
      </c>
      <c r="K145">
        <v>-0.90207306550903799</v>
      </c>
      <c r="L145">
        <v>0.119303640388914</v>
      </c>
      <c r="M145">
        <v>-7.5611528916334798</v>
      </c>
      <c r="N145" s="1">
        <v>3.9951230492781398E-14</v>
      </c>
      <c r="O145" s="1">
        <v>2.9481959322621801E-12</v>
      </c>
      <c r="P145">
        <v>17902272</v>
      </c>
      <c r="Q145">
        <v>17903676</v>
      </c>
      <c r="R145">
        <v>17902272</v>
      </c>
      <c r="S145">
        <v>17902331</v>
      </c>
      <c r="T145">
        <v>17902401</v>
      </c>
      <c r="U145">
        <v>17903676</v>
      </c>
      <c r="V145">
        <v>0</v>
      </c>
      <c r="W145">
        <v>-0.47</v>
      </c>
      <c r="X145">
        <v>0</v>
      </c>
      <c r="Y145">
        <v>-0.60899999999999999</v>
      </c>
    </row>
    <row r="146" spans="2:25" x14ac:dyDescent="0.25">
      <c r="B146">
        <v>145</v>
      </c>
      <c r="C146" t="s">
        <v>225</v>
      </c>
      <c r="D146">
        <v>1552.25432962886</v>
      </c>
      <c r="E146">
        <v>-0.85323277760958705</v>
      </c>
      <c r="F146">
        <v>0.116605025889405</v>
      </c>
      <c r="G146">
        <v>-7.3172898946812097</v>
      </c>
      <c r="H146" s="1">
        <v>2.5302885589209401E-13</v>
      </c>
      <c r="I146" s="1">
        <v>3.9616063990594702E-11</v>
      </c>
      <c r="J146">
        <v>1552.25432962886</v>
      </c>
      <c r="K146">
        <v>-0.76939013813478796</v>
      </c>
      <c r="L146">
        <v>0.103971121817863</v>
      </c>
      <c r="M146">
        <v>-7.4000369014254304</v>
      </c>
      <c r="N146" s="1">
        <v>1.3614665869533001E-13</v>
      </c>
      <c r="O146" s="1">
        <v>9.0859149849312201E-12</v>
      </c>
      <c r="P146">
        <v>18027238</v>
      </c>
      <c r="Q146">
        <v>18027708</v>
      </c>
      <c r="R146">
        <v>18027238</v>
      </c>
      <c r="S146">
        <v>18027385</v>
      </c>
      <c r="T146">
        <v>18027501</v>
      </c>
      <c r="U146">
        <v>18027708</v>
      </c>
      <c r="V146">
        <v>2.51483147201138E-2</v>
      </c>
      <c r="W146">
        <v>-0.02</v>
      </c>
      <c r="X146">
        <v>3.39861762055765E-2</v>
      </c>
      <c r="Y146">
        <v>-2.9000000000000001E-2</v>
      </c>
    </row>
    <row r="147" spans="2:25" x14ac:dyDescent="0.25">
      <c r="B147">
        <v>146</v>
      </c>
      <c r="C147" t="s">
        <v>227</v>
      </c>
      <c r="D147">
        <v>47.5658063621118</v>
      </c>
      <c r="E147">
        <v>-1.97048597151169</v>
      </c>
      <c r="F147">
        <v>0.39643267837273</v>
      </c>
      <c r="G147">
        <v>-4.9705437493198303</v>
      </c>
      <c r="H147" s="1">
        <v>6.6765393660223001E-7</v>
      </c>
      <c r="I147" s="1">
        <v>2.1146525544377101E-5</v>
      </c>
      <c r="J147">
        <v>47.5658063621118</v>
      </c>
      <c r="K147">
        <v>-1.3357716882147399</v>
      </c>
      <c r="L147">
        <v>0.34637253309488503</v>
      </c>
      <c r="M147">
        <v>-3.8564596224747998</v>
      </c>
      <c r="N147">
        <v>1.15041090089599E-4</v>
      </c>
      <c r="O147">
        <v>1.12519373756284E-3</v>
      </c>
      <c r="P147">
        <v>1917839</v>
      </c>
      <c r="Q147">
        <v>1918112</v>
      </c>
      <c r="R147">
        <v>1917839</v>
      </c>
      <c r="S147">
        <v>1918025</v>
      </c>
      <c r="T147">
        <v>1918107</v>
      </c>
      <c r="U147">
        <v>1918112</v>
      </c>
      <c r="V147" s="1">
        <v>3.0249983256954501E-6</v>
      </c>
      <c r="W147">
        <v>-0.5</v>
      </c>
      <c r="X147" s="1">
        <v>7.4641057754789604E-6</v>
      </c>
      <c r="Y147">
        <v>-0.47399999999999998</v>
      </c>
    </row>
    <row r="148" spans="2:25" x14ac:dyDescent="0.25">
      <c r="B148">
        <v>147</v>
      </c>
      <c r="C148" t="s">
        <v>228</v>
      </c>
      <c r="D148">
        <v>610.50415611439098</v>
      </c>
      <c r="E148">
        <v>-1.01919539562155</v>
      </c>
      <c r="F148">
        <v>0.14009151410824799</v>
      </c>
      <c r="G148">
        <v>-7.2752115080577298</v>
      </c>
      <c r="H148" s="1">
        <v>3.4587810208450898E-13</v>
      </c>
      <c r="I148" s="1">
        <v>5.1942891031412299E-11</v>
      </c>
      <c r="J148">
        <v>610.50415611439098</v>
      </c>
      <c r="K148">
        <v>-1.3032408891903799</v>
      </c>
      <c r="L148">
        <v>0.12649618295043399</v>
      </c>
      <c r="M148">
        <v>-10.302610393398499</v>
      </c>
      <c r="N148" s="1">
        <v>6.8574747000719497E-25</v>
      </c>
      <c r="O148" s="1">
        <v>1.62769585045832E-22</v>
      </c>
      <c r="P148">
        <v>2060938</v>
      </c>
      <c r="Q148">
        <v>2061909</v>
      </c>
      <c r="R148">
        <v>2060938</v>
      </c>
      <c r="S148">
        <v>2061210</v>
      </c>
      <c r="T148">
        <v>2061582</v>
      </c>
      <c r="U148">
        <v>2061909</v>
      </c>
      <c r="V148" s="1">
        <v>2.3013946921021101E-10</v>
      </c>
      <c r="W148">
        <v>-0.13300000000000001</v>
      </c>
      <c r="X148">
        <v>0</v>
      </c>
      <c r="Y148">
        <v>-0.154</v>
      </c>
    </row>
    <row r="149" spans="2:25" x14ac:dyDescent="0.25">
      <c r="B149">
        <v>148</v>
      </c>
      <c r="C149" t="s">
        <v>228</v>
      </c>
      <c r="D149">
        <v>610.50415611439098</v>
      </c>
      <c r="E149">
        <v>-1.01919539562155</v>
      </c>
      <c r="F149">
        <v>0.14009151410824799</v>
      </c>
      <c r="G149">
        <v>-7.2752115080577298</v>
      </c>
      <c r="H149" s="1">
        <v>3.4587810208450898E-13</v>
      </c>
      <c r="I149" s="1">
        <v>5.1942891031412299E-11</v>
      </c>
      <c r="J149">
        <v>610.50415611439098</v>
      </c>
      <c r="K149">
        <v>-1.3032408891903799</v>
      </c>
      <c r="L149">
        <v>0.12649618295043399</v>
      </c>
      <c r="M149">
        <v>-10.302610393398499</v>
      </c>
      <c r="N149" s="1">
        <v>6.8574747000719497E-25</v>
      </c>
      <c r="O149" s="1">
        <v>1.62769585045832E-22</v>
      </c>
      <c r="P149">
        <v>2060513</v>
      </c>
      <c r="Q149">
        <v>2061047</v>
      </c>
      <c r="R149">
        <v>2060513</v>
      </c>
      <c r="S149">
        <v>2060889</v>
      </c>
      <c r="T149">
        <v>2060980</v>
      </c>
      <c r="U149">
        <v>2061047</v>
      </c>
      <c r="V149" s="1">
        <v>2.1357911786155399E-7</v>
      </c>
      <c r="W149">
        <v>-0.24399999999999999</v>
      </c>
      <c r="X149" s="1">
        <v>1.06625179019359E-7</v>
      </c>
      <c r="Y149">
        <v>-0.20300000000000001</v>
      </c>
    </row>
    <row r="150" spans="2:25" x14ac:dyDescent="0.25">
      <c r="B150">
        <v>149</v>
      </c>
      <c r="C150" t="s">
        <v>230</v>
      </c>
      <c r="D150">
        <v>773.01168808072703</v>
      </c>
      <c r="E150">
        <v>-0.50967270402893805</v>
      </c>
      <c r="F150">
        <v>0.111381778030503</v>
      </c>
      <c r="G150">
        <v>-4.5759074153885404</v>
      </c>
      <c r="H150" s="1">
        <v>4.7416022232534303E-6</v>
      </c>
      <c r="I150">
        <v>1.16695218149992E-4</v>
      </c>
      <c r="J150">
        <v>773.01168808072703</v>
      </c>
      <c r="K150">
        <v>-0.77019279522027295</v>
      </c>
      <c r="L150">
        <v>0.100612932733781</v>
      </c>
      <c r="M150">
        <v>-7.6550079029917599</v>
      </c>
      <c r="N150" s="1">
        <v>1.93300354803338E-14</v>
      </c>
      <c r="O150" s="1">
        <v>1.51895814641367E-12</v>
      </c>
      <c r="P150">
        <v>2711163</v>
      </c>
      <c r="Q150">
        <v>2711568</v>
      </c>
      <c r="R150">
        <v>2711163</v>
      </c>
      <c r="S150">
        <v>2711274</v>
      </c>
      <c r="T150">
        <v>2711396</v>
      </c>
      <c r="U150">
        <v>2711568</v>
      </c>
      <c r="V150" s="1">
        <v>2.48967816060102E-12</v>
      </c>
      <c r="W150">
        <v>-0.14499999999999999</v>
      </c>
      <c r="X150" s="1">
        <v>1.1207923478211099E-13</v>
      </c>
      <c r="Y150">
        <v>-0.14699999999999999</v>
      </c>
    </row>
    <row r="151" spans="2:25" x14ac:dyDescent="0.25">
      <c r="B151">
        <v>150</v>
      </c>
      <c r="C151" t="s">
        <v>231</v>
      </c>
      <c r="D151">
        <v>818.793025550371</v>
      </c>
      <c r="E151">
        <v>-0.60381688301908498</v>
      </c>
      <c r="F151">
        <v>0.138202139550304</v>
      </c>
      <c r="G151">
        <v>-4.3690849141977397</v>
      </c>
      <c r="H151" s="1">
        <v>1.24768249127965E-5</v>
      </c>
      <c r="I151">
        <v>2.6307391287000502E-4</v>
      </c>
      <c r="J151">
        <v>818.793025550371</v>
      </c>
      <c r="K151">
        <v>-0.485541726434501</v>
      </c>
      <c r="L151">
        <v>0.12334449867953901</v>
      </c>
      <c r="M151">
        <v>-3.93646844109348</v>
      </c>
      <c r="N151" s="1">
        <v>8.2689488768909698E-5</v>
      </c>
      <c r="O151">
        <v>8.4955055306353195E-4</v>
      </c>
      <c r="P151">
        <v>3512307</v>
      </c>
      <c r="Q151">
        <v>3512734</v>
      </c>
      <c r="R151">
        <v>3512307</v>
      </c>
      <c r="S151">
        <v>3512502</v>
      </c>
      <c r="T151">
        <v>3512597</v>
      </c>
      <c r="U151">
        <v>3512734</v>
      </c>
      <c r="V151" s="1">
        <v>3.61133063423887E-9</v>
      </c>
      <c r="W151">
        <v>0.76300000000000001</v>
      </c>
      <c r="X151" s="1">
        <v>1.0578476031264599E-9</v>
      </c>
      <c r="Y151">
        <v>0.78900000000000003</v>
      </c>
    </row>
    <row r="152" spans="2:25" x14ac:dyDescent="0.25">
      <c r="B152">
        <v>151</v>
      </c>
      <c r="C152" t="s">
        <v>232</v>
      </c>
      <c r="D152">
        <v>2831.3022269100302</v>
      </c>
      <c r="E152">
        <v>-0.45798352053633201</v>
      </c>
      <c r="F152">
        <v>8.5647518738000403E-2</v>
      </c>
      <c r="G152">
        <v>-5.3473063468111004</v>
      </c>
      <c r="H152" s="1">
        <v>8.9272844979898097E-8</v>
      </c>
      <c r="I152" s="1">
        <v>3.71146389035072E-6</v>
      </c>
      <c r="J152">
        <v>2831.3022269100302</v>
      </c>
      <c r="K152">
        <v>-0.32357075878334601</v>
      </c>
      <c r="L152">
        <v>7.6486283702605698E-2</v>
      </c>
      <c r="M152">
        <v>-4.2304416310962996</v>
      </c>
      <c r="N152" s="1">
        <v>2.3323295872789902E-5</v>
      </c>
      <c r="O152">
        <v>2.8670345124138602E-4</v>
      </c>
      <c r="P152">
        <v>3924849</v>
      </c>
      <c r="Q152">
        <v>3925211</v>
      </c>
      <c r="R152">
        <v>3924849</v>
      </c>
      <c r="S152">
        <v>3924932</v>
      </c>
      <c r="T152">
        <v>3925046</v>
      </c>
      <c r="U152">
        <v>3925211</v>
      </c>
      <c r="V152" s="1">
        <v>3.2015963307367703E-5</v>
      </c>
      <c r="W152">
        <v>-4.1000000000000002E-2</v>
      </c>
      <c r="X152" s="1">
        <v>7.6071878811273504E-14</v>
      </c>
      <c r="Y152">
        <v>-6.9000000000000006E-2</v>
      </c>
    </row>
    <row r="153" spans="2:25" x14ac:dyDescent="0.25">
      <c r="B153">
        <v>152</v>
      </c>
      <c r="C153" t="s">
        <v>233</v>
      </c>
      <c r="D153">
        <v>1241.2107901498</v>
      </c>
      <c r="E153">
        <v>-0.38967878139339701</v>
      </c>
      <c r="F153">
        <v>0.108190494072379</v>
      </c>
      <c r="G153">
        <v>-3.60178391580969</v>
      </c>
      <c r="H153">
        <v>3.1604101367281899E-4</v>
      </c>
      <c r="I153">
        <v>3.57527446649193E-3</v>
      </c>
      <c r="J153">
        <v>1241.2107901498</v>
      </c>
      <c r="K153">
        <v>-0.53649545688889599</v>
      </c>
      <c r="L153">
        <v>9.7174114536387995E-2</v>
      </c>
      <c r="M153">
        <v>-5.5209708825080099</v>
      </c>
      <c r="N153" s="1">
        <v>3.3713164863952197E-8</v>
      </c>
      <c r="O153" s="1">
        <v>8.7116936905458595E-7</v>
      </c>
      <c r="P153">
        <v>4094129</v>
      </c>
      <c r="Q153">
        <v>4094815</v>
      </c>
      <c r="R153">
        <v>4094129</v>
      </c>
      <c r="S153">
        <v>4094327</v>
      </c>
      <c r="T153">
        <v>4094414</v>
      </c>
      <c r="U153">
        <v>4094815</v>
      </c>
      <c r="V153">
        <v>3.7592380583381303E-2</v>
      </c>
      <c r="W153">
        <v>-4.9000000000000002E-2</v>
      </c>
      <c r="X153">
        <v>1.8631290668354401E-2</v>
      </c>
      <c r="Y153">
        <v>-5.7000000000000002E-2</v>
      </c>
    </row>
    <row r="154" spans="2:25" x14ac:dyDescent="0.25">
      <c r="B154">
        <v>153</v>
      </c>
      <c r="C154" t="s">
        <v>328</v>
      </c>
      <c r="D154">
        <v>2639.8082038288599</v>
      </c>
      <c r="E154">
        <v>-0.42657623072847201</v>
      </c>
      <c r="F154">
        <v>0.11407543598627801</v>
      </c>
      <c r="G154">
        <v>-3.73942231331718</v>
      </c>
      <c r="H154">
        <v>1.8444363743295701E-4</v>
      </c>
      <c r="I154">
        <v>2.3187800341514498E-3</v>
      </c>
      <c r="J154">
        <v>2639.8082038288599</v>
      </c>
      <c r="K154">
        <v>-0.627999801200673</v>
      </c>
      <c r="L154">
        <v>0.102304152619395</v>
      </c>
      <c r="M154">
        <v>-6.1385563060870103</v>
      </c>
      <c r="N154" s="1">
        <v>8.32747968391511E-10</v>
      </c>
      <c r="O154" s="1">
        <v>3.0385402891039902E-8</v>
      </c>
      <c r="P154">
        <v>4424605</v>
      </c>
      <c r="Q154">
        <v>4425722</v>
      </c>
      <c r="R154">
        <v>4424605</v>
      </c>
      <c r="S154">
        <v>4425553</v>
      </c>
      <c r="T154">
        <v>4425637</v>
      </c>
      <c r="U154">
        <v>4425722</v>
      </c>
      <c r="V154">
        <v>5.4656971933380997E-4</v>
      </c>
      <c r="W154">
        <v>-2.9000000000000001E-2</v>
      </c>
      <c r="X154" s="1">
        <v>2.40778574501585E-6</v>
      </c>
      <c r="Y154">
        <v>-3.5000000000000003E-2</v>
      </c>
    </row>
    <row r="155" spans="2:25" x14ac:dyDescent="0.25">
      <c r="B155">
        <v>154</v>
      </c>
      <c r="C155" t="s">
        <v>234</v>
      </c>
      <c r="D155">
        <v>1540.36111627215</v>
      </c>
      <c r="E155">
        <v>-0.69231509804900004</v>
      </c>
      <c r="F155">
        <v>0.11874069322792501</v>
      </c>
      <c r="G155">
        <v>-5.8304788293604499</v>
      </c>
      <c r="H155" s="1">
        <v>5.5268550862387799E-9</v>
      </c>
      <c r="I155" s="1">
        <v>3.3245464001037402E-7</v>
      </c>
      <c r="J155">
        <v>1540.36111627215</v>
      </c>
      <c r="K155">
        <v>-0.46801814936627401</v>
      </c>
      <c r="L155">
        <v>0.105855386240402</v>
      </c>
      <c r="M155">
        <v>-4.4212974510657901</v>
      </c>
      <c r="N155" s="1">
        <v>9.8110005478917505E-6</v>
      </c>
      <c r="O155">
        <v>1.3397893037642901E-4</v>
      </c>
      <c r="P155">
        <v>4509173</v>
      </c>
      <c r="Q155">
        <v>4514370</v>
      </c>
      <c r="R155">
        <v>4509173</v>
      </c>
      <c r="S155">
        <v>4513889</v>
      </c>
      <c r="T155">
        <v>4514091</v>
      </c>
      <c r="U155">
        <v>4514370</v>
      </c>
      <c r="V155">
        <v>0</v>
      </c>
      <c r="W155">
        <v>0.76700000000000002</v>
      </c>
      <c r="X155" s="1">
        <v>3.6336231148612299E-11</v>
      </c>
      <c r="Y155">
        <v>0.628</v>
      </c>
    </row>
    <row r="156" spans="2:25" x14ac:dyDescent="0.25">
      <c r="B156">
        <v>155</v>
      </c>
      <c r="C156" t="s">
        <v>329</v>
      </c>
      <c r="D156">
        <v>37989.385016941502</v>
      </c>
      <c r="E156">
        <v>-0.37425385130216099</v>
      </c>
      <c r="F156">
        <v>0.103701293392543</v>
      </c>
      <c r="G156">
        <v>-3.60896030375909</v>
      </c>
      <c r="H156">
        <v>3.0742664285486702E-4</v>
      </c>
      <c r="I156">
        <v>3.49652270358787E-3</v>
      </c>
      <c r="J156">
        <v>37989.385016941502</v>
      </c>
      <c r="K156">
        <v>-0.48726522703196101</v>
      </c>
      <c r="L156">
        <v>9.2764541403206294E-2</v>
      </c>
      <c r="M156">
        <v>-5.2527099219305704</v>
      </c>
      <c r="N156" s="1">
        <v>1.4987748804075399E-7</v>
      </c>
      <c r="O156" s="1">
        <v>3.3180570044714699E-6</v>
      </c>
      <c r="P156">
        <v>5935133</v>
      </c>
      <c r="Q156">
        <v>5937634</v>
      </c>
      <c r="R156">
        <v>5935133</v>
      </c>
      <c r="S156">
        <v>5935203</v>
      </c>
      <c r="T156">
        <v>5935761</v>
      </c>
      <c r="U156">
        <v>5937634</v>
      </c>
      <c r="V156">
        <v>1.30668939970614E-2</v>
      </c>
      <c r="W156">
        <v>-0.18099999999999999</v>
      </c>
      <c r="X156">
        <v>7.2972505564502599E-3</v>
      </c>
      <c r="Y156">
        <v>-0.125</v>
      </c>
    </row>
    <row r="157" spans="2:25" x14ac:dyDescent="0.25">
      <c r="B157">
        <v>156</v>
      </c>
      <c r="C157" t="s">
        <v>330</v>
      </c>
      <c r="D157">
        <v>470.09470181284303</v>
      </c>
      <c r="E157">
        <v>-0.71154710100032004</v>
      </c>
      <c r="F157">
        <v>0.13711787785682</v>
      </c>
      <c r="G157">
        <v>-5.1893094622083202</v>
      </c>
      <c r="H157" s="1">
        <v>2.1107535959802099E-7</v>
      </c>
      <c r="I157" s="1">
        <v>7.7403648479832601E-6</v>
      </c>
      <c r="J157">
        <v>470.09470181284303</v>
      </c>
      <c r="K157">
        <v>-0.32814657779096101</v>
      </c>
      <c r="L157">
        <v>0.120727120226594</v>
      </c>
      <c r="M157">
        <v>-2.7180850265877301</v>
      </c>
      <c r="N157">
        <v>6.5660962344548197E-3</v>
      </c>
      <c r="O157">
        <v>3.18336070124422E-2</v>
      </c>
      <c r="P157">
        <v>6178684</v>
      </c>
      <c r="Q157">
        <v>6182410</v>
      </c>
      <c r="R157">
        <v>6178684</v>
      </c>
      <c r="S157">
        <v>6182224</v>
      </c>
      <c r="T157">
        <v>6182324</v>
      </c>
      <c r="U157">
        <v>6182410</v>
      </c>
      <c r="V157" s="1">
        <v>4.8986198495965796E-7</v>
      </c>
      <c r="W157">
        <v>-0.749</v>
      </c>
      <c r="X157">
        <v>1.34754664062236E-2</v>
      </c>
      <c r="Y157">
        <v>-0.41599999999999998</v>
      </c>
    </row>
    <row r="158" spans="2:25" x14ac:dyDescent="0.25">
      <c r="B158">
        <v>157</v>
      </c>
      <c r="C158" t="s">
        <v>235</v>
      </c>
      <c r="D158">
        <v>3988.1295650321099</v>
      </c>
      <c r="E158">
        <v>-0.51363461857445802</v>
      </c>
      <c r="F158">
        <v>9.5427823630776204E-2</v>
      </c>
      <c r="G158">
        <v>-5.3824408755436304</v>
      </c>
      <c r="H158" s="1">
        <v>7.3482516962934307E-8</v>
      </c>
      <c r="I158" s="1">
        <v>3.12562628993013E-6</v>
      </c>
      <c r="J158">
        <v>3988.1295650321099</v>
      </c>
      <c r="K158">
        <v>-0.91954105198972402</v>
      </c>
      <c r="L158">
        <v>8.5731207748454497E-2</v>
      </c>
      <c r="M158">
        <v>-10.725861400293899</v>
      </c>
      <c r="N158" s="1">
        <v>7.6966558519614302E-27</v>
      </c>
      <c r="O158" s="1">
        <v>2.13503378717542E-24</v>
      </c>
      <c r="P158">
        <v>6465742</v>
      </c>
      <c r="Q158">
        <v>6465987</v>
      </c>
      <c r="R158">
        <v>6465742</v>
      </c>
      <c r="S158">
        <v>6465826</v>
      </c>
      <c r="T158">
        <v>6465894</v>
      </c>
      <c r="U158">
        <v>6465987</v>
      </c>
      <c r="V158" s="1">
        <v>4.0263367636702804E-6</v>
      </c>
      <c r="W158">
        <v>-3.2000000000000001E-2</v>
      </c>
      <c r="X158" s="1">
        <v>8.2650046487436902E-11</v>
      </c>
      <c r="Y158">
        <v>-4.7E-2</v>
      </c>
    </row>
    <row r="159" spans="2:25" x14ac:dyDescent="0.25">
      <c r="B159">
        <v>158</v>
      </c>
      <c r="C159" t="s">
        <v>331</v>
      </c>
      <c r="D159">
        <v>751.57874045180495</v>
      </c>
      <c r="E159">
        <v>-0.63047939556719701</v>
      </c>
      <c r="F159">
        <v>0.17158103940674199</v>
      </c>
      <c r="G159">
        <v>-3.6745283613337598</v>
      </c>
      <c r="H159">
        <v>2.3828917561295301E-4</v>
      </c>
      <c r="I159">
        <v>2.8534574836204299E-3</v>
      </c>
      <c r="J159">
        <v>751.57874045180495</v>
      </c>
      <c r="K159">
        <v>-0.63455277590818804</v>
      </c>
      <c r="L159">
        <v>0.15349435516926499</v>
      </c>
      <c r="M159">
        <v>-4.1340463315959699</v>
      </c>
      <c r="N159" s="1">
        <v>3.5643157113226703E-5</v>
      </c>
      <c r="O159">
        <v>4.1197191233681402E-4</v>
      </c>
      <c r="P159">
        <v>6624516</v>
      </c>
      <c r="Q159">
        <v>6625462</v>
      </c>
      <c r="R159">
        <v>6624516</v>
      </c>
      <c r="S159">
        <v>6625091</v>
      </c>
      <c r="T159">
        <v>6625368</v>
      </c>
      <c r="U159">
        <v>6625462</v>
      </c>
      <c r="V159" s="1">
        <v>2.3510006484067999E-8</v>
      </c>
      <c r="W159">
        <v>-9.6000000000000002E-2</v>
      </c>
      <c r="X159">
        <v>0</v>
      </c>
      <c r="Y159">
        <v>-0.13200000000000001</v>
      </c>
    </row>
    <row r="160" spans="2:25" x14ac:dyDescent="0.25">
      <c r="B160">
        <v>159</v>
      </c>
      <c r="C160" t="s">
        <v>236</v>
      </c>
      <c r="D160">
        <v>898.04943340366799</v>
      </c>
      <c r="E160">
        <v>-0.42179014376659302</v>
      </c>
      <c r="F160">
        <v>0.14462528584649301</v>
      </c>
      <c r="G160">
        <v>-2.9164342963808298</v>
      </c>
      <c r="H160">
        <v>3.5405728600768102E-3</v>
      </c>
      <c r="I160">
        <v>2.3436787543944699E-2</v>
      </c>
      <c r="J160">
        <v>898.04943340366799</v>
      </c>
      <c r="K160">
        <v>-0.54665144999047599</v>
      </c>
      <c r="L160">
        <v>0.12991355730316401</v>
      </c>
      <c r="M160">
        <v>-4.2078091104442699</v>
      </c>
      <c r="N160" s="1">
        <v>2.57858544126959E-5</v>
      </c>
      <c r="O160">
        <v>3.1296442382599301E-4</v>
      </c>
      <c r="P160">
        <v>7208693</v>
      </c>
      <c r="Q160">
        <v>7209565</v>
      </c>
      <c r="R160">
        <v>7208693</v>
      </c>
      <c r="S160">
        <v>7208928</v>
      </c>
      <c r="T160">
        <v>7209387</v>
      </c>
      <c r="U160">
        <v>7209565</v>
      </c>
      <c r="V160">
        <v>1.3019210365621201E-4</v>
      </c>
      <c r="W160">
        <v>-0.123</v>
      </c>
      <c r="X160" s="1">
        <v>5.7684416550773203E-10</v>
      </c>
      <c r="Y160">
        <v>-0.19400000000000001</v>
      </c>
    </row>
    <row r="161" spans="2:25" x14ac:dyDescent="0.25">
      <c r="B161">
        <v>160</v>
      </c>
      <c r="C161" t="s">
        <v>237</v>
      </c>
      <c r="D161">
        <v>162.65097952083499</v>
      </c>
      <c r="E161">
        <v>-1.0371410116839199</v>
      </c>
      <c r="F161">
        <v>0.19806782947801199</v>
      </c>
      <c r="G161">
        <v>-5.2362921046653499</v>
      </c>
      <c r="H161" s="1">
        <v>1.6383459145644899E-7</v>
      </c>
      <c r="I161" s="1">
        <v>6.2466536113861498E-6</v>
      </c>
      <c r="J161">
        <v>162.65097952083499</v>
      </c>
      <c r="K161">
        <v>-0.82303308257441199</v>
      </c>
      <c r="L161">
        <v>0.17429676521807599</v>
      </c>
      <c r="M161">
        <v>-4.7220215564221899</v>
      </c>
      <c r="N161" s="1">
        <v>2.33511925390403E-6</v>
      </c>
      <c r="O161" s="1">
        <v>3.8402704072776097E-5</v>
      </c>
      <c r="P161">
        <v>7639317</v>
      </c>
      <c r="Q161">
        <v>7639990</v>
      </c>
      <c r="R161">
        <v>7639317</v>
      </c>
      <c r="S161">
        <v>7639653</v>
      </c>
      <c r="T161">
        <v>7639910</v>
      </c>
      <c r="U161">
        <v>7639990</v>
      </c>
      <c r="V161" s="1">
        <v>1.1250653741981099E-10</v>
      </c>
      <c r="W161">
        <v>0.9</v>
      </c>
      <c r="X161" s="1">
        <v>8.5468830846804498E-6</v>
      </c>
      <c r="Y161">
        <v>0.51100000000000001</v>
      </c>
    </row>
    <row r="162" spans="2:25" x14ac:dyDescent="0.25">
      <c r="B162">
        <v>161</v>
      </c>
      <c r="C162" t="s">
        <v>238</v>
      </c>
      <c r="D162">
        <v>188.89688291052599</v>
      </c>
      <c r="E162">
        <v>-1.1865909648686801</v>
      </c>
      <c r="F162">
        <v>0.27233894233235301</v>
      </c>
      <c r="G162">
        <v>-4.3570374280906297</v>
      </c>
      <c r="H162" s="1">
        <v>1.3183473081925501E-5</v>
      </c>
      <c r="I162">
        <v>2.7404741220017701E-4</v>
      </c>
      <c r="J162">
        <v>188.89688291052599</v>
      </c>
      <c r="K162">
        <v>-0.802993060549265</v>
      </c>
      <c r="L162">
        <v>0.24042242488840501</v>
      </c>
      <c r="M162">
        <v>-3.3399258031857202</v>
      </c>
      <c r="N162">
        <v>8.3800775625814204E-4</v>
      </c>
      <c r="O162">
        <v>5.9627413701665898E-3</v>
      </c>
      <c r="P162">
        <v>8433248</v>
      </c>
      <c r="Q162">
        <v>8433407</v>
      </c>
      <c r="R162">
        <v>8433248</v>
      </c>
      <c r="S162">
        <v>8433275</v>
      </c>
      <c r="T162">
        <v>8433360</v>
      </c>
      <c r="U162">
        <v>8433407</v>
      </c>
      <c r="V162">
        <v>2.5458192693726001E-2</v>
      </c>
      <c r="W162">
        <v>-0.24399999999999999</v>
      </c>
      <c r="X162">
        <v>1.00421048401933E-2</v>
      </c>
      <c r="Y162">
        <v>-0.16800000000000001</v>
      </c>
    </row>
    <row r="163" spans="2:25" x14ac:dyDescent="0.25">
      <c r="B163">
        <v>162</v>
      </c>
      <c r="C163" t="s">
        <v>238</v>
      </c>
      <c r="D163">
        <v>188.89688291052599</v>
      </c>
      <c r="E163">
        <v>-1.1865909648686801</v>
      </c>
      <c r="F163">
        <v>0.27233894233235301</v>
      </c>
      <c r="G163">
        <v>-4.3570374280906297</v>
      </c>
      <c r="H163" s="1">
        <v>1.3183473081925501E-5</v>
      </c>
      <c r="I163">
        <v>2.7404741220017701E-4</v>
      </c>
      <c r="J163">
        <v>188.89688291052599</v>
      </c>
      <c r="K163">
        <v>-0.802993060549265</v>
      </c>
      <c r="L163">
        <v>0.24042242488840501</v>
      </c>
      <c r="M163">
        <v>-3.3399258031857202</v>
      </c>
      <c r="N163">
        <v>8.3800775625814204E-4</v>
      </c>
      <c r="O163">
        <v>5.9627413701665898E-3</v>
      </c>
      <c r="P163">
        <v>8435631</v>
      </c>
      <c r="Q163">
        <v>8435998</v>
      </c>
      <c r="R163">
        <v>8435631</v>
      </c>
      <c r="S163">
        <v>8435730</v>
      </c>
      <c r="T163">
        <v>8435859</v>
      </c>
      <c r="U163">
        <v>8435998</v>
      </c>
      <c r="V163">
        <v>8.4927187004344706E-3</v>
      </c>
      <c r="W163">
        <v>0.35699999999999998</v>
      </c>
      <c r="X163">
        <v>6.3483182696610196E-3</v>
      </c>
      <c r="Y163">
        <v>0.33100000000000002</v>
      </c>
    </row>
    <row r="164" spans="2:25" x14ac:dyDescent="0.25">
      <c r="B164">
        <v>163</v>
      </c>
      <c r="C164" t="s">
        <v>241</v>
      </c>
      <c r="D164">
        <v>96.734484100309302</v>
      </c>
      <c r="E164">
        <v>-1.0871583825301301</v>
      </c>
      <c r="F164">
        <v>0.26350295858544698</v>
      </c>
      <c r="G164">
        <v>-4.1257919393629701</v>
      </c>
      <c r="H164" s="1">
        <v>3.6946117539557699E-5</v>
      </c>
      <c r="I164">
        <v>6.3128675758767499E-4</v>
      </c>
      <c r="J164">
        <v>96.734484100309302</v>
      </c>
      <c r="K164">
        <v>-0.93579865040227905</v>
      </c>
      <c r="L164">
        <v>0.232191065726264</v>
      </c>
      <c r="M164">
        <v>-4.0302956854744698</v>
      </c>
      <c r="N164" s="1">
        <v>5.5706732431813602E-5</v>
      </c>
      <c r="O164">
        <v>6.0613979560967699E-4</v>
      </c>
      <c r="P164">
        <v>9814271</v>
      </c>
      <c r="Q164">
        <v>9814555</v>
      </c>
      <c r="R164">
        <v>9814271</v>
      </c>
      <c r="S164">
        <v>9814369</v>
      </c>
      <c r="T164">
        <v>9814459</v>
      </c>
      <c r="U164">
        <v>9814555</v>
      </c>
      <c r="V164" s="1">
        <v>1.72611499578275E-5</v>
      </c>
      <c r="W164">
        <v>0.79100000000000004</v>
      </c>
      <c r="X164" s="1">
        <v>1.00167501172852E-5</v>
      </c>
      <c r="Y164">
        <v>0.75600000000000001</v>
      </c>
    </row>
    <row r="165" spans="2:25" x14ac:dyDescent="0.25">
      <c r="B165">
        <v>164</v>
      </c>
      <c r="C165" t="s">
        <v>242</v>
      </c>
      <c r="D165">
        <v>1232.22839847164</v>
      </c>
      <c r="E165">
        <v>-0.74213219307855305</v>
      </c>
      <c r="F165">
        <v>0.13383188362453199</v>
      </c>
      <c r="G165">
        <v>-5.5452570267980299</v>
      </c>
      <c r="H165" s="1">
        <v>2.9352267420379199E-8</v>
      </c>
      <c r="I165" s="1">
        <v>1.4179007780575299E-6</v>
      </c>
      <c r="J165">
        <v>1232.22839847164</v>
      </c>
      <c r="K165">
        <v>-0.49781109033687398</v>
      </c>
      <c r="L165">
        <v>0.11922996167290099</v>
      </c>
      <c r="M165">
        <v>-4.1752180689496701</v>
      </c>
      <c r="N165" s="1">
        <v>2.9770073908478799E-5</v>
      </c>
      <c r="O165">
        <v>3.54742286682962E-4</v>
      </c>
      <c r="P165">
        <v>13432606</v>
      </c>
      <c r="Q165">
        <v>13433018</v>
      </c>
      <c r="R165">
        <v>13432606</v>
      </c>
      <c r="S165">
        <v>13432693</v>
      </c>
      <c r="T165">
        <v>13432781</v>
      </c>
      <c r="U165">
        <v>13433018</v>
      </c>
      <c r="V165">
        <v>2.4389323373090799E-4</v>
      </c>
      <c r="W165">
        <v>-0.11700000000000001</v>
      </c>
      <c r="X165" s="1">
        <v>2.2199568428779701E-7</v>
      </c>
      <c r="Y165">
        <v>-0.14599999999999999</v>
      </c>
    </row>
    <row r="166" spans="2:25" x14ac:dyDescent="0.25">
      <c r="B166">
        <v>165</v>
      </c>
      <c r="C166" t="s">
        <v>243</v>
      </c>
      <c r="D166">
        <v>463.307686944804</v>
      </c>
      <c r="E166">
        <v>-0.57078227951901594</v>
      </c>
      <c r="F166">
        <v>0.13788407241633899</v>
      </c>
      <c r="G166">
        <v>-4.1395809502604903</v>
      </c>
      <c r="H166" s="1">
        <v>3.4794080951669202E-5</v>
      </c>
      <c r="I166">
        <v>5.9868599461344505E-4</v>
      </c>
      <c r="J166">
        <v>463.307686944804</v>
      </c>
      <c r="K166">
        <v>-0.41697914421547</v>
      </c>
      <c r="L166">
        <v>0.122857915715049</v>
      </c>
      <c r="M166">
        <v>-3.3939949395087701</v>
      </c>
      <c r="N166">
        <v>6.8880965394188705E-4</v>
      </c>
      <c r="O166">
        <v>5.0652039196288799E-3</v>
      </c>
      <c r="P166">
        <v>13894134</v>
      </c>
      <c r="Q166">
        <v>13894651</v>
      </c>
      <c r="R166">
        <v>13894134</v>
      </c>
      <c r="S166">
        <v>13894277</v>
      </c>
      <c r="T166">
        <v>13894534</v>
      </c>
      <c r="U166">
        <v>13894651</v>
      </c>
      <c r="V166" s="1">
        <v>3.1457629803809501E-5</v>
      </c>
      <c r="W166">
        <v>0.56699999999999995</v>
      </c>
      <c r="X166" s="1">
        <v>2.12862461426086E-8</v>
      </c>
      <c r="Y166">
        <v>0.72199999999999998</v>
      </c>
    </row>
    <row r="167" spans="2:25" x14ac:dyDescent="0.25">
      <c r="B167">
        <v>166</v>
      </c>
      <c r="C167" t="s">
        <v>246</v>
      </c>
      <c r="D167">
        <v>2501.4631528014302</v>
      </c>
      <c r="E167">
        <v>-0.35238080574777803</v>
      </c>
      <c r="F167">
        <v>9.3343321121671693E-2</v>
      </c>
      <c r="G167">
        <v>-3.7751046514453201</v>
      </c>
      <c r="H167">
        <v>1.5994050274138001E-4</v>
      </c>
      <c r="I167">
        <v>2.0720930390367999E-3</v>
      </c>
      <c r="J167">
        <v>2501.4631528014302</v>
      </c>
      <c r="K167">
        <v>-0.32814822360818402</v>
      </c>
      <c r="L167">
        <v>8.3467802752569903E-2</v>
      </c>
      <c r="M167">
        <v>-3.9314347902620601</v>
      </c>
      <c r="N167" s="1">
        <v>8.4440401274972395E-5</v>
      </c>
      <c r="O167">
        <v>8.6599367436746802E-4</v>
      </c>
      <c r="P167">
        <v>16368006</v>
      </c>
      <c r="Q167">
        <v>16368481</v>
      </c>
      <c r="R167">
        <v>16368006</v>
      </c>
      <c r="S167">
        <v>16368076</v>
      </c>
      <c r="T167">
        <v>16368203</v>
      </c>
      <c r="U167">
        <v>16368481</v>
      </c>
      <c r="V167">
        <v>1.5557962674710799E-2</v>
      </c>
      <c r="W167">
        <v>1.9E-2</v>
      </c>
      <c r="X167">
        <v>4.2679733052423502E-4</v>
      </c>
      <c r="Y167">
        <v>2.1999999999999999E-2</v>
      </c>
    </row>
    <row r="168" spans="2:25" x14ac:dyDescent="0.25">
      <c r="B168">
        <v>167</v>
      </c>
      <c r="C168" t="s">
        <v>247</v>
      </c>
      <c r="D168">
        <v>828.67660086360604</v>
      </c>
      <c r="E168">
        <v>-0.49085333492889199</v>
      </c>
      <c r="F168">
        <v>0.14698655646143999</v>
      </c>
      <c r="G168">
        <v>-3.3394437338061</v>
      </c>
      <c r="H168">
        <v>8.3946354757624003E-4</v>
      </c>
      <c r="I168">
        <v>7.7181771788182698E-3</v>
      </c>
      <c r="J168">
        <v>828.67660086360604</v>
      </c>
      <c r="K168">
        <v>-0.42122725479445799</v>
      </c>
      <c r="L168">
        <v>0.13159083292151999</v>
      </c>
      <c r="M168">
        <v>-3.2010379860250202</v>
      </c>
      <c r="N168">
        <v>1.3693347868415601E-3</v>
      </c>
      <c r="O168">
        <v>9.0078754663542801E-3</v>
      </c>
      <c r="P168">
        <v>16811954</v>
      </c>
      <c r="Q168">
        <v>16812285</v>
      </c>
      <c r="R168">
        <v>16811954</v>
      </c>
      <c r="S168">
        <v>16812025</v>
      </c>
      <c r="T168">
        <v>16812228</v>
      </c>
      <c r="U168">
        <v>16812285</v>
      </c>
      <c r="V168" s="1">
        <v>2.6504497041035201E-6</v>
      </c>
      <c r="W168">
        <v>0.57099999999999995</v>
      </c>
      <c r="X168" s="1">
        <v>4.2644509377593501E-10</v>
      </c>
      <c r="Y168">
        <v>0.70799999999999996</v>
      </c>
    </row>
    <row r="169" spans="2:25" x14ac:dyDescent="0.25">
      <c r="B169">
        <v>168</v>
      </c>
      <c r="C169" t="s">
        <v>247</v>
      </c>
      <c r="D169">
        <v>828.67660086360604</v>
      </c>
      <c r="E169">
        <v>-0.49085333492889199</v>
      </c>
      <c r="F169">
        <v>0.14698655646143999</v>
      </c>
      <c r="G169">
        <v>-3.3394437338061</v>
      </c>
      <c r="H169">
        <v>8.3946354757624003E-4</v>
      </c>
      <c r="I169">
        <v>7.7181771788182698E-3</v>
      </c>
      <c r="J169">
        <v>828.67660086360604</v>
      </c>
      <c r="K169">
        <v>-0.42122725479445799</v>
      </c>
      <c r="L169">
        <v>0.13159083292151999</v>
      </c>
      <c r="M169">
        <v>-3.2010379860250202</v>
      </c>
      <c r="N169">
        <v>1.3693347868415601E-3</v>
      </c>
      <c r="O169">
        <v>9.0078754663542801E-3</v>
      </c>
      <c r="P169">
        <v>16812228</v>
      </c>
      <c r="Q169">
        <v>16812694</v>
      </c>
      <c r="R169">
        <v>16812228</v>
      </c>
      <c r="S169">
        <v>16812471</v>
      </c>
      <c r="T169">
        <v>16812632</v>
      </c>
      <c r="U169">
        <v>16812694</v>
      </c>
      <c r="V169">
        <v>4.4555097949085902E-3</v>
      </c>
      <c r="W169">
        <v>0.17</v>
      </c>
      <c r="X169" s="1">
        <v>1.14692076338605E-5</v>
      </c>
      <c r="Y169">
        <v>0.22600000000000001</v>
      </c>
    </row>
    <row r="170" spans="2:25" x14ac:dyDescent="0.25">
      <c r="B170">
        <v>169</v>
      </c>
      <c r="C170" t="s">
        <v>247</v>
      </c>
      <c r="D170">
        <v>828.67660086360604</v>
      </c>
      <c r="E170">
        <v>-0.49085333492889199</v>
      </c>
      <c r="F170">
        <v>0.14698655646143999</v>
      </c>
      <c r="G170">
        <v>-3.3394437338061</v>
      </c>
      <c r="H170">
        <v>8.3946354757624003E-4</v>
      </c>
      <c r="I170">
        <v>7.7181771788182698E-3</v>
      </c>
      <c r="J170">
        <v>828.67660086360604</v>
      </c>
      <c r="K170">
        <v>-0.42122725479445799</v>
      </c>
      <c r="L170">
        <v>0.13159083292151999</v>
      </c>
      <c r="M170">
        <v>-3.2010379860250202</v>
      </c>
      <c r="N170">
        <v>1.3693347868415601E-3</v>
      </c>
      <c r="O170">
        <v>9.0078754663542801E-3</v>
      </c>
      <c r="P170">
        <v>16812228</v>
      </c>
      <c r="Q170">
        <v>16812694</v>
      </c>
      <c r="R170">
        <v>16812228</v>
      </c>
      <c r="S170">
        <v>16812471</v>
      </c>
      <c r="T170">
        <v>16812543</v>
      </c>
      <c r="U170">
        <v>16812694</v>
      </c>
      <c r="V170">
        <v>4.2142964930952298E-3</v>
      </c>
      <c r="W170">
        <v>-5.3999999999999999E-2</v>
      </c>
      <c r="X170">
        <v>7.2778334033783299E-3</v>
      </c>
      <c r="Y170">
        <v>-4.4999999999999998E-2</v>
      </c>
    </row>
    <row r="171" spans="2:25" x14ac:dyDescent="0.25">
      <c r="B171">
        <v>170</v>
      </c>
      <c r="C171" t="s">
        <v>248</v>
      </c>
      <c r="D171">
        <v>1928.47659702943</v>
      </c>
      <c r="E171">
        <v>-0.63249303180301097</v>
      </c>
      <c r="F171">
        <v>9.3579403060827293E-2</v>
      </c>
      <c r="G171">
        <v>-6.7588914987188602</v>
      </c>
      <c r="H171" s="1">
        <v>1.39051473695368E-11</v>
      </c>
      <c r="I171" s="1">
        <v>1.5196536303460201E-9</v>
      </c>
      <c r="J171">
        <v>1928.47659702943</v>
      </c>
      <c r="K171">
        <v>-0.85472205759123998</v>
      </c>
      <c r="L171">
        <v>8.4210619507360598E-2</v>
      </c>
      <c r="M171">
        <v>-10.149813201606101</v>
      </c>
      <c r="N171" s="1">
        <v>3.3199827660404703E-24</v>
      </c>
      <c r="O171" s="1">
        <v>7.5682458619124601E-22</v>
      </c>
      <c r="P171">
        <v>16820310</v>
      </c>
      <c r="Q171">
        <v>16821999</v>
      </c>
      <c r="R171">
        <v>16820310</v>
      </c>
      <c r="S171">
        <v>16820789</v>
      </c>
      <c r="T171">
        <v>16820874</v>
      </c>
      <c r="U171">
        <v>16821999</v>
      </c>
      <c r="V171" s="1">
        <v>7.3284612702037101E-13</v>
      </c>
      <c r="W171">
        <v>-8.3000000000000004E-2</v>
      </c>
      <c r="X171">
        <v>0</v>
      </c>
      <c r="Y171">
        <v>-0.14899999999999999</v>
      </c>
    </row>
    <row r="172" spans="2:25" x14ac:dyDescent="0.25">
      <c r="B172">
        <v>171</v>
      </c>
      <c r="C172" t="s">
        <v>249</v>
      </c>
      <c r="D172">
        <v>901.52330759419397</v>
      </c>
      <c r="E172">
        <v>-0.967392017104307</v>
      </c>
      <c r="F172">
        <v>0.120898482455957</v>
      </c>
      <c r="G172">
        <v>-8.0016886684804103</v>
      </c>
      <c r="H172" s="1">
        <v>1.22724364025027E-15</v>
      </c>
      <c r="I172" s="1">
        <v>2.7930547012541199E-13</v>
      </c>
      <c r="J172">
        <v>901.52330759419397</v>
      </c>
      <c r="K172">
        <v>-1.33525910818444</v>
      </c>
      <c r="L172">
        <v>0.109311329766002</v>
      </c>
      <c r="M172">
        <v>-12.215194079541099</v>
      </c>
      <c r="N172" s="1">
        <v>2.5788532922282E-34</v>
      </c>
      <c r="O172" s="1">
        <v>1.2117452693931E-31</v>
      </c>
      <c r="P172">
        <v>17150719</v>
      </c>
      <c r="Q172">
        <v>17151330</v>
      </c>
      <c r="R172">
        <v>17150719</v>
      </c>
      <c r="S172">
        <v>17150779</v>
      </c>
      <c r="T172">
        <v>17151106</v>
      </c>
      <c r="U172">
        <v>17151330</v>
      </c>
      <c r="V172" s="1">
        <v>7.6262605618532899E-7</v>
      </c>
      <c r="W172">
        <v>0.70199999999999996</v>
      </c>
      <c r="X172" s="1">
        <v>4.0865555371449799E-7</v>
      </c>
      <c r="Y172">
        <v>0.68100000000000005</v>
      </c>
    </row>
    <row r="173" spans="2:25" x14ac:dyDescent="0.25">
      <c r="B173">
        <v>172</v>
      </c>
      <c r="C173" t="s">
        <v>251</v>
      </c>
      <c r="D173">
        <v>945.89569102602604</v>
      </c>
      <c r="E173">
        <v>-0.45381555873721902</v>
      </c>
      <c r="F173">
        <v>0.104875361312827</v>
      </c>
      <c r="G173">
        <v>-4.3271894662041603</v>
      </c>
      <c r="H173" s="1">
        <v>1.51024045945852E-5</v>
      </c>
      <c r="I173">
        <v>3.0671636046924002E-4</v>
      </c>
      <c r="J173">
        <v>945.89569102602604</v>
      </c>
      <c r="K173">
        <v>-0.54735794335935495</v>
      </c>
      <c r="L173">
        <v>9.4325926502716706E-2</v>
      </c>
      <c r="M173">
        <v>-5.8028366500443598</v>
      </c>
      <c r="N173" s="1">
        <v>6.5202306068775201E-9</v>
      </c>
      <c r="O173" s="1">
        <v>1.97010222431428E-7</v>
      </c>
      <c r="P173">
        <v>17840438</v>
      </c>
      <c r="Q173">
        <v>17841598</v>
      </c>
      <c r="R173">
        <v>17840438</v>
      </c>
      <c r="S173">
        <v>17841293</v>
      </c>
      <c r="T173">
        <v>17841382</v>
      </c>
      <c r="U173">
        <v>17841598</v>
      </c>
      <c r="V173">
        <v>5.6025105813596304E-3</v>
      </c>
      <c r="W173">
        <v>-7.2999999999999995E-2</v>
      </c>
      <c r="X173" s="1">
        <v>3.3623770434534398E-11</v>
      </c>
      <c r="Y173">
        <v>-0.157</v>
      </c>
    </row>
    <row r="174" spans="2:25" x14ac:dyDescent="0.25">
      <c r="B174">
        <v>173</v>
      </c>
      <c r="C174" t="s">
        <v>252</v>
      </c>
      <c r="D174">
        <v>210.16439328489</v>
      </c>
      <c r="E174">
        <v>-0.67985265361122904</v>
      </c>
      <c r="F174">
        <v>0.183269126627262</v>
      </c>
      <c r="G174">
        <v>-3.7095863669058402</v>
      </c>
      <c r="H174">
        <v>2.07598132281447E-4</v>
      </c>
      <c r="I174">
        <v>2.5531678931728298E-3</v>
      </c>
      <c r="J174">
        <v>210.16439328489</v>
      </c>
      <c r="K174">
        <v>-1.3160873861628399</v>
      </c>
      <c r="L174">
        <v>0.169919000416519</v>
      </c>
      <c r="M174">
        <v>-7.7453809340729602</v>
      </c>
      <c r="N174" s="1">
        <v>9.5295714282980496E-15</v>
      </c>
      <c r="O174" s="1">
        <v>7.8360304487547904E-13</v>
      </c>
      <c r="P174">
        <v>18175462</v>
      </c>
      <c r="Q174">
        <v>18175857</v>
      </c>
      <c r="R174">
        <v>18175462</v>
      </c>
      <c r="S174">
        <v>18175700</v>
      </c>
      <c r="T174">
        <v>18175793</v>
      </c>
      <c r="U174">
        <v>18175857</v>
      </c>
      <c r="V174">
        <v>1.1522219942679801E-2</v>
      </c>
      <c r="W174">
        <v>-0.25700000000000001</v>
      </c>
      <c r="X174">
        <v>3.5487447541606601E-3</v>
      </c>
      <c r="Y174">
        <v>-0.26900000000000002</v>
      </c>
    </row>
    <row r="175" spans="2:25" x14ac:dyDescent="0.25">
      <c r="B175">
        <v>174</v>
      </c>
      <c r="C175" t="s">
        <v>252</v>
      </c>
      <c r="D175">
        <v>210.16439328489</v>
      </c>
      <c r="E175">
        <v>-0.67985265361122904</v>
      </c>
      <c r="F175">
        <v>0.183269126627262</v>
      </c>
      <c r="G175">
        <v>-3.7095863669058402</v>
      </c>
      <c r="H175">
        <v>2.07598132281447E-4</v>
      </c>
      <c r="I175">
        <v>2.5531678931728298E-3</v>
      </c>
      <c r="J175">
        <v>210.16439328489</v>
      </c>
      <c r="K175">
        <v>-1.3160873861628399</v>
      </c>
      <c r="L175">
        <v>0.169919000416519</v>
      </c>
      <c r="M175">
        <v>-7.7453809340729602</v>
      </c>
      <c r="N175" s="1">
        <v>9.5295714282980496E-15</v>
      </c>
      <c r="O175" s="1">
        <v>7.8360304487547904E-13</v>
      </c>
      <c r="P175">
        <v>18176565</v>
      </c>
      <c r="Q175">
        <v>18176812</v>
      </c>
      <c r="R175">
        <v>18176565</v>
      </c>
      <c r="S175">
        <v>18176701</v>
      </c>
      <c r="T175">
        <v>18176788</v>
      </c>
      <c r="U175">
        <v>18176812</v>
      </c>
      <c r="V175" s="1">
        <v>2.3579186382006399E-5</v>
      </c>
      <c r="W175">
        <v>-0.28399999999999997</v>
      </c>
      <c r="X175">
        <v>2.0023206207426699E-2</v>
      </c>
      <c r="Y175">
        <v>-0.13700000000000001</v>
      </c>
    </row>
    <row r="176" spans="2:25" x14ac:dyDescent="0.25">
      <c r="B176">
        <v>175</v>
      </c>
      <c r="C176" t="s">
        <v>253</v>
      </c>
      <c r="D176">
        <v>360.38729384029102</v>
      </c>
      <c r="E176">
        <v>-0.59080309915007501</v>
      </c>
      <c r="F176">
        <v>0.14258475018192199</v>
      </c>
      <c r="G176">
        <v>-4.1435223500148304</v>
      </c>
      <c r="H176" s="1">
        <v>3.4201172175433199E-5</v>
      </c>
      <c r="I176">
        <v>5.9078644518377401E-4</v>
      </c>
      <c r="J176">
        <v>360.38729384029102</v>
      </c>
      <c r="K176">
        <v>-0.797249419631333</v>
      </c>
      <c r="L176">
        <v>0.12879772599872899</v>
      </c>
      <c r="M176">
        <v>-6.18993397165411</v>
      </c>
      <c r="N176" s="1">
        <v>6.0189422179076295E-10</v>
      </c>
      <c r="O176" s="1">
        <v>2.2680871624403501E-8</v>
      </c>
      <c r="P176">
        <v>20109092</v>
      </c>
      <c r="Q176">
        <v>20109490</v>
      </c>
      <c r="R176">
        <v>20109092</v>
      </c>
      <c r="S176">
        <v>20109180</v>
      </c>
      <c r="T176">
        <v>20109407</v>
      </c>
      <c r="U176">
        <v>20109490</v>
      </c>
      <c r="V176">
        <v>1.3640901137854399E-3</v>
      </c>
      <c r="W176">
        <v>-0.127</v>
      </c>
      <c r="X176">
        <v>4.2539972428439097E-3</v>
      </c>
      <c r="Y176">
        <v>-0.13300000000000001</v>
      </c>
    </row>
    <row r="177" spans="2:25" x14ac:dyDescent="0.25">
      <c r="B177">
        <v>176</v>
      </c>
      <c r="C177" t="s">
        <v>254</v>
      </c>
      <c r="D177">
        <v>743.71313971088603</v>
      </c>
      <c r="E177">
        <v>-0.65552587372431204</v>
      </c>
      <c r="F177">
        <v>0.111713030216866</v>
      </c>
      <c r="G177">
        <v>-5.8679446117588299</v>
      </c>
      <c r="H177" s="1">
        <v>4.41230587907385E-9</v>
      </c>
      <c r="I177" s="1">
        <v>2.7132608519898198E-7</v>
      </c>
      <c r="J177">
        <v>743.71313971088603</v>
      </c>
      <c r="K177">
        <v>-0.34804700881534301</v>
      </c>
      <c r="L177">
        <v>9.8558054600678693E-2</v>
      </c>
      <c r="M177">
        <v>-3.53139081555031</v>
      </c>
      <c r="N177">
        <v>4.1338048377549203E-4</v>
      </c>
      <c r="O177">
        <v>3.3266942532145902E-3</v>
      </c>
      <c r="P177">
        <v>20152837</v>
      </c>
      <c r="Q177">
        <v>20153729</v>
      </c>
      <c r="R177">
        <v>20152837</v>
      </c>
      <c r="S177">
        <v>20152956</v>
      </c>
      <c r="T177">
        <v>20153074</v>
      </c>
      <c r="U177">
        <v>20153729</v>
      </c>
      <c r="V177" s="1">
        <v>1.6316033978345702E-5</v>
      </c>
      <c r="W177">
        <v>-4.7E-2</v>
      </c>
      <c r="X177">
        <v>1.07042008528553E-4</v>
      </c>
      <c r="Y177">
        <v>-3.6999999999999998E-2</v>
      </c>
    </row>
    <row r="178" spans="2:25" x14ac:dyDescent="0.25">
      <c r="B178">
        <v>177</v>
      </c>
      <c r="C178" t="s">
        <v>255</v>
      </c>
      <c r="D178">
        <v>580.80765293541901</v>
      </c>
      <c r="E178">
        <v>-0.42424785012644001</v>
      </c>
      <c r="F178">
        <v>0.12788978420508901</v>
      </c>
      <c r="G178">
        <v>-3.3172927201605198</v>
      </c>
      <c r="H178">
        <v>9.0894332123412302E-4</v>
      </c>
      <c r="I178">
        <v>8.2136032581107202E-3</v>
      </c>
      <c r="J178">
        <v>580.80765293541901</v>
      </c>
      <c r="K178">
        <v>-0.595742153569502</v>
      </c>
      <c r="L178">
        <v>0.11501038776333999</v>
      </c>
      <c r="M178">
        <v>-5.17989866093989</v>
      </c>
      <c r="N178" s="1">
        <v>2.2200647303927899E-7</v>
      </c>
      <c r="O178" s="1">
        <v>4.6637564190295196E-6</v>
      </c>
      <c r="P178">
        <v>20332398</v>
      </c>
      <c r="Q178">
        <v>20332656</v>
      </c>
      <c r="R178">
        <v>20332398</v>
      </c>
      <c r="S178">
        <v>20332469</v>
      </c>
      <c r="T178">
        <v>20332560</v>
      </c>
      <c r="U178">
        <v>20332656</v>
      </c>
      <c r="V178">
        <v>2.6789466766491701E-2</v>
      </c>
      <c r="W178">
        <v>6.3E-2</v>
      </c>
      <c r="X178">
        <v>9.3129952159528608E-3</v>
      </c>
      <c r="Y178">
        <v>6.3E-2</v>
      </c>
    </row>
    <row r="179" spans="2:25" x14ac:dyDescent="0.25">
      <c r="B179">
        <v>178</v>
      </c>
      <c r="C179" t="s">
        <v>255</v>
      </c>
      <c r="D179">
        <v>580.80765293541901</v>
      </c>
      <c r="E179">
        <v>-0.42424785012644001</v>
      </c>
      <c r="F179">
        <v>0.12788978420508901</v>
      </c>
      <c r="G179">
        <v>-3.3172927201605198</v>
      </c>
      <c r="H179">
        <v>9.0894332123412302E-4</v>
      </c>
      <c r="I179">
        <v>8.2136032581107202E-3</v>
      </c>
      <c r="J179">
        <v>580.80765293541901</v>
      </c>
      <c r="K179">
        <v>-0.595742153569502</v>
      </c>
      <c r="L179">
        <v>0.11501038776333999</v>
      </c>
      <c r="M179">
        <v>-5.17989866093989</v>
      </c>
      <c r="N179" s="1">
        <v>2.2200647303927899E-7</v>
      </c>
      <c r="O179" s="1">
        <v>4.6637564190295196E-6</v>
      </c>
      <c r="P179">
        <v>20330445</v>
      </c>
      <c r="Q179">
        <v>20332004</v>
      </c>
      <c r="R179">
        <v>20330445</v>
      </c>
      <c r="S179">
        <v>20331327</v>
      </c>
      <c r="T179">
        <v>20331913</v>
      </c>
      <c r="U179">
        <v>20332004</v>
      </c>
      <c r="V179" s="1">
        <v>5.9613240103117099E-9</v>
      </c>
      <c r="W179">
        <v>0.82899999999999996</v>
      </c>
      <c r="X179" s="1">
        <v>1.32130524226627E-8</v>
      </c>
      <c r="Y179">
        <v>0.746</v>
      </c>
    </row>
    <row r="180" spans="2:25" x14ac:dyDescent="0.25">
      <c r="B180">
        <v>179</v>
      </c>
      <c r="C180" t="s">
        <v>256</v>
      </c>
      <c r="D180">
        <v>1243.5571534998101</v>
      </c>
      <c r="E180">
        <v>-0.32145908016701402</v>
      </c>
      <c r="F180">
        <v>0.100011492240706</v>
      </c>
      <c r="G180">
        <v>-3.21422141560824</v>
      </c>
      <c r="H180">
        <v>1.3079876960265799E-3</v>
      </c>
      <c r="I180">
        <v>1.0852905837177801E-2</v>
      </c>
      <c r="J180">
        <v>1243.5571534998101</v>
      </c>
      <c r="K180">
        <v>-0.70686580318226899</v>
      </c>
      <c r="L180">
        <v>9.0513981972338495E-2</v>
      </c>
      <c r="M180">
        <v>-7.8094653199357804</v>
      </c>
      <c r="N180" s="1">
        <v>5.7431097765509301E-15</v>
      </c>
      <c r="O180" s="1">
        <v>4.8083403452839504E-13</v>
      </c>
      <c r="P180">
        <v>20729548</v>
      </c>
      <c r="Q180">
        <v>20730052</v>
      </c>
      <c r="R180">
        <v>20729548</v>
      </c>
      <c r="S180">
        <v>20729850</v>
      </c>
      <c r="T180">
        <v>20729934</v>
      </c>
      <c r="U180">
        <v>20730052</v>
      </c>
      <c r="V180">
        <v>1.25814364536491E-4</v>
      </c>
      <c r="W180">
        <v>-3.3000000000000002E-2</v>
      </c>
      <c r="X180">
        <v>1.0640591161272899E-2</v>
      </c>
      <c r="Y180">
        <v>-2.5999999999999999E-2</v>
      </c>
    </row>
    <row r="181" spans="2:25" x14ac:dyDescent="0.25">
      <c r="B181">
        <v>180</v>
      </c>
      <c r="C181" t="s">
        <v>256</v>
      </c>
      <c r="D181">
        <v>1243.5571534998101</v>
      </c>
      <c r="E181">
        <v>-0.32145908016701402</v>
      </c>
      <c r="F181">
        <v>0.100011492240706</v>
      </c>
      <c r="G181">
        <v>-3.21422141560824</v>
      </c>
      <c r="H181">
        <v>1.3079876960265799E-3</v>
      </c>
      <c r="I181">
        <v>1.0852905837177801E-2</v>
      </c>
      <c r="J181">
        <v>1243.5571534998101</v>
      </c>
      <c r="K181">
        <v>-0.70686580318226899</v>
      </c>
      <c r="L181">
        <v>9.0513981972338495E-2</v>
      </c>
      <c r="M181">
        <v>-7.8094653199357804</v>
      </c>
      <c r="N181" s="1">
        <v>5.7431097765509301E-15</v>
      </c>
      <c r="O181" s="1">
        <v>4.8083403452839504E-13</v>
      </c>
      <c r="P181">
        <v>20732969</v>
      </c>
      <c r="Q181">
        <v>20733356</v>
      </c>
      <c r="R181">
        <v>20732969</v>
      </c>
      <c r="S181">
        <v>20733068</v>
      </c>
      <c r="T181">
        <v>20733290</v>
      </c>
      <c r="U181">
        <v>20733356</v>
      </c>
      <c r="V181" s="1">
        <v>1.1497857682131899E-12</v>
      </c>
      <c r="W181">
        <v>0.86699999999999999</v>
      </c>
      <c r="X181" s="1">
        <v>8.8884138707993197E-11</v>
      </c>
      <c r="Y181">
        <v>0.81599999999999995</v>
      </c>
    </row>
    <row r="182" spans="2:25" x14ac:dyDescent="0.25">
      <c r="B182">
        <v>181</v>
      </c>
      <c r="C182" t="s">
        <v>256</v>
      </c>
      <c r="D182">
        <v>1243.5571534998101</v>
      </c>
      <c r="E182">
        <v>-0.32145908016701402</v>
      </c>
      <c r="F182">
        <v>0.100011492240706</v>
      </c>
      <c r="G182">
        <v>-3.21422141560824</v>
      </c>
      <c r="H182">
        <v>1.3079876960265799E-3</v>
      </c>
      <c r="I182">
        <v>1.0852905837177801E-2</v>
      </c>
      <c r="J182">
        <v>1243.5571534998101</v>
      </c>
      <c r="K182">
        <v>-0.70686580318226899</v>
      </c>
      <c r="L182">
        <v>9.0513981972338495E-2</v>
      </c>
      <c r="M182">
        <v>-7.8094653199357804</v>
      </c>
      <c r="N182" s="1">
        <v>5.7431097765509301E-15</v>
      </c>
      <c r="O182" s="1">
        <v>4.8083403452839504E-13</v>
      </c>
      <c r="P182">
        <v>20732969</v>
      </c>
      <c r="Q182">
        <v>20733356</v>
      </c>
      <c r="R182">
        <v>20732969</v>
      </c>
      <c r="S182">
        <v>20733068</v>
      </c>
      <c r="T182">
        <v>20733164</v>
      </c>
      <c r="U182">
        <v>20733356</v>
      </c>
      <c r="V182">
        <v>5.1230824629205202E-4</v>
      </c>
      <c r="W182">
        <v>-6.4000000000000001E-2</v>
      </c>
      <c r="X182" s="1">
        <v>3.3313044215511201E-9</v>
      </c>
      <c r="Y182">
        <v>-0.121</v>
      </c>
    </row>
    <row r="183" spans="2:25" x14ac:dyDescent="0.25">
      <c r="B183">
        <v>182</v>
      </c>
      <c r="C183" t="s">
        <v>258</v>
      </c>
      <c r="D183">
        <v>1568.28886404334</v>
      </c>
      <c r="E183">
        <v>-0.68406772996867204</v>
      </c>
      <c r="F183">
        <v>0.17500195340595601</v>
      </c>
      <c r="G183">
        <v>-3.9089148244067</v>
      </c>
      <c r="H183" s="1">
        <v>9.2711642084899695E-5</v>
      </c>
      <c r="I183">
        <v>1.34651461228042E-3</v>
      </c>
      <c r="J183">
        <v>1568.28886404334</v>
      </c>
      <c r="K183">
        <v>-1.0685446807488801</v>
      </c>
      <c r="L183">
        <v>0.157054889353786</v>
      </c>
      <c r="M183">
        <v>-6.8036384295037697</v>
      </c>
      <c r="N183" s="1">
        <v>1.02009374962992E-11</v>
      </c>
      <c r="O183" s="1">
        <v>5.0727080975117398E-10</v>
      </c>
      <c r="P183">
        <v>21689587</v>
      </c>
      <c r="Q183">
        <v>21689789</v>
      </c>
      <c r="R183">
        <v>21689587</v>
      </c>
      <c r="S183">
        <v>21689631</v>
      </c>
      <c r="T183">
        <v>21689710</v>
      </c>
      <c r="U183">
        <v>21689789</v>
      </c>
      <c r="V183" s="1">
        <v>6.72224306833848E-7</v>
      </c>
      <c r="W183">
        <v>-0.19500000000000001</v>
      </c>
      <c r="X183" s="1">
        <v>2.2564269806335999E-6</v>
      </c>
      <c r="Y183">
        <v>-0.19600000000000001</v>
      </c>
    </row>
    <row r="184" spans="2:25" x14ac:dyDescent="0.25">
      <c r="B184">
        <v>183</v>
      </c>
      <c r="C184" t="s">
        <v>260</v>
      </c>
      <c r="D184">
        <v>610.61452199744099</v>
      </c>
      <c r="E184">
        <v>-0.79179422906244201</v>
      </c>
      <c r="F184">
        <v>0.23174581929423901</v>
      </c>
      <c r="G184">
        <v>-3.4166494630789002</v>
      </c>
      <c r="H184">
        <v>6.3396852693062495E-4</v>
      </c>
      <c r="I184">
        <v>6.1626988993925503E-3</v>
      </c>
      <c r="J184">
        <v>610.61452199744099</v>
      </c>
      <c r="K184">
        <v>-0.95698438496543703</v>
      </c>
      <c r="L184">
        <v>0.20791202796811201</v>
      </c>
      <c r="M184">
        <v>-4.6028331997810801</v>
      </c>
      <c r="N184" s="1">
        <v>4.1678201838710499E-6</v>
      </c>
      <c r="O184" s="1">
        <v>6.3090001258019101E-5</v>
      </c>
      <c r="P184">
        <v>22985163</v>
      </c>
      <c r="Q184">
        <v>22985695</v>
      </c>
      <c r="R184">
        <v>22985163</v>
      </c>
      <c r="S184">
        <v>22985491</v>
      </c>
      <c r="T184">
        <v>22985566</v>
      </c>
      <c r="U184">
        <v>22985695</v>
      </c>
      <c r="V184">
        <v>8.8185779015910199E-3</v>
      </c>
      <c r="W184">
        <v>-0.17299999999999999</v>
      </c>
      <c r="X184">
        <v>4.0987820207883698E-3</v>
      </c>
      <c r="Y184">
        <v>-0.17199999999999999</v>
      </c>
    </row>
    <row r="185" spans="2:25" x14ac:dyDescent="0.25">
      <c r="B185">
        <v>184</v>
      </c>
      <c r="C185" t="s">
        <v>261</v>
      </c>
      <c r="D185">
        <v>1538.18077420909</v>
      </c>
      <c r="E185">
        <v>-0.66195742574838001</v>
      </c>
      <c r="F185">
        <v>0.129210131999794</v>
      </c>
      <c r="G185">
        <v>-5.1231077277239701</v>
      </c>
      <c r="H185" s="1">
        <v>3.0054052282219302E-7</v>
      </c>
      <c r="I185" s="1">
        <v>1.04648778893103E-5</v>
      </c>
      <c r="J185">
        <v>1538.18077420909</v>
      </c>
      <c r="K185">
        <v>-0.32637667075368498</v>
      </c>
      <c r="L185">
        <v>0.115103827795837</v>
      </c>
      <c r="M185">
        <v>-2.83549797607589</v>
      </c>
      <c r="N185">
        <v>4.5754304980601696E-3</v>
      </c>
      <c r="O185">
        <v>2.3920234284136501E-2</v>
      </c>
      <c r="P185">
        <v>23122573</v>
      </c>
      <c r="Q185">
        <v>23122971</v>
      </c>
      <c r="R185">
        <v>23122573</v>
      </c>
      <c r="S185">
        <v>23122875</v>
      </c>
      <c r="T185">
        <v>23122962</v>
      </c>
      <c r="U185">
        <v>23122971</v>
      </c>
      <c r="V185">
        <v>0</v>
      </c>
      <c r="W185">
        <v>1</v>
      </c>
      <c r="X185" s="1">
        <v>1.8673604050085099E-11</v>
      </c>
      <c r="Y185">
        <v>0.86699999999999999</v>
      </c>
    </row>
    <row r="186" spans="2:25" x14ac:dyDescent="0.25">
      <c r="B186">
        <v>185</v>
      </c>
      <c r="C186" t="s">
        <v>263</v>
      </c>
      <c r="D186">
        <v>768.18345683677705</v>
      </c>
      <c r="E186">
        <v>-0.47851798977305698</v>
      </c>
      <c r="F186">
        <v>0.13280015093864</v>
      </c>
      <c r="G186">
        <v>-3.6032940203069201</v>
      </c>
      <c r="H186">
        <v>3.1420976071643302E-4</v>
      </c>
      <c r="I186">
        <v>3.5571767577312701E-3</v>
      </c>
      <c r="J186">
        <v>768.18345683677705</v>
      </c>
      <c r="K186">
        <v>-0.33804851942129599</v>
      </c>
      <c r="L186">
        <v>0.118418987165644</v>
      </c>
      <c r="M186">
        <v>-2.8546817323174301</v>
      </c>
      <c r="N186">
        <v>4.3079976599752498E-3</v>
      </c>
      <c r="O186">
        <v>2.2796446362507501E-2</v>
      </c>
      <c r="P186">
        <v>25727425</v>
      </c>
      <c r="Q186">
        <v>25729417</v>
      </c>
      <c r="R186">
        <v>25727425</v>
      </c>
      <c r="S186">
        <v>25727704</v>
      </c>
      <c r="T186">
        <v>25727802</v>
      </c>
      <c r="U186">
        <v>25729417</v>
      </c>
      <c r="V186">
        <v>1.28435468807231E-4</v>
      </c>
      <c r="W186">
        <v>-0.122</v>
      </c>
      <c r="X186" s="1">
        <v>4.5263450331832002E-10</v>
      </c>
      <c r="Y186">
        <v>-0.19600000000000001</v>
      </c>
    </row>
    <row r="187" spans="2:25" x14ac:dyDescent="0.25">
      <c r="B187">
        <v>186</v>
      </c>
      <c r="C187" t="s">
        <v>264</v>
      </c>
      <c r="D187">
        <v>6352.3426816890697</v>
      </c>
      <c r="E187">
        <v>-0.823109207822877</v>
      </c>
      <c r="F187">
        <v>0.105573367955512</v>
      </c>
      <c r="G187">
        <v>-7.7965610434037602</v>
      </c>
      <c r="H187" s="1">
        <v>6.3617054926590204E-15</v>
      </c>
      <c r="I187" s="1">
        <v>1.31253280799944E-12</v>
      </c>
      <c r="J187">
        <v>6352.3426816890697</v>
      </c>
      <c r="K187">
        <v>-0.99388420877846995</v>
      </c>
      <c r="L187">
        <v>9.4510925247387703E-2</v>
      </c>
      <c r="M187">
        <v>-10.5160774394804</v>
      </c>
      <c r="N187" s="1">
        <v>7.2843390109728506E-26</v>
      </c>
      <c r="O187" s="1">
        <v>1.92775426883493E-23</v>
      </c>
      <c r="P187">
        <v>25970445</v>
      </c>
      <c r="Q187">
        <v>25970817</v>
      </c>
      <c r="R187">
        <v>25970445</v>
      </c>
      <c r="S187">
        <v>25970540</v>
      </c>
      <c r="T187">
        <v>25970655</v>
      </c>
      <c r="U187">
        <v>25970817</v>
      </c>
      <c r="V187">
        <v>3.6009610680069297E-2</v>
      </c>
      <c r="W187">
        <v>1.6E-2</v>
      </c>
      <c r="X187">
        <v>5.4597906596301404E-3</v>
      </c>
      <c r="Y187">
        <v>1.7999999999999999E-2</v>
      </c>
    </row>
    <row r="188" spans="2:25" x14ac:dyDescent="0.25">
      <c r="B188">
        <v>187</v>
      </c>
      <c r="C188" t="s">
        <v>265</v>
      </c>
      <c r="D188">
        <v>630.07222396031398</v>
      </c>
      <c r="E188">
        <v>-0.383274008605067</v>
      </c>
      <c r="F188">
        <v>0.11420210856832</v>
      </c>
      <c r="G188">
        <v>-3.3561027323394601</v>
      </c>
      <c r="H188">
        <v>7.9049199012756397E-4</v>
      </c>
      <c r="I188">
        <v>7.3660668848049404E-3</v>
      </c>
      <c r="J188">
        <v>630.07222396031398</v>
      </c>
      <c r="K188">
        <v>-0.60602324479612402</v>
      </c>
      <c r="L188">
        <v>0.1032442447807</v>
      </c>
      <c r="M188">
        <v>-5.8698017122733699</v>
      </c>
      <c r="N188" s="1">
        <v>4.3631665554587403E-9</v>
      </c>
      <c r="O188" s="1">
        <v>1.37424824586706E-7</v>
      </c>
      <c r="P188">
        <v>26420739</v>
      </c>
      <c r="Q188">
        <v>26421599</v>
      </c>
      <c r="R188">
        <v>26420739</v>
      </c>
      <c r="S188">
        <v>26421157</v>
      </c>
      <c r="T188">
        <v>26421309</v>
      </c>
      <c r="U188">
        <v>26421599</v>
      </c>
      <c r="V188" s="1">
        <v>9.4284064579385903E-7</v>
      </c>
      <c r="W188">
        <v>0.80700000000000005</v>
      </c>
      <c r="X188" s="1">
        <v>5.2576299421901401E-11</v>
      </c>
      <c r="Y188">
        <v>0.77800000000000002</v>
      </c>
    </row>
    <row r="189" spans="2:25" x14ac:dyDescent="0.25">
      <c r="B189">
        <v>188</v>
      </c>
      <c r="C189" t="s">
        <v>267</v>
      </c>
      <c r="D189">
        <v>49.651712125653297</v>
      </c>
      <c r="E189">
        <v>-1.4560688453317501</v>
      </c>
      <c r="F189">
        <v>0.35020224569664798</v>
      </c>
      <c r="G189">
        <v>-4.1577941410262298</v>
      </c>
      <c r="H189" s="1">
        <v>3.2133538829504397E-5</v>
      </c>
      <c r="I189">
        <v>5.6300000253979305E-4</v>
      </c>
      <c r="J189">
        <v>49.651712125653297</v>
      </c>
      <c r="K189">
        <v>-2.4155852516224301</v>
      </c>
      <c r="L189">
        <v>0.34258534007607599</v>
      </c>
      <c r="M189">
        <v>-7.0510467584106804</v>
      </c>
      <c r="N189" s="1">
        <v>1.7757680526873401E-12</v>
      </c>
      <c r="O189" s="1">
        <v>1.00702669076535E-10</v>
      </c>
      <c r="P189">
        <v>11554520</v>
      </c>
      <c r="Q189">
        <v>11555604</v>
      </c>
      <c r="R189">
        <v>11554520</v>
      </c>
      <c r="S189">
        <v>11554693</v>
      </c>
      <c r="T189">
        <v>11554780</v>
      </c>
      <c r="U189">
        <v>11555604</v>
      </c>
      <c r="V189">
        <v>3.0608488407554002E-4</v>
      </c>
      <c r="W189">
        <v>-0.39800000000000002</v>
      </c>
      <c r="X189" s="1">
        <v>9.9409263325897206E-6</v>
      </c>
      <c r="Y189">
        <v>-0.39800000000000002</v>
      </c>
    </row>
    <row r="190" spans="2:25" x14ac:dyDescent="0.25">
      <c r="B190">
        <v>189</v>
      </c>
      <c r="C190" t="s">
        <v>267</v>
      </c>
      <c r="D190">
        <v>49.651712125653297</v>
      </c>
      <c r="E190">
        <v>-1.4560688453317501</v>
      </c>
      <c r="F190">
        <v>0.35020224569664798</v>
      </c>
      <c r="G190">
        <v>-4.1577941410262298</v>
      </c>
      <c r="H190" s="1">
        <v>3.2133538829504397E-5</v>
      </c>
      <c r="I190">
        <v>5.6300000253979305E-4</v>
      </c>
      <c r="J190">
        <v>49.651712125653297</v>
      </c>
      <c r="K190">
        <v>-2.4155852516224301</v>
      </c>
      <c r="L190">
        <v>0.34258534007607599</v>
      </c>
      <c r="M190">
        <v>-7.0510467584106804</v>
      </c>
      <c r="N190" s="1">
        <v>1.7757680526873401E-12</v>
      </c>
      <c r="O190" s="1">
        <v>1.00702669076535E-10</v>
      </c>
      <c r="P190">
        <v>11554520</v>
      </c>
      <c r="Q190">
        <v>11556478</v>
      </c>
      <c r="R190">
        <v>11554520</v>
      </c>
      <c r="S190">
        <v>11555604</v>
      </c>
      <c r="T190">
        <v>11556247</v>
      </c>
      <c r="U190">
        <v>11556478</v>
      </c>
      <c r="V190">
        <v>8.3998529077964105E-4</v>
      </c>
      <c r="W190">
        <v>-0.52200000000000002</v>
      </c>
      <c r="X190" s="1">
        <v>2.17633632090239E-10</v>
      </c>
      <c r="Y190">
        <v>-0.71299999999999997</v>
      </c>
    </row>
    <row r="191" spans="2:25" x14ac:dyDescent="0.25">
      <c r="P191" s="1"/>
      <c r="Q191" s="1"/>
      <c r="U191" s="1"/>
      <c r="V191" s="1"/>
    </row>
    <row r="192" spans="2:25" x14ac:dyDescent="0.25">
      <c r="J192" s="1"/>
      <c r="U192" s="1"/>
      <c r="V192" s="1"/>
    </row>
    <row r="193" spans="8:22" x14ac:dyDescent="0.25">
      <c r="H193" s="1"/>
      <c r="J193" s="1"/>
      <c r="U193" s="1"/>
      <c r="V193" s="1"/>
    </row>
    <row r="194" spans="8:22" x14ac:dyDescent="0.25">
      <c r="J194" s="1"/>
      <c r="U194" s="1"/>
      <c r="V194" s="1"/>
    </row>
    <row r="195" spans="8:22" x14ac:dyDescent="0.25">
      <c r="H195" s="1"/>
      <c r="J195" s="1"/>
      <c r="U195" s="1"/>
      <c r="V195" s="1"/>
    </row>
    <row r="196" spans="8:22" x14ac:dyDescent="0.25">
      <c r="H196" s="1"/>
      <c r="J196" s="1"/>
      <c r="P196" s="1"/>
      <c r="Q196" s="1"/>
      <c r="U196" s="1"/>
      <c r="V196" s="1"/>
    </row>
    <row r="197" spans="8:22" x14ac:dyDescent="0.25">
      <c r="H197" s="1"/>
      <c r="J197" s="1"/>
      <c r="P197" s="1"/>
      <c r="Q197" s="1"/>
      <c r="U197" s="1"/>
      <c r="V197" s="1"/>
    </row>
    <row r="198" spans="8:22" x14ac:dyDescent="0.25">
      <c r="P198" s="1"/>
      <c r="Q198" s="1"/>
      <c r="U198" s="1"/>
    </row>
    <row r="199" spans="8:22" x14ac:dyDescent="0.25">
      <c r="J199" s="1"/>
      <c r="P199" s="1"/>
      <c r="Q199" s="1"/>
      <c r="U199" s="1"/>
    </row>
    <row r="202" spans="8:22" x14ac:dyDescent="0.25">
      <c r="J202" s="1"/>
      <c r="P202" s="1"/>
      <c r="Q202" s="1"/>
    </row>
    <row r="203" spans="8:22" x14ac:dyDescent="0.25">
      <c r="H203" s="1"/>
    </row>
    <row r="204" spans="8:22" x14ac:dyDescent="0.25">
      <c r="H204" s="1"/>
      <c r="P204" s="1"/>
      <c r="Q204" s="1"/>
      <c r="U204" s="1"/>
      <c r="V204" s="1"/>
    </row>
    <row r="205" spans="8:22" x14ac:dyDescent="0.25">
      <c r="P205" s="1"/>
      <c r="Q205" s="1"/>
      <c r="U205" s="1"/>
      <c r="V205" s="1"/>
    </row>
    <row r="206" spans="8:22" x14ac:dyDescent="0.25">
      <c r="H206" s="1"/>
      <c r="J206" s="1"/>
    </row>
    <row r="207" spans="8:22" x14ac:dyDescent="0.25">
      <c r="H207" s="1"/>
      <c r="J207" s="1"/>
    </row>
    <row r="208" spans="8:22" x14ac:dyDescent="0.25">
      <c r="P208" s="1"/>
      <c r="U208" s="1"/>
    </row>
    <row r="209" spans="8:22" x14ac:dyDescent="0.25">
      <c r="P209" s="1"/>
      <c r="U209" s="1"/>
    </row>
    <row r="210" spans="8:22" x14ac:dyDescent="0.25">
      <c r="H210" s="1"/>
      <c r="P210" s="1"/>
      <c r="U210" s="1"/>
    </row>
    <row r="212" spans="8:22" x14ac:dyDescent="0.25">
      <c r="H212" s="1"/>
      <c r="P212" s="1"/>
      <c r="Q212" s="1"/>
    </row>
    <row r="213" spans="8:22" x14ac:dyDescent="0.25">
      <c r="P213" s="1"/>
    </row>
    <row r="214" spans="8:22" x14ac:dyDescent="0.25">
      <c r="P214" s="1"/>
      <c r="Q214" s="1"/>
    </row>
    <row r="215" spans="8:22" x14ac:dyDescent="0.25">
      <c r="H215" s="1"/>
      <c r="J215" s="1"/>
      <c r="P215" s="1"/>
      <c r="Q215" s="1"/>
    </row>
    <row r="216" spans="8:22" x14ac:dyDescent="0.25">
      <c r="J216" s="1"/>
      <c r="P216" s="1"/>
      <c r="Q216" s="1"/>
    </row>
    <row r="217" spans="8:22" x14ac:dyDescent="0.25">
      <c r="H217" s="1"/>
      <c r="P217" s="1"/>
      <c r="Q217" s="1"/>
    </row>
    <row r="218" spans="8:22" x14ac:dyDescent="0.25">
      <c r="H218" s="1"/>
      <c r="P218" s="1"/>
      <c r="Q218" s="1"/>
      <c r="U218" s="1"/>
      <c r="V218" s="1"/>
    </row>
    <row r="220" spans="8:22" x14ac:dyDescent="0.25">
      <c r="J220" s="1"/>
      <c r="P220" s="1"/>
      <c r="Q220" s="1"/>
      <c r="U220" s="1"/>
      <c r="V220" s="1"/>
    </row>
    <row r="221" spans="8:22" x14ac:dyDescent="0.25">
      <c r="J221" s="1"/>
      <c r="P221" s="1"/>
      <c r="Q221" s="1"/>
      <c r="U221" s="1"/>
      <c r="V221" s="1"/>
    </row>
    <row r="222" spans="8:22" x14ac:dyDescent="0.25">
      <c r="J222" s="1"/>
      <c r="P222" s="1"/>
    </row>
    <row r="223" spans="8:22" x14ac:dyDescent="0.25">
      <c r="J223" s="1"/>
      <c r="P223" s="1"/>
    </row>
    <row r="224" spans="8:22" x14ac:dyDescent="0.25">
      <c r="H224" s="1"/>
      <c r="P224" s="1"/>
      <c r="Q224" s="1"/>
      <c r="U224" s="1"/>
      <c r="V224" s="1"/>
    </row>
    <row r="225" spans="8:22" x14ac:dyDescent="0.25">
      <c r="H225" s="1"/>
      <c r="J225" s="1"/>
      <c r="U225" s="1"/>
    </row>
    <row r="226" spans="8:22" x14ac:dyDescent="0.25">
      <c r="J226" s="1"/>
      <c r="P226" s="1"/>
      <c r="Q226" s="1"/>
      <c r="U226" s="1"/>
      <c r="V226" s="1"/>
    </row>
    <row r="227" spans="8:22" x14ac:dyDescent="0.25">
      <c r="H227" s="1"/>
      <c r="P227" s="1"/>
      <c r="Q227" s="1"/>
      <c r="U227" s="1"/>
      <c r="V227" s="1"/>
    </row>
    <row r="228" spans="8:22" x14ac:dyDescent="0.25">
      <c r="P228" s="1"/>
      <c r="Q228" s="1"/>
      <c r="U228" s="1"/>
      <c r="V228" s="1"/>
    </row>
    <row r="229" spans="8:22" x14ac:dyDescent="0.25">
      <c r="H229" s="1"/>
      <c r="J229" s="1"/>
      <c r="P229" s="1"/>
      <c r="Q229" s="1"/>
      <c r="U229" s="1"/>
      <c r="V229" s="1"/>
    </row>
    <row r="230" spans="8:22" x14ac:dyDescent="0.25">
      <c r="J230" s="1"/>
      <c r="P230" s="1"/>
      <c r="Q230" s="1"/>
      <c r="U230" s="1"/>
      <c r="V230" s="1"/>
    </row>
    <row r="231" spans="8:22" x14ac:dyDescent="0.25">
      <c r="H231" s="1"/>
      <c r="P231" s="1"/>
      <c r="Q231" s="1"/>
    </row>
    <row r="232" spans="8:22" x14ac:dyDescent="0.25">
      <c r="P232" s="1"/>
      <c r="Q232" s="1"/>
      <c r="U232" s="1"/>
    </row>
    <row r="233" spans="8:22" x14ac:dyDescent="0.25">
      <c r="P233" s="1"/>
      <c r="Q233" s="1"/>
      <c r="U233" s="1"/>
    </row>
    <row r="234" spans="8:22" x14ac:dyDescent="0.25">
      <c r="H234" s="1"/>
      <c r="J234" s="1"/>
      <c r="P234" s="1"/>
      <c r="Q234" s="1"/>
      <c r="U234" s="1"/>
    </row>
    <row r="235" spans="8:22" x14ac:dyDescent="0.25">
      <c r="H235" s="1"/>
      <c r="P235" s="1"/>
      <c r="Q235" s="1"/>
      <c r="U235" s="1"/>
    </row>
    <row r="236" spans="8:22" x14ac:dyDescent="0.25">
      <c r="P236" s="1"/>
      <c r="Q236" s="1"/>
      <c r="U236" s="1"/>
      <c r="V236" s="1"/>
    </row>
    <row r="237" spans="8:22" x14ac:dyDescent="0.25">
      <c r="J237" s="1"/>
      <c r="P237" s="1"/>
      <c r="Q237" s="1"/>
      <c r="U237" s="1"/>
      <c r="V237" s="1"/>
    </row>
    <row r="238" spans="8:22" x14ac:dyDescent="0.25">
      <c r="H238" s="1"/>
      <c r="P238" s="1"/>
      <c r="Q238" s="1"/>
      <c r="U238" s="1"/>
      <c r="V238" s="1"/>
    </row>
    <row r="239" spans="8:22" x14ac:dyDescent="0.25">
      <c r="J239" s="1"/>
      <c r="P239" s="1"/>
      <c r="Q239" s="1"/>
      <c r="U239" s="1"/>
      <c r="V239" s="1"/>
    </row>
    <row r="240" spans="8:22" x14ac:dyDescent="0.25">
      <c r="J240" s="1"/>
      <c r="P240" s="1"/>
      <c r="Q240" s="1"/>
      <c r="U240" s="1"/>
      <c r="V240" s="1"/>
    </row>
    <row r="241" spans="8:22" x14ac:dyDescent="0.25">
      <c r="H241" s="1"/>
      <c r="J241" s="1"/>
      <c r="P241" s="1"/>
      <c r="Q241" s="1"/>
      <c r="U241" s="1"/>
      <c r="V241" s="1"/>
    </row>
    <row r="242" spans="8:22" x14ac:dyDescent="0.25">
      <c r="H242" s="1"/>
      <c r="J242" s="1"/>
      <c r="P242" s="1"/>
      <c r="Q242" s="1"/>
      <c r="U242" s="1"/>
      <c r="V242" s="1"/>
    </row>
    <row r="243" spans="8:22" x14ac:dyDescent="0.25">
      <c r="J243" s="1"/>
      <c r="P243" s="1"/>
      <c r="Q243" s="1"/>
      <c r="U243" s="1"/>
      <c r="V243" s="1"/>
    </row>
    <row r="244" spans="8:22" x14ac:dyDescent="0.25">
      <c r="P244" s="1"/>
      <c r="Q244" s="1"/>
      <c r="U244" s="1"/>
      <c r="V244" s="1"/>
    </row>
    <row r="245" spans="8:22" x14ac:dyDescent="0.25">
      <c r="P245" s="1"/>
      <c r="Q245" s="1"/>
      <c r="U245" s="1"/>
    </row>
    <row r="246" spans="8:22" x14ac:dyDescent="0.25">
      <c r="H246" s="1"/>
      <c r="J246" s="1"/>
      <c r="P246" s="1"/>
      <c r="Q246" s="1"/>
      <c r="U246" s="1"/>
    </row>
    <row r="247" spans="8:22" x14ac:dyDescent="0.25">
      <c r="P247" s="1"/>
      <c r="Q247" s="1"/>
      <c r="U247" s="1"/>
      <c r="V247" s="1"/>
    </row>
    <row r="248" spans="8:22" x14ac:dyDescent="0.25">
      <c r="P248" s="1"/>
      <c r="Q248" s="1"/>
      <c r="U248" s="1"/>
      <c r="V248" s="1"/>
    </row>
    <row r="249" spans="8:22" x14ac:dyDescent="0.25">
      <c r="P249" s="1"/>
      <c r="Q249" s="1"/>
      <c r="U249" s="1"/>
      <c r="V249" s="1"/>
    </row>
    <row r="250" spans="8:22" x14ac:dyDescent="0.25">
      <c r="J250" s="1"/>
    </row>
    <row r="251" spans="8:22" x14ac:dyDescent="0.25">
      <c r="J251" s="1"/>
    </row>
    <row r="252" spans="8:22" x14ac:dyDescent="0.25">
      <c r="H252" s="1"/>
      <c r="J252" s="1"/>
      <c r="U252" s="1"/>
      <c r="V252" s="1"/>
    </row>
    <row r="253" spans="8:22" x14ac:dyDescent="0.25">
      <c r="H253" s="1"/>
      <c r="J253" s="1"/>
      <c r="P253" s="1"/>
      <c r="Q253" s="1"/>
      <c r="U253" s="1"/>
      <c r="V253" s="1"/>
    </row>
    <row r="254" spans="8:22" x14ac:dyDescent="0.25">
      <c r="H254" s="1"/>
      <c r="J254" s="1"/>
      <c r="P254" s="1"/>
      <c r="Q254" s="1"/>
      <c r="U254" s="1"/>
      <c r="V254" s="1"/>
    </row>
    <row r="255" spans="8:22" x14ac:dyDescent="0.25">
      <c r="J255" s="1"/>
      <c r="P255" s="1"/>
      <c r="Q255" s="1"/>
      <c r="U255" s="1"/>
      <c r="V255" s="1"/>
    </row>
    <row r="256" spans="8:22" x14ac:dyDescent="0.25">
      <c r="H256" s="1"/>
      <c r="P256" s="1"/>
      <c r="Q256" s="1"/>
      <c r="U256" s="1"/>
      <c r="V256" s="1"/>
    </row>
    <row r="257" spans="8:22" x14ac:dyDescent="0.25">
      <c r="P257" s="1"/>
      <c r="Q257" s="1"/>
      <c r="U257" s="1"/>
    </row>
    <row r="259" spans="8:22" x14ac:dyDescent="0.25">
      <c r="P259" s="1"/>
      <c r="U259" s="1"/>
    </row>
    <row r="260" spans="8:22" x14ac:dyDescent="0.25">
      <c r="H260" s="1"/>
      <c r="J260" s="1"/>
      <c r="P260" s="1"/>
      <c r="U260" s="1"/>
    </row>
    <row r="261" spans="8:22" x14ac:dyDescent="0.25">
      <c r="J261" s="1"/>
      <c r="P261" s="1"/>
      <c r="U261" s="1"/>
      <c r="V261" s="1"/>
    </row>
    <row r="262" spans="8:22" x14ac:dyDescent="0.25">
      <c r="P262" s="1"/>
      <c r="Q262" s="1"/>
    </row>
    <row r="263" spans="8:22" x14ac:dyDescent="0.25">
      <c r="P263" s="1"/>
      <c r="Q263" s="1"/>
    </row>
    <row r="264" spans="8:22" x14ac:dyDescent="0.25">
      <c r="H264" s="1"/>
      <c r="J264" s="1"/>
      <c r="P264" s="1"/>
      <c r="Q264" s="1"/>
    </row>
    <row r="265" spans="8:22" x14ac:dyDescent="0.25">
      <c r="P265" s="1"/>
      <c r="U265" s="1"/>
      <c r="V265" s="1"/>
    </row>
    <row r="266" spans="8:22" x14ac:dyDescent="0.25">
      <c r="J266" s="1"/>
      <c r="P266" s="1"/>
      <c r="U266" s="1"/>
      <c r="V266" s="1"/>
    </row>
    <row r="269" spans="8:22" x14ac:dyDescent="0.25">
      <c r="P269" s="1"/>
      <c r="Q269" s="1"/>
      <c r="U269" s="1"/>
      <c r="V269" s="1"/>
    </row>
    <row r="270" spans="8:22" x14ac:dyDescent="0.25">
      <c r="H270" s="1"/>
      <c r="J270" s="1"/>
      <c r="P270" s="1"/>
      <c r="Q270" s="1"/>
      <c r="U270" s="1"/>
      <c r="V270" s="1"/>
    </row>
    <row r="271" spans="8:22" x14ac:dyDescent="0.25">
      <c r="H271" s="1"/>
      <c r="J271" s="1"/>
      <c r="P271" s="1"/>
    </row>
    <row r="272" spans="8:22" x14ac:dyDescent="0.25">
      <c r="P272" s="1"/>
    </row>
    <row r="273" spans="8:22" x14ac:dyDescent="0.25">
      <c r="H273" s="1"/>
      <c r="J273" s="1"/>
      <c r="P273" s="1"/>
      <c r="Q273" s="1"/>
      <c r="U273" s="1"/>
      <c r="V273" s="1"/>
    </row>
    <row r="274" spans="8:22" x14ac:dyDescent="0.25">
      <c r="U274" s="1"/>
      <c r="V274" s="1"/>
    </row>
    <row r="275" spans="8:22" x14ac:dyDescent="0.25">
      <c r="H275" s="1"/>
      <c r="J275" s="1"/>
      <c r="U275" s="1"/>
    </row>
    <row r="276" spans="8:22" x14ac:dyDescent="0.25">
      <c r="U276" s="1"/>
    </row>
    <row r="277" spans="8:22" x14ac:dyDescent="0.25">
      <c r="P277" s="1"/>
      <c r="Q277" s="1"/>
      <c r="U277" s="1"/>
      <c r="V277" s="1"/>
    </row>
    <row r="278" spans="8:22" x14ac:dyDescent="0.25">
      <c r="P278" s="1"/>
      <c r="Q278" s="1"/>
    </row>
    <row r="279" spans="8:22" x14ac:dyDescent="0.25">
      <c r="H279" s="1"/>
      <c r="J279" s="1"/>
      <c r="P279" s="1"/>
      <c r="U279" s="1"/>
    </row>
    <row r="280" spans="8:22" x14ac:dyDescent="0.25">
      <c r="H280" s="1"/>
      <c r="J280" s="1"/>
      <c r="P280" s="1"/>
      <c r="U280" s="1"/>
      <c r="V280" s="1"/>
    </row>
    <row r="281" spans="8:22" x14ac:dyDescent="0.25">
      <c r="P281" s="1"/>
      <c r="Q281" s="1"/>
      <c r="U281" s="1"/>
      <c r="V281" s="1"/>
    </row>
    <row r="282" spans="8:22" x14ac:dyDescent="0.25">
      <c r="H282" s="1"/>
      <c r="J282" s="1"/>
      <c r="U282" s="1"/>
    </row>
    <row r="283" spans="8:22" x14ac:dyDescent="0.25">
      <c r="J283" s="1"/>
      <c r="P283" s="1"/>
    </row>
    <row r="284" spans="8:22" x14ac:dyDescent="0.25">
      <c r="H284" s="1"/>
      <c r="J284" s="1"/>
    </row>
    <row r="285" spans="8:22" x14ac:dyDescent="0.25">
      <c r="H285" s="1"/>
    </row>
    <row r="286" spans="8:22" x14ac:dyDescent="0.25">
      <c r="J286" s="1"/>
    </row>
    <row r="287" spans="8:22" x14ac:dyDescent="0.25">
      <c r="P287" s="1"/>
      <c r="Q287" s="1"/>
      <c r="U287" s="1"/>
      <c r="V287" s="1"/>
    </row>
    <row r="288" spans="8:22" x14ac:dyDescent="0.25">
      <c r="P288" s="1"/>
      <c r="Q288" s="1"/>
      <c r="U288" s="1"/>
      <c r="V288" s="1"/>
    </row>
    <row r="289" spans="8:22" x14ac:dyDescent="0.25">
      <c r="U289" s="1"/>
    </row>
    <row r="290" spans="8:22" x14ac:dyDescent="0.25">
      <c r="H290" s="1"/>
      <c r="P290" s="1"/>
      <c r="Q290" s="1"/>
      <c r="U290" s="1"/>
    </row>
    <row r="291" spans="8:22" x14ac:dyDescent="0.25">
      <c r="P291" s="1"/>
      <c r="Q291" s="1"/>
      <c r="U291" s="1"/>
    </row>
    <row r="292" spans="8:22" x14ac:dyDescent="0.25">
      <c r="P292" s="1"/>
      <c r="Q292" s="1"/>
      <c r="U292" s="1"/>
      <c r="V292" s="1"/>
    </row>
    <row r="293" spans="8:22" x14ac:dyDescent="0.25">
      <c r="P293" s="1"/>
      <c r="Q293" s="1"/>
    </row>
    <row r="294" spans="8:22" x14ac:dyDescent="0.25">
      <c r="H294" s="1"/>
      <c r="J294" s="1"/>
      <c r="P294" s="1"/>
      <c r="Q294" s="1"/>
    </row>
    <row r="295" spans="8:22" x14ac:dyDescent="0.25">
      <c r="P295" s="1"/>
      <c r="Q295" s="1"/>
      <c r="U295" s="1"/>
      <c r="V295" s="1"/>
    </row>
    <row r="296" spans="8:22" x14ac:dyDescent="0.25">
      <c r="J296" s="1"/>
      <c r="P296" s="1"/>
      <c r="Q296" s="1"/>
    </row>
    <row r="297" spans="8:22" x14ac:dyDescent="0.25">
      <c r="J297" s="1"/>
      <c r="P297" s="1"/>
      <c r="Q297" s="1"/>
      <c r="U297" s="1"/>
    </row>
    <row r="298" spans="8:22" x14ac:dyDescent="0.25">
      <c r="H298" s="1"/>
      <c r="J298" s="1"/>
      <c r="U298" s="1"/>
      <c r="V298" s="1"/>
    </row>
    <row r="299" spans="8:22" x14ac:dyDescent="0.25">
      <c r="H299" s="1"/>
      <c r="J299" s="1"/>
      <c r="U299" s="1"/>
      <c r="V299" s="1"/>
    </row>
    <row r="300" spans="8:22" x14ac:dyDescent="0.25">
      <c r="H300" s="1"/>
      <c r="J300" s="1"/>
      <c r="P300" s="1"/>
      <c r="Q300" s="1"/>
    </row>
    <row r="303" spans="8:22" x14ac:dyDescent="0.25">
      <c r="H303" s="1"/>
      <c r="P303" s="1"/>
      <c r="Q303" s="1"/>
    </row>
    <row r="304" spans="8:22" x14ac:dyDescent="0.25">
      <c r="P304" s="1"/>
      <c r="Q304" s="1"/>
    </row>
    <row r="305" spans="8:22" x14ac:dyDescent="0.25">
      <c r="H305" s="1"/>
      <c r="J305" s="1"/>
      <c r="P305" s="1"/>
      <c r="Q305" s="1"/>
    </row>
    <row r="306" spans="8:22" x14ac:dyDescent="0.25">
      <c r="H306" s="1"/>
      <c r="J306" s="1"/>
      <c r="P306" s="1"/>
      <c r="Q306" s="1"/>
    </row>
    <row r="307" spans="8:22" x14ac:dyDescent="0.25">
      <c r="J307" s="1"/>
      <c r="P307" s="1"/>
      <c r="Q307" s="1"/>
    </row>
    <row r="308" spans="8:22" x14ac:dyDescent="0.25">
      <c r="H308" s="1"/>
      <c r="U308" s="1"/>
      <c r="V308" s="1"/>
    </row>
    <row r="309" spans="8:22" x14ac:dyDescent="0.25">
      <c r="P309" s="1"/>
      <c r="Q309" s="1"/>
      <c r="U309" s="1"/>
      <c r="V309" s="1"/>
    </row>
    <row r="310" spans="8:22" x14ac:dyDescent="0.25">
      <c r="H310" s="1"/>
      <c r="J310" s="1"/>
      <c r="P310" s="1"/>
      <c r="Q310" s="1"/>
      <c r="U310" s="1"/>
    </row>
    <row r="311" spans="8:22" x14ac:dyDescent="0.25">
      <c r="J311" s="1"/>
      <c r="P311" s="1"/>
      <c r="Q311" s="1"/>
      <c r="U311" s="1"/>
    </row>
    <row r="312" spans="8:22" x14ac:dyDescent="0.25">
      <c r="P312" s="1"/>
      <c r="Q312" s="1"/>
    </row>
    <row r="313" spans="8:22" x14ac:dyDescent="0.25">
      <c r="H313" s="1"/>
      <c r="J313" s="1"/>
      <c r="U313" s="1"/>
      <c r="V313" s="1"/>
    </row>
    <row r="314" spans="8:22" x14ac:dyDescent="0.25">
      <c r="U314" s="1"/>
      <c r="V314" s="1"/>
    </row>
    <row r="315" spans="8:22" x14ac:dyDescent="0.25">
      <c r="H315" s="1"/>
      <c r="U315" s="1"/>
      <c r="V315" s="1"/>
    </row>
    <row r="316" spans="8:22" x14ac:dyDescent="0.25">
      <c r="H316" s="1"/>
      <c r="J316" s="1"/>
    </row>
    <row r="318" spans="8:22" x14ac:dyDescent="0.25">
      <c r="P318" s="1"/>
      <c r="Q318" s="1"/>
      <c r="U318" s="1"/>
      <c r="V318" s="1"/>
    </row>
    <row r="319" spans="8:22" x14ac:dyDescent="0.25">
      <c r="H319" s="1"/>
      <c r="J319" s="1"/>
      <c r="P319" s="1"/>
      <c r="Q319" s="1"/>
    </row>
    <row r="320" spans="8:22" x14ac:dyDescent="0.25">
      <c r="H320" s="1"/>
      <c r="J320" s="1"/>
      <c r="U320" s="1"/>
      <c r="V320" s="1"/>
    </row>
    <row r="321" spans="10:22" x14ac:dyDescent="0.25">
      <c r="J321" s="1"/>
      <c r="P321" s="1"/>
      <c r="Q321" s="1"/>
      <c r="U321" s="1"/>
      <c r="V321" s="1"/>
    </row>
    <row r="322" spans="10:22" x14ac:dyDescent="0.25">
      <c r="J322" s="1"/>
      <c r="P322" s="1"/>
      <c r="Q322" s="1"/>
      <c r="U322" s="1"/>
    </row>
    <row r="323" spans="10:22" x14ac:dyDescent="0.25">
      <c r="J323" s="1"/>
      <c r="P323" s="1"/>
      <c r="Q323" s="1"/>
      <c r="U323" s="1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Summary_DEG_AS</vt:lpstr>
      <vt:lpstr>overlap_a3ss_degs_up</vt:lpstr>
      <vt:lpstr>overlap_a3ss_degs_down</vt:lpstr>
      <vt:lpstr>overlap_a5ss_degs_up</vt:lpstr>
      <vt:lpstr>overlap_a5ss_degs_down</vt:lpstr>
      <vt:lpstr>overlap_mxe_degs_up</vt:lpstr>
      <vt:lpstr>overlap_mxe_degs_down</vt:lpstr>
      <vt:lpstr>overlap_ri_degs_up</vt:lpstr>
      <vt:lpstr>overlap_ri_degs_down</vt:lpstr>
      <vt:lpstr>overlap_se_degs_up</vt:lpstr>
      <vt:lpstr>overlap_se_degs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Weber</dc:creator>
  <cp:lastModifiedBy>Joachim Weber</cp:lastModifiedBy>
  <dcterms:created xsi:type="dcterms:W3CDTF">2023-08-16T13:37:49Z</dcterms:created>
  <dcterms:modified xsi:type="dcterms:W3CDTF">2024-06-25T09:21:18Z</dcterms:modified>
</cp:coreProperties>
</file>